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 activeTab="4"/>
  </bookViews>
  <sheets>
    <sheet name="Von Frey" sheetId="1" r:id="rId1"/>
    <sheet name="Body-weight" sheetId="2" r:id="rId2"/>
    <sheet name="Food" sheetId="3" r:id="rId3"/>
    <sheet name="Welfare-score" sheetId="4" r:id="rId4"/>
    <sheet name="Fecal Corticosterone" sheetId="6" r:id="rId5"/>
  </sheets>
  <calcPr calcId="145621"/>
</workbook>
</file>

<file path=xl/calcChain.xml><?xml version="1.0" encoding="utf-8"?>
<calcChain xmlns="http://schemas.openxmlformats.org/spreadsheetml/2006/main">
  <c r="W5" i="1" l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3" i="1"/>
  <c r="W154" i="1"/>
  <c r="W155" i="1"/>
  <c r="W157" i="1"/>
  <c r="W158" i="1"/>
  <c r="W159" i="1"/>
  <c r="W160" i="1"/>
  <c r="W161" i="1"/>
  <c r="W162" i="1"/>
  <c r="W164" i="1"/>
  <c r="W166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3" i="1"/>
  <c r="V154" i="1"/>
  <c r="V155" i="1"/>
  <c r="V157" i="1"/>
  <c r="V158" i="1"/>
  <c r="V159" i="1"/>
  <c r="V160" i="1"/>
  <c r="V161" i="1"/>
  <c r="V162" i="1"/>
  <c r="V164" i="1"/>
  <c r="V166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3" i="1"/>
  <c r="U154" i="1"/>
  <c r="U155" i="1"/>
  <c r="U157" i="1"/>
  <c r="U158" i="1"/>
  <c r="U159" i="1"/>
  <c r="U160" i="1"/>
  <c r="U161" i="1"/>
  <c r="U162" i="1"/>
  <c r="U164" i="1"/>
  <c r="U166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3" i="1"/>
  <c r="T154" i="1"/>
  <c r="T155" i="1"/>
  <c r="T157" i="1"/>
  <c r="T158" i="1"/>
  <c r="T159" i="1"/>
  <c r="T160" i="1"/>
  <c r="T161" i="1"/>
  <c r="T162" i="1"/>
  <c r="T164" i="1"/>
  <c r="T166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4" i="1"/>
  <c r="AK29" i="3" l="1"/>
  <c r="AK28" i="3"/>
  <c r="AK27" i="3"/>
  <c r="AK26" i="3"/>
  <c r="AK25" i="3"/>
  <c r="AJ29" i="3"/>
  <c r="AJ28" i="3"/>
  <c r="AJ27" i="3"/>
  <c r="AJ26" i="3"/>
  <c r="AJ25" i="3"/>
  <c r="AI29" i="3"/>
  <c r="AI28" i="3"/>
  <c r="AI27" i="3"/>
  <c r="AI26" i="3"/>
  <c r="AI25" i="3"/>
  <c r="AH29" i="3"/>
  <c r="AH28" i="3"/>
  <c r="AH27" i="3"/>
  <c r="AH26" i="3"/>
  <c r="AH25" i="3"/>
  <c r="AG29" i="3"/>
  <c r="AG28" i="3"/>
  <c r="AG27" i="3"/>
  <c r="AG26" i="3"/>
  <c r="AG25" i="3"/>
  <c r="AF29" i="3"/>
  <c r="AF28" i="3"/>
  <c r="AF27" i="3"/>
  <c r="AF26" i="3"/>
  <c r="AF25" i="3"/>
  <c r="AE29" i="3"/>
  <c r="AE28" i="3"/>
  <c r="AE27" i="3"/>
  <c r="AE26" i="3"/>
  <c r="AE25" i="3"/>
  <c r="AD29" i="3"/>
  <c r="AD28" i="3"/>
  <c r="AD26" i="3"/>
  <c r="AD25" i="3"/>
  <c r="AC29" i="3"/>
  <c r="AC28" i="3"/>
  <c r="AD27" i="3"/>
  <c r="AC27" i="3"/>
  <c r="AC26" i="3"/>
  <c r="AC25" i="3"/>
  <c r="AK24" i="3"/>
  <c r="AJ24" i="3"/>
  <c r="AI24" i="3"/>
  <c r="AH24" i="3"/>
  <c r="AG24" i="3"/>
  <c r="AF24" i="3"/>
  <c r="AE24" i="3"/>
  <c r="AD24" i="3"/>
  <c r="AK50" i="3"/>
  <c r="AJ50" i="3"/>
  <c r="AI50" i="3"/>
  <c r="AH50" i="3"/>
  <c r="AG50" i="3"/>
  <c r="AF50" i="3"/>
  <c r="AE50" i="3"/>
  <c r="AD50" i="3"/>
  <c r="AC50" i="3"/>
  <c r="AK49" i="3"/>
  <c r="AJ49" i="3"/>
  <c r="AI49" i="3"/>
  <c r="AH49" i="3"/>
  <c r="AG49" i="3"/>
  <c r="AF49" i="3"/>
  <c r="AE49" i="3"/>
  <c r="AD49" i="3"/>
  <c r="AC49" i="3"/>
  <c r="AK48" i="3"/>
  <c r="AJ48" i="3"/>
  <c r="AI48" i="3"/>
  <c r="AH48" i="3"/>
  <c r="AG48" i="3"/>
  <c r="AF48" i="3"/>
  <c r="AE48" i="3"/>
  <c r="AD48" i="3"/>
  <c r="AC48" i="3"/>
  <c r="AK47" i="3"/>
  <c r="AJ47" i="3"/>
  <c r="AI47" i="3"/>
  <c r="AH47" i="3"/>
  <c r="AG47" i="3"/>
  <c r="AF47" i="3"/>
  <c r="AE47" i="3"/>
  <c r="AD47" i="3"/>
  <c r="AC47" i="3"/>
  <c r="AK46" i="3"/>
  <c r="AJ46" i="3"/>
  <c r="AI46" i="3"/>
  <c r="AH46" i="3"/>
  <c r="AG46" i="3"/>
  <c r="AF46" i="3"/>
  <c r="AE46" i="3"/>
  <c r="AD46" i="3"/>
  <c r="AC46" i="3"/>
  <c r="AK45" i="3"/>
  <c r="AJ45" i="3"/>
  <c r="AI45" i="3"/>
  <c r="AH45" i="3"/>
  <c r="AG45" i="3"/>
  <c r="AF45" i="3"/>
  <c r="AE45" i="3"/>
  <c r="AD45" i="3"/>
  <c r="AC45" i="3"/>
  <c r="AK80" i="3"/>
  <c r="AK79" i="3"/>
  <c r="AK78" i="3"/>
  <c r="AK77" i="3"/>
  <c r="AK76" i="3"/>
  <c r="AK75" i="3"/>
  <c r="AJ80" i="3"/>
  <c r="AJ79" i="3"/>
  <c r="AJ78" i="3"/>
  <c r="AJ77" i="3"/>
  <c r="AJ76" i="3"/>
  <c r="AJ75" i="3"/>
  <c r="AI80" i="3"/>
  <c r="AI79" i="3"/>
  <c r="AI78" i="3"/>
  <c r="AI77" i="3"/>
  <c r="AI76" i="3"/>
  <c r="AI75" i="3"/>
  <c r="AH80" i="3"/>
  <c r="AH79" i="3"/>
  <c r="AH78" i="3"/>
  <c r="AH77" i="3"/>
  <c r="AH76" i="3"/>
  <c r="AH75" i="3"/>
  <c r="AG80" i="3"/>
  <c r="AG79" i="3"/>
  <c r="AG78" i="3"/>
  <c r="AG77" i="3"/>
  <c r="AG76" i="3"/>
  <c r="AG75" i="3"/>
  <c r="AF80" i="3"/>
  <c r="AF79" i="3"/>
  <c r="AF78" i="3"/>
  <c r="AF77" i="3"/>
  <c r="AF76" i="3"/>
  <c r="AF75" i="3"/>
  <c r="AE80" i="3"/>
  <c r="AE79" i="3"/>
  <c r="AE78" i="3"/>
  <c r="AE77" i="3"/>
  <c r="AE76" i="3"/>
  <c r="AE75" i="3"/>
  <c r="AD80" i="3"/>
  <c r="AD79" i="3"/>
  <c r="AD78" i="3"/>
  <c r="AD77" i="3"/>
  <c r="AD76" i="3"/>
  <c r="AD75" i="3"/>
  <c r="AC80" i="3"/>
  <c r="AC79" i="3"/>
  <c r="AC78" i="3"/>
  <c r="AC77" i="3"/>
  <c r="AC76" i="3"/>
  <c r="AC75" i="3"/>
  <c r="AD120" i="3"/>
  <c r="AG148" i="3"/>
  <c r="AH170" i="3"/>
  <c r="AH172" i="3"/>
  <c r="AG175" i="3"/>
  <c r="AH177" i="3"/>
  <c r="AH178" i="3"/>
  <c r="AG178" i="3"/>
  <c r="AD176" i="3"/>
  <c r="AK178" i="3"/>
  <c r="AJ178" i="3"/>
  <c r="AI178" i="3"/>
  <c r="AF178" i="3"/>
  <c r="AE178" i="3"/>
  <c r="AD178" i="3"/>
  <c r="AC178" i="3"/>
  <c r="AK177" i="3"/>
  <c r="AJ177" i="3"/>
  <c r="AI177" i="3"/>
  <c r="AG177" i="3"/>
  <c r="AF177" i="3"/>
  <c r="AE177" i="3"/>
  <c r="AD177" i="3"/>
  <c r="AC177" i="3"/>
  <c r="AK176" i="3"/>
  <c r="AJ176" i="3"/>
  <c r="AI176" i="3"/>
  <c r="AH176" i="3"/>
  <c r="AG176" i="3"/>
  <c r="AF176" i="3"/>
  <c r="AE176" i="3"/>
  <c r="AC176" i="3"/>
  <c r="AK193" i="3"/>
  <c r="AJ193" i="3"/>
  <c r="AI193" i="3"/>
  <c r="AH193" i="3"/>
  <c r="AG193" i="3"/>
  <c r="AF193" i="3"/>
  <c r="AE193" i="3"/>
  <c r="AD193" i="3"/>
  <c r="AC193" i="3"/>
  <c r="AK192" i="3"/>
  <c r="AJ192" i="3"/>
  <c r="AI192" i="3"/>
  <c r="AH192" i="3"/>
  <c r="AG192" i="3"/>
  <c r="AF192" i="3"/>
  <c r="AE192" i="3"/>
  <c r="AD192" i="3"/>
  <c r="AC192" i="3"/>
  <c r="AK191" i="3"/>
  <c r="AJ191" i="3"/>
  <c r="AI191" i="3"/>
  <c r="AH191" i="3"/>
  <c r="AG191" i="3"/>
  <c r="AF191" i="3"/>
  <c r="AE191" i="3"/>
  <c r="AD191" i="3"/>
  <c r="AC191" i="3"/>
  <c r="AK190" i="3"/>
  <c r="AJ190" i="3"/>
  <c r="AI190" i="3"/>
  <c r="AH190" i="3"/>
  <c r="AG190" i="3"/>
  <c r="AF190" i="3"/>
  <c r="AE190" i="3"/>
  <c r="AD190" i="3"/>
  <c r="AC190" i="3"/>
  <c r="AK189" i="3"/>
  <c r="AJ189" i="3"/>
  <c r="AI189" i="3"/>
  <c r="AH189" i="3"/>
  <c r="AG189" i="3"/>
  <c r="AF189" i="3"/>
  <c r="AE189" i="3"/>
  <c r="AD189" i="3"/>
  <c r="AC189" i="3"/>
  <c r="AK188" i="3"/>
  <c r="AJ188" i="3"/>
  <c r="AI188" i="3"/>
  <c r="AH188" i="3"/>
  <c r="AG188" i="3"/>
  <c r="AF188" i="3"/>
  <c r="AE188" i="3"/>
  <c r="AD188" i="3"/>
  <c r="AC188" i="3"/>
  <c r="AK175" i="3"/>
  <c r="AJ175" i="3"/>
  <c r="AI175" i="3"/>
  <c r="AH175" i="3"/>
  <c r="AF175" i="3"/>
  <c r="AE175" i="3"/>
  <c r="AD175" i="3"/>
  <c r="AC175" i="3"/>
  <c r="AK174" i="3"/>
  <c r="AJ174" i="3"/>
  <c r="AI174" i="3"/>
  <c r="AH174" i="3"/>
  <c r="AG174" i="3"/>
  <c r="AF174" i="3"/>
  <c r="AE174" i="3"/>
  <c r="AD174" i="3"/>
  <c r="AC174" i="3"/>
  <c r="AK173" i="3"/>
  <c r="AJ173" i="3"/>
  <c r="AI173" i="3"/>
  <c r="AH173" i="3"/>
  <c r="AG173" i="3"/>
  <c r="AF173" i="3"/>
  <c r="AE173" i="3"/>
  <c r="AD173" i="3"/>
  <c r="AC173" i="3"/>
  <c r="AK172" i="3"/>
  <c r="AJ172" i="3"/>
  <c r="AI172" i="3"/>
  <c r="AG172" i="3"/>
  <c r="AF172" i="3"/>
  <c r="AE172" i="3"/>
  <c r="AD172" i="3"/>
  <c r="AC172" i="3"/>
  <c r="AK171" i="3"/>
  <c r="AJ171" i="3"/>
  <c r="AI171" i="3"/>
  <c r="AH171" i="3"/>
  <c r="AG171" i="3"/>
  <c r="AF171" i="3"/>
  <c r="AE171" i="3"/>
  <c r="AD171" i="3"/>
  <c r="AC171" i="3"/>
  <c r="AK170" i="3"/>
  <c r="AJ170" i="3"/>
  <c r="AI170" i="3"/>
  <c r="AG170" i="3"/>
  <c r="AF170" i="3"/>
  <c r="AE170" i="3"/>
  <c r="AD170" i="3"/>
  <c r="AC170" i="3"/>
  <c r="AK163" i="3"/>
  <c r="AJ163" i="3"/>
  <c r="AI163" i="3"/>
  <c r="AH163" i="3"/>
  <c r="AG163" i="3"/>
  <c r="AF163" i="3"/>
  <c r="AE163" i="3"/>
  <c r="AD163" i="3"/>
  <c r="AC163" i="3"/>
  <c r="AK162" i="3"/>
  <c r="AJ162" i="3"/>
  <c r="AI162" i="3"/>
  <c r="AH162" i="3"/>
  <c r="AG162" i="3"/>
  <c r="AF162" i="3"/>
  <c r="AE162" i="3"/>
  <c r="AD162" i="3"/>
  <c r="AC162" i="3"/>
  <c r="AK161" i="3"/>
  <c r="AJ161" i="3"/>
  <c r="AI161" i="3"/>
  <c r="AH161" i="3"/>
  <c r="AG161" i="3"/>
  <c r="AF161" i="3"/>
  <c r="AE161" i="3"/>
  <c r="AD161" i="3"/>
  <c r="AC161" i="3"/>
  <c r="AK160" i="3"/>
  <c r="AJ160" i="3"/>
  <c r="AI160" i="3"/>
  <c r="AH160" i="3"/>
  <c r="AG160" i="3"/>
  <c r="AF160" i="3"/>
  <c r="AE160" i="3"/>
  <c r="AD160" i="3"/>
  <c r="AC160" i="3"/>
  <c r="AK159" i="3"/>
  <c r="AJ159" i="3"/>
  <c r="AI159" i="3"/>
  <c r="AH159" i="3"/>
  <c r="AG159" i="3"/>
  <c r="AF159" i="3"/>
  <c r="AE159" i="3"/>
  <c r="AD159" i="3"/>
  <c r="AC159" i="3"/>
  <c r="AK158" i="3"/>
  <c r="AJ158" i="3"/>
  <c r="AI158" i="3"/>
  <c r="AH158" i="3"/>
  <c r="AG158" i="3"/>
  <c r="AF158" i="3"/>
  <c r="AE158" i="3"/>
  <c r="AD158" i="3"/>
  <c r="AC158" i="3"/>
  <c r="AK151" i="3"/>
  <c r="AJ151" i="3"/>
  <c r="AI151" i="3"/>
  <c r="AH151" i="3"/>
  <c r="AG151" i="3"/>
  <c r="AF151" i="3"/>
  <c r="AE151" i="3"/>
  <c r="AD151" i="3"/>
  <c r="AC151" i="3"/>
  <c r="AK150" i="3"/>
  <c r="AJ150" i="3"/>
  <c r="AI150" i="3"/>
  <c r="AH150" i="3"/>
  <c r="AG150" i="3"/>
  <c r="AF150" i="3"/>
  <c r="AE150" i="3"/>
  <c r="AD150" i="3"/>
  <c r="AC150" i="3"/>
  <c r="AK149" i="3"/>
  <c r="AJ149" i="3"/>
  <c r="AI149" i="3"/>
  <c r="AH149" i="3"/>
  <c r="AG149" i="3"/>
  <c r="AF149" i="3"/>
  <c r="AE149" i="3"/>
  <c r="AD149" i="3"/>
  <c r="AC149" i="3"/>
  <c r="AK148" i="3"/>
  <c r="AJ148" i="3"/>
  <c r="AI148" i="3"/>
  <c r="AH148" i="3"/>
  <c r="AF148" i="3"/>
  <c r="AE148" i="3"/>
  <c r="AD148" i="3"/>
  <c r="AC148" i="3"/>
  <c r="AK147" i="3"/>
  <c r="AJ147" i="3"/>
  <c r="AI147" i="3"/>
  <c r="AH147" i="3"/>
  <c r="AG147" i="3"/>
  <c r="AF147" i="3"/>
  <c r="AE147" i="3"/>
  <c r="AD147" i="3"/>
  <c r="AC147" i="3"/>
  <c r="AK146" i="3"/>
  <c r="AJ146" i="3"/>
  <c r="AI146" i="3"/>
  <c r="AH146" i="3"/>
  <c r="AG146" i="3"/>
  <c r="AF146" i="3"/>
  <c r="AE146" i="3"/>
  <c r="AD146" i="3"/>
  <c r="AC146" i="3"/>
  <c r="AK139" i="3"/>
  <c r="AJ139" i="3"/>
  <c r="AI139" i="3"/>
  <c r="AH139" i="3"/>
  <c r="AG139" i="3"/>
  <c r="AF139" i="3"/>
  <c r="AE139" i="3"/>
  <c r="AD139" i="3"/>
  <c r="AC139" i="3"/>
  <c r="AK138" i="3"/>
  <c r="AJ138" i="3"/>
  <c r="AI138" i="3"/>
  <c r="AH138" i="3"/>
  <c r="AG138" i="3"/>
  <c r="AF138" i="3"/>
  <c r="AE138" i="3"/>
  <c r="AD138" i="3"/>
  <c r="AC138" i="3"/>
  <c r="AK137" i="3"/>
  <c r="AJ137" i="3"/>
  <c r="AI137" i="3"/>
  <c r="AH137" i="3"/>
  <c r="AG137" i="3"/>
  <c r="AF137" i="3"/>
  <c r="AE137" i="3"/>
  <c r="AD137" i="3"/>
  <c r="AC137" i="3"/>
  <c r="AK136" i="3"/>
  <c r="AJ136" i="3"/>
  <c r="AI136" i="3"/>
  <c r="AH136" i="3"/>
  <c r="AG136" i="3"/>
  <c r="AF136" i="3"/>
  <c r="AE136" i="3"/>
  <c r="AD136" i="3"/>
  <c r="AC136" i="3"/>
  <c r="AK135" i="3"/>
  <c r="AJ135" i="3"/>
  <c r="AI135" i="3"/>
  <c r="AH135" i="3"/>
  <c r="AG135" i="3"/>
  <c r="AF135" i="3"/>
  <c r="AE135" i="3"/>
  <c r="AD135" i="3"/>
  <c r="AC135" i="3"/>
  <c r="AK134" i="3"/>
  <c r="AJ134" i="3"/>
  <c r="AI134" i="3"/>
  <c r="AH134" i="3"/>
  <c r="AG134" i="3"/>
  <c r="AF134" i="3"/>
  <c r="AE134" i="3"/>
  <c r="AD134" i="3"/>
  <c r="AC134" i="3"/>
  <c r="AK125" i="3"/>
  <c r="AJ125" i="3"/>
  <c r="AI125" i="3"/>
  <c r="AH125" i="3"/>
  <c r="AG125" i="3"/>
  <c r="AF125" i="3"/>
  <c r="AE125" i="3"/>
  <c r="AD125" i="3"/>
  <c r="AC125" i="3"/>
  <c r="AK124" i="3"/>
  <c r="AJ124" i="3"/>
  <c r="AI124" i="3"/>
  <c r="AH124" i="3"/>
  <c r="AG124" i="3"/>
  <c r="AF124" i="3"/>
  <c r="AE124" i="3"/>
  <c r="AD124" i="3"/>
  <c r="AC124" i="3"/>
  <c r="AK123" i="3"/>
  <c r="AJ123" i="3"/>
  <c r="AI123" i="3"/>
  <c r="AH123" i="3"/>
  <c r="AG123" i="3"/>
  <c r="AF123" i="3"/>
  <c r="AE123" i="3"/>
  <c r="AD123" i="3"/>
  <c r="AC123" i="3"/>
  <c r="AK122" i="3"/>
  <c r="AJ122" i="3"/>
  <c r="AI122" i="3"/>
  <c r="AH122" i="3"/>
  <c r="AG122" i="3"/>
  <c r="AF122" i="3"/>
  <c r="AE122" i="3"/>
  <c r="AD122" i="3"/>
  <c r="AC122" i="3"/>
  <c r="AK121" i="3"/>
  <c r="AJ121" i="3"/>
  <c r="AI121" i="3"/>
  <c r="AH121" i="3"/>
  <c r="AG121" i="3"/>
  <c r="AF121" i="3"/>
  <c r="AE121" i="3"/>
  <c r="AD121" i="3"/>
  <c r="AC121" i="3"/>
  <c r="AK120" i="3"/>
  <c r="AJ120" i="3"/>
  <c r="AI120" i="3"/>
  <c r="AH120" i="3"/>
  <c r="AG120" i="3"/>
  <c r="AF120" i="3"/>
  <c r="AE120" i="3"/>
  <c r="AC120" i="3"/>
  <c r="AK113" i="3"/>
  <c r="AJ113" i="3"/>
  <c r="AI113" i="3"/>
  <c r="AH113" i="3"/>
  <c r="AG113" i="3"/>
  <c r="AF113" i="3"/>
  <c r="AE113" i="3"/>
  <c r="AD113" i="3"/>
  <c r="AC113" i="3"/>
  <c r="AK112" i="3"/>
  <c r="AJ112" i="3"/>
  <c r="AI112" i="3"/>
  <c r="AH112" i="3"/>
  <c r="AG112" i="3"/>
  <c r="AF112" i="3"/>
  <c r="AE112" i="3"/>
  <c r="AD112" i="3"/>
  <c r="AC112" i="3"/>
  <c r="AK111" i="3"/>
  <c r="AJ111" i="3"/>
  <c r="AI111" i="3"/>
  <c r="AH111" i="3"/>
  <c r="AG111" i="3"/>
  <c r="AF111" i="3"/>
  <c r="AE111" i="3"/>
  <c r="AD111" i="3"/>
  <c r="AC111" i="3"/>
  <c r="AK110" i="3"/>
  <c r="AJ110" i="3"/>
  <c r="AI110" i="3"/>
  <c r="AH110" i="3"/>
  <c r="AG110" i="3"/>
  <c r="AF110" i="3"/>
  <c r="AE110" i="3"/>
  <c r="AD110" i="3"/>
  <c r="AC110" i="3"/>
  <c r="AK109" i="3"/>
  <c r="AJ109" i="3"/>
  <c r="AI109" i="3"/>
  <c r="AH109" i="3"/>
  <c r="AG109" i="3"/>
  <c r="AF109" i="3"/>
  <c r="AE109" i="3"/>
  <c r="AD109" i="3"/>
  <c r="AC109" i="3"/>
  <c r="AK108" i="3"/>
  <c r="AJ108" i="3"/>
  <c r="AI108" i="3"/>
  <c r="AH108" i="3"/>
  <c r="AG108" i="3"/>
  <c r="AF108" i="3"/>
  <c r="AE108" i="3"/>
  <c r="AD108" i="3"/>
  <c r="AC108" i="3"/>
  <c r="AK101" i="3"/>
  <c r="AJ101" i="3"/>
  <c r="AI101" i="3"/>
  <c r="AH101" i="3"/>
  <c r="AG101" i="3"/>
  <c r="AF101" i="3"/>
  <c r="AE101" i="3"/>
  <c r="AD101" i="3"/>
  <c r="AC101" i="3"/>
  <c r="AK100" i="3"/>
  <c r="AJ100" i="3"/>
  <c r="AI100" i="3"/>
  <c r="AH100" i="3"/>
  <c r="AG100" i="3"/>
  <c r="AF100" i="3"/>
  <c r="AE100" i="3"/>
  <c r="AD100" i="3"/>
  <c r="AC100" i="3"/>
  <c r="AK99" i="3"/>
  <c r="AJ99" i="3"/>
  <c r="AI99" i="3"/>
  <c r="AH99" i="3"/>
  <c r="AG99" i="3"/>
  <c r="AF99" i="3"/>
  <c r="AE99" i="3"/>
  <c r="AD99" i="3"/>
  <c r="AC99" i="3"/>
  <c r="AK98" i="3"/>
  <c r="AJ98" i="3"/>
  <c r="AI98" i="3"/>
  <c r="AH98" i="3"/>
  <c r="AG98" i="3"/>
  <c r="AF98" i="3"/>
  <c r="AE98" i="3"/>
  <c r="AD98" i="3"/>
  <c r="AC98" i="3"/>
  <c r="AK97" i="3"/>
  <c r="AJ97" i="3"/>
  <c r="AI97" i="3"/>
  <c r="AH97" i="3"/>
  <c r="AG97" i="3"/>
  <c r="AF97" i="3"/>
  <c r="AE97" i="3"/>
  <c r="AD97" i="3"/>
  <c r="AC97" i="3"/>
  <c r="AK96" i="3"/>
  <c r="AJ96" i="3"/>
  <c r="AI96" i="3"/>
  <c r="AH96" i="3"/>
  <c r="AG96" i="3"/>
  <c r="AF96" i="3"/>
  <c r="AE96" i="3"/>
  <c r="AD96" i="3"/>
  <c r="AC96" i="3"/>
  <c r="AK74" i="3"/>
  <c r="AJ74" i="3"/>
  <c r="AI74" i="3"/>
  <c r="AH74" i="3"/>
  <c r="AG74" i="3"/>
  <c r="AF74" i="3"/>
  <c r="AE74" i="3"/>
  <c r="AD74" i="3"/>
  <c r="AC74" i="3"/>
  <c r="AK73" i="3"/>
  <c r="AJ73" i="3"/>
  <c r="AI73" i="3"/>
  <c r="AH73" i="3"/>
  <c r="AG73" i="3"/>
  <c r="AF73" i="3"/>
  <c r="AE73" i="3"/>
  <c r="AD73" i="3"/>
  <c r="AC73" i="3"/>
  <c r="AK72" i="3"/>
  <c r="AJ72" i="3"/>
  <c r="AI72" i="3"/>
  <c r="AH72" i="3"/>
  <c r="AG72" i="3"/>
  <c r="AF72" i="3"/>
  <c r="AE72" i="3"/>
  <c r="AD72" i="3"/>
  <c r="AC72" i="3"/>
  <c r="AK71" i="3"/>
  <c r="AJ71" i="3"/>
  <c r="AI71" i="3"/>
  <c r="AH71" i="3"/>
  <c r="AG71" i="3"/>
  <c r="AF71" i="3"/>
  <c r="AE71" i="3"/>
  <c r="AD71" i="3"/>
  <c r="AC71" i="3"/>
  <c r="AK70" i="3"/>
  <c r="AJ70" i="3"/>
  <c r="AI70" i="3"/>
  <c r="AH70" i="3"/>
  <c r="AG70" i="3"/>
  <c r="AF70" i="3"/>
  <c r="AE70" i="3"/>
  <c r="AD70" i="3"/>
  <c r="AC70" i="3"/>
  <c r="AK69" i="3"/>
  <c r="AJ69" i="3"/>
  <c r="AI69" i="3"/>
  <c r="AH69" i="3"/>
  <c r="AG69" i="3"/>
  <c r="AF69" i="3"/>
  <c r="AE69" i="3"/>
  <c r="AD69" i="3"/>
  <c r="AC69" i="3"/>
  <c r="AK68" i="3"/>
  <c r="AJ68" i="3"/>
  <c r="AI68" i="3"/>
  <c r="AH68" i="3"/>
  <c r="AG68" i="3"/>
  <c r="AF68" i="3"/>
  <c r="AE68" i="3"/>
  <c r="AD68" i="3"/>
  <c r="AC68" i="3"/>
  <c r="AK67" i="3"/>
  <c r="AJ67" i="3"/>
  <c r="AI67" i="3"/>
  <c r="AH67" i="3"/>
  <c r="AG67" i="3"/>
  <c r="AF67" i="3"/>
  <c r="AE67" i="3"/>
  <c r="AD67" i="3"/>
  <c r="AC67" i="3"/>
  <c r="AK66" i="3"/>
  <c r="AJ66" i="3"/>
  <c r="AI66" i="3"/>
  <c r="AH66" i="3"/>
  <c r="AG66" i="3"/>
  <c r="AF66" i="3"/>
  <c r="AE66" i="3"/>
  <c r="AD66" i="3"/>
  <c r="AC66" i="3"/>
  <c r="AK44" i="3"/>
  <c r="AJ44" i="3"/>
  <c r="AI44" i="3"/>
  <c r="AH44" i="3"/>
  <c r="AG44" i="3"/>
  <c r="AF44" i="3"/>
  <c r="AE44" i="3"/>
  <c r="AD44" i="3"/>
  <c r="AC44" i="3"/>
  <c r="AK43" i="3"/>
  <c r="AJ43" i="3"/>
  <c r="AI43" i="3"/>
  <c r="AH43" i="3"/>
  <c r="AG43" i="3"/>
  <c r="AF43" i="3"/>
  <c r="AE43" i="3"/>
  <c r="AD43" i="3"/>
  <c r="AC43" i="3"/>
  <c r="AK42" i="3"/>
  <c r="AJ42" i="3"/>
  <c r="AI42" i="3"/>
  <c r="AH42" i="3"/>
  <c r="AG42" i="3"/>
  <c r="AF42" i="3"/>
  <c r="AE42" i="3"/>
  <c r="AD42" i="3"/>
  <c r="AC42" i="3"/>
  <c r="AK41" i="3"/>
  <c r="AJ41" i="3"/>
  <c r="AI41" i="3"/>
  <c r="AH41" i="3"/>
  <c r="AG41" i="3"/>
  <c r="AF41" i="3"/>
  <c r="AE41" i="3"/>
  <c r="AD41" i="3"/>
  <c r="AC41" i="3"/>
  <c r="AK40" i="3"/>
  <c r="AJ40" i="3"/>
  <c r="AI40" i="3"/>
  <c r="AH40" i="3"/>
  <c r="AG40" i="3"/>
  <c r="AF40" i="3"/>
  <c r="AE40" i="3"/>
  <c r="AD40" i="3"/>
  <c r="AC40" i="3"/>
  <c r="AK39" i="3"/>
  <c r="AJ39" i="3"/>
  <c r="AI39" i="3"/>
  <c r="AH39" i="3"/>
  <c r="AG39" i="3"/>
  <c r="AF39" i="3"/>
  <c r="AE39" i="3"/>
  <c r="AD39" i="3"/>
  <c r="AC39" i="3"/>
  <c r="AK38" i="3"/>
  <c r="AJ38" i="3"/>
  <c r="AI38" i="3"/>
  <c r="AH38" i="3"/>
  <c r="AG38" i="3"/>
  <c r="AF38" i="3"/>
  <c r="AE38" i="3"/>
  <c r="AD38" i="3"/>
  <c r="AC38" i="3"/>
  <c r="AK37" i="3"/>
  <c r="AJ37" i="3"/>
  <c r="AI37" i="3"/>
  <c r="AH37" i="3"/>
  <c r="AG37" i="3"/>
  <c r="AF37" i="3"/>
  <c r="AE37" i="3"/>
  <c r="AD37" i="3"/>
  <c r="AC37" i="3"/>
  <c r="AK36" i="3"/>
  <c r="AJ36" i="3"/>
  <c r="AI36" i="3"/>
  <c r="AH36" i="3"/>
  <c r="AG36" i="3"/>
  <c r="AF36" i="3"/>
  <c r="AE36" i="3"/>
  <c r="AD36" i="3"/>
  <c r="AC36" i="3"/>
  <c r="AC24" i="3"/>
  <c r="AK23" i="3"/>
  <c r="AJ23" i="3"/>
  <c r="AI23" i="3"/>
  <c r="AH23" i="3"/>
  <c r="AG23" i="3"/>
  <c r="AF23" i="3"/>
  <c r="AE23" i="3"/>
  <c r="AD23" i="3"/>
  <c r="AC23" i="3"/>
  <c r="AK22" i="3"/>
  <c r="AJ22" i="3"/>
  <c r="AI22" i="3"/>
  <c r="AH22" i="3"/>
  <c r="AG22" i="3"/>
  <c r="AF22" i="3"/>
  <c r="AE22" i="3"/>
  <c r="AD22" i="3"/>
  <c r="AC22" i="3"/>
  <c r="AK4" i="3"/>
  <c r="AK12" i="3"/>
  <c r="AK11" i="3"/>
  <c r="AK10" i="3"/>
  <c r="AK9" i="3"/>
  <c r="AK8" i="3"/>
  <c r="AK7" i="3"/>
  <c r="AK6" i="3"/>
  <c r="AK5" i="3"/>
  <c r="AJ12" i="3"/>
  <c r="AJ11" i="3"/>
  <c r="AJ10" i="3"/>
  <c r="AJ9" i="3"/>
  <c r="AJ8" i="3"/>
  <c r="AJ7" i="3"/>
  <c r="AJ6" i="3"/>
  <c r="AJ5" i="3"/>
  <c r="AJ4" i="3"/>
  <c r="AI12" i="3"/>
  <c r="AI11" i="3"/>
  <c r="AI10" i="3"/>
  <c r="AI9" i="3"/>
  <c r="AI8" i="3"/>
  <c r="AI7" i="3"/>
  <c r="AI6" i="3"/>
  <c r="AI5" i="3"/>
  <c r="AI4" i="3"/>
  <c r="AH12" i="3"/>
  <c r="AH11" i="3"/>
  <c r="AH10" i="3"/>
  <c r="AH9" i="3"/>
  <c r="AH8" i="3"/>
  <c r="AH7" i="3"/>
  <c r="AH6" i="3"/>
  <c r="AH5" i="3"/>
  <c r="AH4" i="3"/>
  <c r="AG12" i="3"/>
  <c r="AG11" i="3"/>
  <c r="AG10" i="3"/>
  <c r="AG9" i="3"/>
  <c r="AG8" i="3"/>
  <c r="AG7" i="3"/>
  <c r="AG6" i="3"/>
  <c r="AG5" i="3"/>
  <c r="AG4" i="3"/>
  <c r="AF12" i="3"/>
  <c r="AF11" i="3"/>
  <c r="AF10" i="3"/>
  <c r="AF9" i="3"/>
  <c r="AF8" i="3"/>
  <c r="AF7" i="3"/>
  <c r="AF6" i="3"/>
  <c r="AF5" i="3"/>
  <c r="AF4" i="3"/>
  <c r="AE12" i="3"/>
  <c r="AE11" i="3"/>
  <c r="AE10" i="3"/>
  <c r="AE9" i="3"/>
  <c r="AE8" i="3"/>
  <c r="AE7" i="3"/>
  <c r="AE6" i="3"/>
  <c r="AE5" i="3"/>
  <c r="AE4" i="3"/>
  <c r="AD12" i="3"/>
  <c r="AD11" i="3"/>
  <c r="AD10" i="3"/>
  <c r="AD9" i="3"/>
  <c r="AD8" i="3"/>
  <c r="AD7" i="3"/>
  <c r="AD6" i="3"/>
  <c r="AD5" i="3"/>
  <c r="AD4" i="3"/>
  <c r="AC12" i="3"/>
  <c r="AC11" i="3"/>
  <c r="AC10" i="3"/>
  <c r="AC9" i="3"/>
  <c r="AC8" i="3"/>
  <c r="AC7" i="3"/>
  <c r="AC6" i="3"/>
  <c r="AC5" i="3"/>
  <c r="AC4" i="3"/>
  <c r="Z34" i="2"/>
  <c r="Y34" i="2"/>
  <c r="X34" i="2"/>
  <c r="W34" i="2"/>
  <c r="V34" i="2"/>
  <c r="U34" i="2"/>
  <c r="T34" i="2"/>
  <c r="S34" i="2"/>
  <c r="Z33" i="2"/>
  <c r="Y33" i="2"/>
  <c r="X33" i="2"/>
  <c r="W33" i="2"/>
  <c r="V33" i="2"/>
  <c r="U33" i="2"/>
  <c r="T33" i="2"/>
  <c r="S33" i="2"/>
  <c r="Z32" i="2"/>
  <c r="Y32" i="2"/>
  <c r="X32" i="2"/>
  <c r="W32" i="2"/>
  <c r="V32" i="2"/>
  <c r="U32" i="2"/>
  <c r="T32" i="2"/>
  <c r="S32" i="2"/>
  <c r="Z31" i="2"/>
  <c r="Y31" i="2"/>
  <c r="X31" i="2"/>
  <c r="W31" i="2"/>
  <c r="V31" i="2"/>
  <c r="U31" i="2"/>
  <c r="T31" i="2"/>
  <c r="S31" i="2"/>
  <c r="Z30" i="2"/>
  <c r="Y30" i="2"/>
  <c r="X30" i="2"/>
  <c r="W30" i="2"/>
  <c r="V30" i="2"/>
  <c r="U30" i="2"/>
  <c r="T30" i="2"/>
  <c r="S30" i="2"/>
  <c r="Z29" i="2"/>
  <c r="Y29" i="2"/>
  <c r="X29" i="2"/>
  <c r="W29" i="2"/>
  <c r="V29" i="2"/>
  <c r="U29" i="2"/>
  <c r="T29" i="2"/>
  <c r="S29" i="2"/>
  <c r="Z28" i="2"/>
  <c r="Y28" i="2"/>
  <c r="X28" i="2"/>
  <c r="W28" i="2"/>
  <c r="V28" i="2"/>
  <c r="U28" i="2"/>
  <c r="T28" i="2"/>
  <c r="S28" i="2"/>
  <c r="Z27" i="2"/>
  <c r="Y27" i="2"/>
  <c r="X27" i="2"/>
  <c r="W27" i="2"/>
  <c r="V27" i="2"/>
  <c r="U27" i="2"/>
  <c r="T27" i="2"/>
  <c r="S27" i="2"/>
  <c r="Z26" i="2"/>
  <c r="Y26" i="2"/>
  <c r="X26" i="2"/>
  <c r="W26" i="2"/>
  <c r="V26" i="2"/>
  <c r="U26" i="2"/>
  <c r="T26" i="2"/>
  <c r="S26" i="2"/>
  <c r="Z25" i="2"/>
  <c r="Y25" i="2"/>
  <c r="X25" i="2"/>
  <c r="W25" i="2"/>
  <c r="V25" i="2"/>
  <c r="U25" i="2"/>
  <c r="T25" i="2"/>
  <c r="S25" i="2"/>
  <c r="Z24" i="2"/>
  <c r="Y24" i="2"/>
  <c r="X24" i="2"/>
  <c r="W24" i="2"/>
  <c r="V24" i="2"/>
  <c r="U24" i="2"/>
  <c r="T24" i="2"/>
  <c r="S24" i="2"/>
  <c r="Z23" i="2"/>
  <c r="Y23" i="2"/>
  <c r="X23" i="2"/>
  <c r="W23" i="2"/>
  <c r="V23" i="2"/>
  <c r="U23" i="2"/>
  <c r="T23" i="2"/>
  <c r="S23" i="2"/>
  <c r="Z22" i="2"/>
  <c r="Y22" i="2"/>
  <c r="X22" i="2"/>
  <c r="W22" i="2"/>
  <c r="V22" i="2"/>
  <c r="U22" i="2"/>
  <c r="T22" i="2"/>
  <c r="S22" i="2"/>
  <c r="Z21" i="2"/>
  <c r="Y21" i="2"/>
  <c r="X21" i="2"/>
  <c r="W21" i="2"/>
  <c r="V21" i="2"/>
  <c r="U21" i="2"/>
  <c r="T21" i="2"/>
  <c r="S21" i="2"/>
  <c r="Z168" i="2"/>
  <c r="Y168" i="2"/>
  <c r="X168" i="2"/>
  <c r="W168" i="2"/>
  <c r="V168" i="2"/>
  <c r="U168" i="2"/>
  <c r="T168" i="2"/>
  <c r="S168" i="2"/>
  <c r="Z167" i="2"/>
  <c r="Y167" i="2"/>
  <c r="X167" i="2"/>
  <c r="W167" i="2"/>
  <c r="V167" i="2"/>
  <c r="U167" i="2"/>
  <c r="T167" i="2"/>
  <c r="S167" i="2"/>
  <c r="Z166" i="2"/>
  <c r="Y166" i="2"/>
  <c r="X166" i="2"/>
  <c r="W166" i="2"/>
  <c r="V166" i="2"/>
  <c r="U166" i="2"/>
  <c r="T166" i="2"/>
  <c r="S166" i="2"/>
  <c r="Z165" i="2"/>
  <c r="Y165" i="2"/>
  <c r="X165" i="2"/>
  <c r="W165" i="2"/>
  <c r="V165" i="2"/>
  <c r="U165" i="2"/>
  <c r="T165" i="2"/>
  <c r="S165" i="2"/>
  <c r="Z164" i="2"/>
  <c r="Y164" i="2"/>
  <c r="X164" i="2"/>
  <c r="W164" i="2"/>
  <c r="V164" i="2"/>
  <c r="U164" i="2"/>
  <c r="T164" i="2"/>
  <c r="S164" i="2"/>
  <c r="Z163" i="2"/>
  <c r="Y163" i="2"/>
  <c r="X163" i="2"/>
  <c r="W163" i="2"/>
  <c r="V163" i="2"/>
  <c r="U163" i="2"/>
  <c r="T163" i="2"/>
  <c r="S163" i="2"/>
  <c r="Z162" i="2"/>
  <c r="Y162" i="2"/>
  <c r="X162" i="2"/>
  <c r="W162" i="2"/>
  <c r="V162" i="2"/>
  <c r="U162" i="2"/>
  <c r="T162" i="2"/>
  <c r="S162" i="2"/>
  <c r="Z161" i="2"/>
  <c r="Y161" i="2"/>
  <c r="X161" i="2"/>
  <c r="W161" i="2"/>
  <c r="V161" i="2"/>
  <c r="U161" i="2"/>
  <c r="T161" i="2"/>
  <c r="S161" i="2"/>
  <c r="Z160" i="2"/>
  <c r="Y160" i="2"/>
  <c r="X160" i="2"/>
  <c r="W160" i="2"/>
  <c r="V160" i="2"/>
  <c r="U160" i="2"/>
  <c r="T160" i="2"/>
  <c r="S160" i="2"/>
  <c r="Z159" i="2"/>
  <c r="Y159" i="2"/>
  <c r="X159" i="2"/>
  <c r="W159" i="2"/>
  <c r="V159" i="2"/>
  <c r="U159" i="2"/>
  <c r="T159" i="2"/>
  <c r="S159" i="2"/>
  <c r="Z158" i="2"/>
  <c r="Y158" i="2"/>
  <c r="X158" i="2"/>
  <c r="W158" i="2"/>
  <c r="V158" i="2"/>
  <c r="U158" i="2"/>
  <c r="T158" i="2"/>
  <c r="S158" i="2"/>
  <c r="Z157" i="2"/>
  <c r="Y157" i="2"/>
  <c r="X157" i="2"/>
  <c r="W157" i="2"/>
  <c r="V157" i="2"/>
  <c r="U157" i="2"/>
  <c r="T157" i="2"/>
  <c r="S157" i="2"/>
  <c r="Z144" i="2"/>
  <c r="Y144" i="2"/>
  <c r="X144" i="2"/>
  <c r="W144" i="2"/>
  <c r="V144" i="2"/>
  <c r="U144" i="2"/>
  <c r="T144" i="2"/>
  <c r="S144" i="2"/>
  <c r="Z143" i="2"/>
  <c r="Y143" i="2"/>
  <c r="X143" i="2"/>
  <c r="W143" i="2"/>
  <c r="V143" i="2"/>
  <c r="U143" i="2"/>
  <c r="T143" i="2"/>
  <c r="S143" i="2"/>
  <c r="Z142" i="2"/>
  <c r="Y142" i="2"/>
  <c r="X142" i="2"/>
  <c r="W142" i="2"/>
  <c r="V142" i="2"/>
  <c r="U142" i="2"/>
  <c r="T142" i="2"/>
  <c r="S142" i="2"/>
  <c r="Z141" i="2"/>
  <c r="Y141" i="2"/>
  <c r="X141" i="2"/>
  <c r="W141" i="2"/>
  <c r="V141" i="2"/>
  <c r="U141" i="2"/>
  <c r="T141" i="2"/>
  <c r="S141" i="2"/>
  <c r="Z140" i="2"/>
  <c r="Y140" i="2"/>
  <c r="X140" i="2"/>
  <c r="W140" i="2"/>
  <c r="V140" i="2"/>
  <c r="U140" i="2"/>
  <c r="T140" i="2"/>
  <c r="S140" i="2"/>
  <c r="Z139" i="2"/>
  <c r="Y139" i="2"/>
  <c r="X139" i="2"/>
  <c r="W139" i="2"/>
  <c r="V139" i="2"/>
  <c r="U139" i="2"/>
  <c r="T139" i="2"/>
  <c r="S139" i="2"/>
  <c r="Z138" i="2"/>
  <c r="Y138" i="2"/>
  <c r="X138" i="2"/>
  <c r="W138" i="2"/>
  <c r="V138" i="2"/>
  <c r="U138" i="2"/>
  <c r="T138" i="2"/>
  <c r="S138" i="2"/>
  <c r="Z137" i="2"/>
  <c r="Y137" i="2"/>
  <c r="X137" i="2"/>
  <c r="W137" i="2"/>
  <c r="V137" i="2"/>
  <c r="U137" i="2"/>
  <c r="T137" i="2"/>
  <c r="S137" i="2"/>
  <c r="Z136" i="2"/>
  <c r="Y136" i="2"/>
  <c r="X136" i="2"/>
  <c r="W136" i="2"/>
  <c r="V136" i="2"/>
  <c r="U136" i="2"/>
  <c r="T136" i="2"/>
  <c r="S136" i="2"/>
  <c r="Z135" i="2"/>
  <c r="Y135" i="2"/>
  <c r="X135" i="2"/>
  <c r="W135" i="2"/>
  <c r="V135" i="2"/>
  <c r="U135" i="2"/>
  <c r="T135" i="2"/>
  <c r="S135" i="2"/>
  <c r="Z134" i="2"/>
  <c r="Y134" i="2"/>
  <c r="X134" i="2"/>
  <c r="W134" i="2"/>
  <c r="V134" i="2"/>
  <c r="U134" i="2"/>
  <c r="T134" i="2"/>
  <c r="S134" i="2"/>
  <c r="Z133" i="2"/>
  <c r="Y133" i="2"/>
  <c r="X133" i="2"/>
  <c r="W133" i="2"/>
  <c r="V133" i="2"/>
  <c r="U133" i="2"/>
  <c r="T133" i="2"/>
  <c r="S133" i="2"/>
  <c r="Z156" i="2"/>
  <c r="Y156" i="2"/>
  <c r="X156" i="2"/>
  <c r="W156" i="2"/>
  <c r="V156" i="2"/>
  <c r="U156" i="2"/>
  <c r="T156" i="2"/>
  <c r="S156" i="2"/>
  <c r="Z155" i="2"/>
  <c r="Y155" i="2"/>
  <c r="X155" i="2"/>
  <c r="W155" i="2"/>
  <c r="V155" i="2"/>
  <c r="U155" i="2"/>
  <c r="T155" i="2"/>
  <c r="S155" i="2"/>
  <c r="Z154" i="2"/>
  <c r="Y154" i="2"/>
  <c r="X154" i="2"/>
  <c r="W154" i="2"/>
  <c r="V154" i="2"/>
  <c r="U154" i="2"/>
  <c r="T154" i="2"/>
  <c r="S154" i="2"/>
  <c r="Z153" i="2"/>
  <c r="Y153" i="2"/>
  <c r="X153" i="2"/>
  <c r="W153" i="2"/>
  <c r="V153" i="2"/>
  <c r="U153" i="2"/>
  <c r="T153" i="2"/>
  <c r="S153" i="2"/>
  <c r="Z152" i="2"/>
  <c r="Y152" i="2"/>
  <c r="X152" i="2"/>
  <c r="W152" i="2"/>
  <c r="V152" i="2"/>
  <c r="U152" i="2"/>
  <c r="T152" i="2"/>
  <c r="S152" i="2"/>
  <c r="Z151" i="2"/>
  <c r="Y151" i="2"/>
  <c r="X151" i="2"/>
  <c r="W151" i="2"/>
  <c r="V151" i="2"/>
  <c r="U151" i="2"/>
  <c r="T151" i="2"/>
  <c r="S151" i="2"/>
  <c r="U150" i="2"/>
  <c r="T150" i="2"/>
  <c r="S150" i="2"/>
  <c r="Z149" i="2"/>
  <c r="Y149" i="2"/>
  <c r="X149" i="2"/>
  <c r="W149" i="2"/>
  <c r="V149" i="2"/>
  <c r="U149" i="2"/>
  <c r="T149" i="2"/>
  <c r="S149" i="2"/>
  <c r="Z148" i="2"/>
  <c r="Y148" i="2"/>
  <c r="X148" i="2"/>
  <c r="W148" i="2"/>
  <c r="V148" i="2"/>
  <c r="U148" i="2"/>
  <c r="T148" i="2"/>
  <c r="S148" i="2"/>
  <c r="Z147" i="2"/>
  <c r="Y147" i="2"/>
  <c r="X147" i="2"/>
  <c r="W147" i="2"/>
  <c r="V147" i="2"/>
  <c r="U147" i="2"/>
  <c r="T147" i="2"/>
  <c r="S147" i="2"/>
  <c r="Z146" i="2"/>
  <c r="Y146" i="2"/>
  <c r="X146" i="2"/>
  <c r="W146" i="2"/>
  <c r="V146" i="2"/>
  <c r="U146" i="2"/>
  <c r="T146" i="2"/>
  <c r="S146" i="2"/>
  <c r="Z145" i="2"/>
  <c r="Y145" i="2"/>
  <c r="X145" i="2"/>
  <c r="W145" i="2"/>
  <c r="V145" i="2"/>
  <c r="U145" i="2"/>
  <c r="T145" i="2"/>
  <c r="S145" i="2"/>
  <c r="Z198" i="2"/>
  <c r="Y198" i="2"/>
  <c r="X198" i="2"/>
  <c r="W198" i="2"/>
  <c r="V198" i="2"/>
  <c r="U198" i="2"/>
  <c r="T198" i="2"/>
  <c r="S198" i="2"/>
  <c r="Z197" i="2"/>
  <c r="Y197" i="2"/>
  <c r="X197" i="2"/>
  <c r="W197" i="2"/>
  <c r="V197" i="2"/>
  <c r="U197" i="2"/>
  <c r="T197" i="2"/>
  <c r="S197" i="2"/>
  <c r="Z196" i="2"/>
  <c r="Y196" i="2"/>
  <c r="X196" i="2"/>
  <c r="W196" i="2"/>
  <c r="V196" i="2"/>
  <c r="U196" i="2"/>
  <c r="T196" i="2"/>
  <c r="S196" i="2"/>
  <c r="Z195" i="2"/>
  <c r="Y195" i="2"/>
  <c r="X195" i="2"/>
  <c r="W195" i="2"/>
  <c r="V195" i="2"/>
  <c r="U195" i="2"/>
  <c r="T195" i="2"/>
  <c r="S195" i="2"/>
  <c r="Z194" i="2"/>
  <c r="Y194" i="2"/>
  <c r="X194" i="2"/>
  <c r="W194" i="2"/>
  <c r="V194" i="2"/>
  <c r="U194" i="2"/>
  <c r="T194" i="2"/>
  <c r="S194" i="2"/>
  <c r="Z193" i="2"/>
  <c r="Y193" i="2"/>
  <c r="X193" i="2"/>
  <c r="W193" i="2"/>
  <c r="V193" i="2"/>
  <c r="U193" i="2"/>
  <c r="T193" i="2"/>
  <c r="S193" i="2"/>
  <c r="Z192" i="2"/>
  <c r="Y192" i="2"/>
  <c r="X192" i="2"/>
  <c r="W192" i="2"/>
  <c r="V192" i="2"/>
  <c r="U192" i="2"/>
  <c r="T192" i="2"/>
  <c r="S192" i="2"/>
  <c r="Z191" i="2"/>
  <c r="Y191" i="2"/>
  <c r="X191" i="2"/>
  <c r="W191" i="2"/>
  <c r="V191" i="2"/>
  <c r="U191" i="2"/>
  <c r="T191" i="2"/>
  <c r="S191" i="2"/>
  <c r="Z190" i="2"/>
  <c r="Y190" i="2"/>
  <c r="X190" i="2"/>
  <c r="W190" i="2"/>
  <c r="V190" i="2"/>
  <c r="U190" i="2"/>
  <c r="T190" i="2"/>
  <c r="S190" i="2"/>
  <c r="Z189" i="2"/>
  <c r="Y189" i="2"/>
  <c r="X189" i="2"/>
  <c r="W189" i="2"/>
  <c r="V189" i="2"/>
  <c r="U189" i="2"/>
  <c r="T189" i="2"/>
  <c r="S189" i="2"/>
  <c r="Z188" i="2"/>
  <c r="Y188" i="2"/>
  <c r="X188" i="2"/>
  <c r="W188" i="2"/>
  <c r="V188" i="2"/>
  <c r="U188" i="2"/>
  <c r="T188" i="2"/>
  <c r="S188" i="2"/>
  <c r="Z187" i="2"/>
  <c r="Y187" i="2"/>
  <c r="X187" i="2"/>
  <c r="W187" i="2"/>
  <c r="V187" i="2"/>
  <c r="U187" i="2"/>
  <c r="T187" i="2"/>
  <c r="S187" i="2"/>
  <c r="Z186" i="2"/>
  <c r="Y186" i="2"/>
  <c r="X186" i="2"/>
  <c r="W186" i="2"/>
  <c r="V186" i="2"/>
  <c r="U186" i="2"/>
  <c r="T186" i="2"/>
  <c r="S186" i="2"/>
  <c r="U185" i="2"/>
  <c r="T185" i="2"/>
  <c r="S185" i="2"/>
  <c r="V184" i="2"/>
  <c r="U184" i="2"/>
  <c r="T184" i="2"/>
  <c r="S184" i="2"/>
  <c r="Z183" i="2"/>
  <c r="Y183" i="2"/>
  <c r="X183" i="2"/>
  <c r="W183" i="2"/>
  <c r="V183" i="2"/>
  <c r="U183" i="2"/>
  <c r="T183" i="2"/>
  <c r="S183" i="2"/>
  <c r="Z181" i="2"/>
  <c r="Y181" i="2"/>
  <c r="X181" i="2"/>
  <c r="W181" i="2"/>
  <c r="V181" i="2"/>
  <c r="U181" i="2"/>
  <c r="T181" i="2"/>
  <c r="S181" i="2"/>
  <c r="U180" i="2"/>
  <c r="T180" i="2"/>
  <c r="S180" i="2"/>
  <c r="Z179" i="2"/>
  <c r="Y179" i="2"/>
  <c r="X179" i="2"/>
  <c r="W179" i="2"/>
  <c r="V179" i="2"/>
  <c r="U179" i="2"/>
  <c r="T179" i="2"/>
  <c r="S179" i="2"/>
  <c r="Z178" i="2"/>
  <c r="Y178" i="2"/>
  <c r="X178" i="2"/>
  <c r="W178" i="2"/>
  <c r="V178" i="2"/>
  <c r="U178" i="2"/>
  <c r="T178" i="2"/>
  <c r="S178" i="2"/>
  <c r="Z177" i="2"/>
  <c r="Y177" i="2"/>
  <c r="X177" i="2"/>
  <c r="W177" i="2"/>
  <c r="V177" i="2"/>
  <c r="U177" i="2"/>
  <c r="T177" i="2"/>
  <c r="S177" i="2"/>
  <c r="Z176" i="2"/>
  <c r="Y176" i="2"/>
  <c r="X176" i="2"/>
  <c r="W176" i="2"/>
  <c r="V176" i="2"/>
  <c r="U176" i="2"/>
  <c r="T176" i="2"/>
  <c r="S176" i="2"/>
  <c r="Z175" i="2"/>
  <c r="Y175" i="2"/>
  <c r="X175" i="2"/>
  <c r="W175" i="2"/>
  <c r="V175" i="2"/>
  <c r="U175" i="2"/>
  <c r="T175" i="2"/>
  <c r="S175" i="2"/>
  <c r="Z174" i="2"/>
  <c r="Y174" i="2"/>
  <c r="X174" i="2"/>
  <c r="W174" i="2"/>
  <c r="V174" i="2"/>
  <c r="U174" i="2"/>
  <c r="T174" i="2"/>
  <c r="S174" i="2"/>
  <c r="V173" i="2"/>
  <c r="U173" i="2"/>
  <c r="T173" i="2"/>
  <c r="S173" i="2"/>
  <c r="Z172" i="2"/>
  <c r="Y172" i="2"/>
  <c r="X172" i="2"/>
  <c r="W172" i="2"/>
  <c r="V172" i="2"/>
  <c r="U172" i="2"/>
  <c r="T172" i="2"/>
  <c r="S172" i="2"/>
  <c r="Z171" i="2"/>
  <c r="Y171" i="2"/>
  <c r="X171" i="2"/>
  <c r="W171" i="2"/>
  <c r="V171" i="2"/>
  <c r="U171" i="2"/>
  <c r="T171" i="2"/>
  <c r="S171" i="2"/>
  <c r="Z170" i="2"/>
  <c r="Y170" i="2"/>
  <c r="X170" i="2"/>
  <c r="W170" i="2"/>
  <c r="V170" i="2"/>
  <c r="U170" i="2"/>
  <c r="T170" i="2"/>
  <c r="S170" i="2"/>
  <c r="V169" i="2"/>
  <c r="U169" i="2"/>
  <c r="T169" i="2"/>
  <c r="S169" i="2"/>
  <c r="Z64" i="2"/>
  <c r="Y64" i="2"/>
  <c r="X64" i="2"/>
  <c r="W64" i="2"/>
  <c r="V64" i="2"/>
  <c r="U64" i="2"/>
  <c r="T64" i="2"/>
  <c r="S64" i="2"/>
  <c r="Z63" i="2"/>
  <c r="Y63" i="2"/>
  <c r="X63" i="2"/>
  <c r="W63" i="2"/>
  <c r="V63" i="2"/>
  <c r="U63" i="2"/>
  <c r="T63" i="2"/>
  <c r="S63" i="2"/>
  <c r="Z62" i="2"/>
  <c r="Y62" i="2"/>
  <c r="X62" i="2"/>
  <c r="W62" i="2"/>
  <c r="V62" i="2"/>
  <c r="U62" i="2"/>
  <c r="T62" i="2"/>
  <c r="S62" i="2"/>
  <c r="Z61" i="2"/>
  <c r="Y61" i="2"/>
  <c r="X61" i="2"/>
  <c r="W61" i="2"/>
  <c r="V61" i="2"/>
  <c r="U61" i="2"/>
  <c r="T61" i="2"/>
  <c r="S61" i="2"/>
  <c r="Z60" i="2"/>
  <c r="Y60" i="2"/>
  <c r="X60" i="2"/>
  <c r="W60" i="2"/>
  <c r="V60" i="2"/>
  <c r="U60" i="2"/>
  <c r="T60" i="2"/>
  <c r="S60" i="2"/>
  <c r="Z59" i="2"/>
  <c r="Y59" i="2"/>
  <c r="X59" i="2"/>
  <c r="W59" i="2"/>
  <c r="V59" i="2"/>
  <c r="U59" i="2"/>
  <c r="T59" i="2"/>
  <c r="S59" i="2"/>
  <c r="Z58" i="2"/>
  <c r="Y58" i="2"/>
  <c r="X58" i="2"/>
  <c r="W58" i="2"/>
  <c r="V58" i="2"/>
  <c r="U58" i="2"/>
  <c r="T58" i="2"/>
  <c r="S58" i="2"/>
  <c r="Z57" i="2"/>
  <c r="Y57" i="2"/>
  <c r="X57" i="2"/>
  <c r="W57" i="2"/>
  <c r="V57" i="2"/>
  <c r="U57" i="2"/>
  <c r="T57" i="2"/>
  <c r="S57" i="2"/>
  <c r="Z56" i="2"/>
  <c r="Y56" i="2"/>
  <c r="X56" i="2"/>
  <c r="W56" i="2"/>
  <c r="V56" i="2"/>
  <c r="U56" i="2"/>
  <c r="T56" i="2"/>
  <c r="S56" i="2"/>
  <c r="Z55" i="2"/>
  <c r="Y55" i="2"/>
  <c r="X55" i="2"/>
  <c r="W55" i="2"/>
  <c r="V55" i="2"/>
  <c r="U55" i="2"/>
  <c r="T55" i="2"/>
  <c r="S55" i="2"/>
  <c r="Z54" i="2"/>
  <c r="Y54" i="2"/>
  <c r="X54" i="2"/>
  <c r="W54" i="2"/>
  <c r="V54" i="2"/>
  <c r="U54" i="2"/>
  <c r="T54" i="2"/>
  <c r="S54" i="2"/>
  <c r="Z53" i="2"/>
  <c r="Y53" i="2"/>
  <c r="X53" i="2"/>
  <c r="W53" i="2"/>
  <c r="V53" i="2"/>
  <c r="U53" i="2"/>
  <c r="T53" i="2"/>
  <c r="S53" i="2"/>
  <c r="Z52" i="2"/>
  <c r="Y52" i="2"/>
  <c r="X52" i="2"/>
  <c r="W52" i="2"/>
  <c r="V52" i="2"/>
  <c r="U52" i="2"/>
  <c r="T52" i="2"/>
  <c r="S52" i="2"/>
  <c r="Z51" i="2"/>
  <c r="Y51" i="2"/>
  <c r="X51" i="2"/>
  <c r="W51" i="2"/>
  <c r="V51" i="2"/>
  <c r="U51" i="2"/>
  <c r="T51" i="2"/>
  <c r="S51" i="2"/>
  <c r="Z50" i="2"/>
  <c r="Y50" i="2"/>
  <c r="X50" i="2"/>
  <c r="W50" i="2"/>
  <c r="V50" i="2"/>
  <c r="U50" i="2"/>
  <c r="T50" i="2"/>
  <c r="S50" i="2"/>
  <c r="Z49" i="2"/>
  <c r="Y49" i="2"/>
  <c r="X49" i="2"/>
  <c r="W49" i="2"/>
  <c r="V49" i="2"/>
  <c r="U49" i="2"/>
  <c r="T49" i="2"/>
  <c r="S49" i="2"/>
  <c r="Z48" i="2"/>
  <c r="Y48" i="2"/>
  <c r="X48" i="2"/>
  <c r="W48" i="2"/>
  <c r="V48" i="2"/>
  <c r="U48" i="2"/>
  <c r="T48" i="2"/>
  <c r="S48" i="2"/>
  <c r="Z47" i="2"/>
  <c r="Y47" i="2"/>
  <c r="X47" i="2"/>
  <c r="W47" i="2"/>
  <c r="V47" i="2"/>
  <c r="U47" i="2"/>
  <c r="T47" i="2"/>
  <c r="S47" i="2"/>
  <c r="Z46" i="2"/>
  <c r="Y46" i="2"/>
  <c r="X46" i="2"/>
  <c r="W46" i="2"/>
  <c r="V46" i="2"/>
  <c r="U46" i="2"/>
  <c r="T46" i="2"/>
  <c r="S46" i="2"/>
  <c r="Z45" i="2"/>
  <c r="Y45" i="2"/>
  <c r="X45" i="2"/>
  <c r="W45" i="2"/>
  <c r="V45" i="2"/>
  <c r="U45" i="2"/>
  <c r="T45" i="2"/>
  <c r="S45" i="2"/>
  <c r="Z44" i="2"/>
  <c r="Y44" i="2"/>
  <c r="X44" i="2"/>
  <c r="W44" i="2"/>
  <c r="V44" i="2"/>
  <c r="U44" i="2"/>
  <c r="T44" i="2"/>
  <c r="S44" i="2"/>
  <c r="Z43" i="2"/>
  <c r="Y43" i="2"/>
  <c r="X43" i="2"/>
  <c r="W43" i="2"/>
  <c r="V43" i="2"/>
  <c r="U43" i="2"/>
  <c r="T43" i="2"/>
  <c r="S43" i="2"/>
  <c r="Z42" i="2"/>
  <c r="Y42" i="2"/>
  <c r="X42" i="2"/>
  <c r="W42" i="2"/>
  <c r="V42" i="2"/>
  <c r="U42" i="2"/>
  <c r="T42" i="2"/>
  <c r="S42" i="2"/>
  <c r="Z41" i="2"/>
  <c r="Y41" i="2"/>
  <c r="X41" i="2"/>
  <c r="W41" i="2"/>
  <c r="V41" i="2"/>
  <c r="U41" i="2"/>
  <c r="T41" i="2"/>
  <c r="S41" i="2"/>
  <c r="Z40" i="2"/>
  <c r="Y40" i="2"/>
  <c r="X40" i="2"/>
  <c r="W40" i="2"/>
  <c r="V40" i="2"/>
  <c r="U40" i="2"/>
  <c r="T40" i="2"/>
  <c r="S40" i="2"/>
  <c r="Z39" i="2"/>
  <c r="Y39" i="2"/>
  <c r="X39" i="2"/>
  <c r="W39" i="2"/>
  <c r="V39" i="2"/>
  <c r="U39" i="2"/>
  <c r="T39" i="2"/>
  <c r="S39" i="2"/>
  <c r="Z38" i="2"/>
  <c r="Y38" i="2"/>
  <c r="X38" i="2"/>
  <c r="W38" i="2"/>
  <c r="V38" i="2"/>
  <c r="U38" i="2"/>
  <c r="T38" i="2"/>
  <c r="S38" i="2"/>
  <c r="Z37" i="2"/>
  <c r="Y37" i="2"/>
  <c r="X37" i="2"/>
  <c r="W37" i="2"/>
  <c r="V37" i="2"/>
  <c r="U37" i="2"/>
  <c r="T37" i="2"/>
  <c r="S37" i="2"/>
  <c r="Z36" i="2"/>
  <c r="Y36" i="2"/>
  <c r="X36" i="2"/>
  <c r="W36" i="2"/>
  <c r="V36" i="2"/>
  <c r="U36" i="2"/>
  <c r="T36" i="2"/>
  <c r="S36" i="2"/>
  <c r="Z35" i="2"/>
  <c r="Y35" i="2"/>
  <c r="X35" i="2"/>
  <c r="W35" i="2"/>
  <c r="V35" i="2"/>
  <c r="U35" i="2"/>
  <c r="T35" i="2"/>
  <c r="S35" i="2"/>
  <c r="Z118" i="2"/>
  <c r="Y118" i="2"/>
  <c r="X118" i="2"/>
  <c r="W118" i="2"/>
  <c r="V118" i="2"/>
  <c r="U118" i="2"/>
  <c r="T118" i="2"/>
  <c r="S118" i="2"/>
  <c r="Z117" i="2"/>
  <c r="Y117" i="2"/>
  <c r="X117" i="2"/>
  <c r="W117" i="2"/>
  <c r="V117" i="2"/>
  <c r="U117" i="2"/>
  <c r="T117" i="2"/>
  <c r="S117" i="2"/>
  <c r="Z116" i="2"/>
  <c r="Y116" i="2"/>
  <c r="X116" i="2"/>
  <c r="W116" i="2"/>
  <c r="V116" i="2"/>
  <c r="U116" i="2"/>
  <c r="T116" i="2"/>
  <c r="S116" i="2"/>
  <c r="Z115" i="2"/>
  <c r="Y115" i="2"/>
  <c r="X115" i="2"/>
  <c r="W115" i="2"/>
  <c r="V115" i="2"/>
  <c r="U115" i="2"/>
  <c r="T115" i="2"/>
  <c r="S115" i="2"/>
  <c r="Z114" i="2"/>
  <c r="Y114" i="2"/>
  <c r="X114" i="2"/>
  <c r="W114" i="2"/>
  <c r="V114" i="2"/>
  <c r="U114" i="2"/>
  <c r="T114" i="2"/>
  <c r="S114" i="2"/>
  <c r="Z113" i="2"/>
  <c r="Y113" i="2"/>
  <c r="X113" i="2"/>
  <c r="W113" i="2"/>
  <c r="V113" i="2"/>
  <c r="U113" i="2"/>
  <c r="T113" i="2"/>
  <c r="S113" i="2"/>
  <c r="Z112" i="2"/>
  <c r="Y112" i="2"/>
  <c r="X112" i="2"/>
  <c r="W112" i="2"/>
  <c r="V112" i="2"/>
  <c r="U112" i="2"/>
  <c r="T112" i="2"/>
  <c r="S112" i="2"/>
  <c r="Z111" i="2"/>
  <c r="Y111" i="2"/>
  <c r="X111" i="2"/>
  <c r="W111" i="2"/>
  <c r="V111" i="2"/>
  <c r="U111" i="2"/>
  <c r="T111" i="2"/>
  <c r="S111" i="2"/>
  <c r="Z110" i="2"/>
  <c r="Y110" i="2"/>
  <c r="X110" i="2"/>
  <c r="W110" i="2"/>
  <c r="V110" i="2"/>
  <c r="U110" i="2"/>
  <c r="T110" i="2"/>
  <c r="S110" i="2"/>
  <c r="Z109" i="2"/>
  <c r="Y109" i="2"/>
  <c r="X109" i="2"/>
  <c r="W109" i="2"/>
  <c r="V109" i="2"/>
  <c r="U109" i="2"/>
  <c r="T109" i="2"/>
  <c r="S109" i="2"/>
  <c r="Z108" i="2"/>
  <c r="Y108" i="2"/>
  <c r="X108" i="2"/>
  <c r="W108" i="2"/>
  <c r="V108" i="2"/>
  <c r="U108" i="2"/>
  <c r="T108" i="2"/>
  <c r="S108" i="2"/>
  <c r="Z107" i="2"/>
  <c r="Y107" i="2"/>
  <c r="X107" i="2"/>
  <c r="W107" i="2"/>
  <c r="V107" i="2"/>
  <c r="U107" i="2"/>
  <c r="T107" i="2"/>
  <c r="S107" i="2"/>
  <c r="Z94" i="2"/>
  <c r="Y94" i="2"/>
  <c r="X94" i="2"/>
  <c r="W94" i="2"/>
  <c r="V94" i="2"/>
  <c r="U94" i="2"/>
  <c r="T94" i="2"/>
  <c r="S94" i="2"/>
  <c r="Z93" i="2"/>
  <c r="Y93" i="2"/>
  <c r="X93" i="2"/>
  <c r="W93" i="2"/>
  <c r="V93" i="2"/>
  <c r="U93" i="2"/>
  <c r="T93" i="2"/>
  <c r="S93" i="2"/>
  <c r="Z92" i="2"/>
  <c r="Y92" i="2"/>
  <c r="X92" i="2"/>
  <c r="W92" i="2"/>
  <c r="V92" i="2"/>
  <c r="U92" i="2"/>
  <c r="T92" i="2"/>
  <c r="S92" i="2"/>
  <c r="Z91" i="2"/>
  <c r="Y91" i="2"/>
  <c r="X91" i="2"/>
  <c r="W91" i="2"/>
  <c r="V91" i="2"/>
  <c r="U91" i="2"/>
  <c r="T91" i="2"/>
  <c r="S91" i="2"/>
  <c r="Z90" i="2"/>
  <c r="Y90" i="2"/>
  <c r="X90" i="2"/>
  <c r="W90" i="2"/>
  <c r="V90" i="2"/>
  <c r="U90" i="2"/>
  <c r="T90" i="2"/>
  <c r="S90" i="2"/>
  <c r="Z89" i="2"/>
  <c r="Y89" i="2"/>
  <c r="X89" i="2"/>
  <c r="W89" i="2"/>
  <c r="V89" i="2"/>
  <c r="U89" i="2"/>
  <c r="T89" i="2"/>
  <c r="S89" i="2"/>
  <c r="Z88" i="2"/>
  <c r="Y88" i="2"/>
  <c r="X88" i="2"/>
  <c r="W88" i="2"/>
  <c r="V88" i="2"/>
  <c r="U88" i="2"/>
  <c r="T88" i="2"/>
  <c r="S88" i="2"/>
  <c r="Z87" i="2"/>
  <c r="Y87" i="2"/>
  <c r="X87" i="2"/>
  <c r="W87" i="2"/>
  <c r="V87" i="2"/>
  <c r="U87" i="2"/>
  <c r="T87" i="2"/>
  <c r="S87" i="2"/>
  <c r="Z86" i="2"/>
  <c r="Y86" i="2"/>
  <c r="X86" i="2"/>
  <c r="W86" i="2"/>
  <c r="V86" i="2"/>
  <c r="U86" i="2"/>
  <c r="T86" i="2"/>
  <c r="S86" i="2"/>
  <c r="Z85" i="2"/>
  <c r="Y85" i="2"/>
  <c r="X85" i="2"/>
  <c r="W85" i="2"/>
  <c r="V85" i="2"/>
  <c r="U85" i="2"/>
  <c r="T85" i="2"/>
  <c r="S85" i="2"/>
  <c r="Z84" i="2"/>
  <c r="Y84" i="2"/>
  <c r="X84" i="2"/>
  <c r="W84" i="2"/>
  <c r="V84" i="2"/>
  <c r="U84" i="2"/>
  <c r="T84" i="2"/>
  <c r="S84" i="2"/>
  <c r="Z83" i="2"/>
  <c r="Y83" i="2"/>
  <c r="X83" i="2"/>
  <c r="W83" i="2"/>
  <c r="V83" i="2"/>
  <c r="U83" i="2"/>
  <c r="T83" i="2"/>
  <c r="S83" i="2"/>
  <c r="Z82" i="2"/>
  <c r="Y82" i="2"/>
  <c r="X82" i="2"/>
  <c r="W82" i="2"/>
  <c r="V82" i="2"/>
  <c r="U82" i="2"/>
  <c r="T82" i="2"/>
  <c r="S82" i="2"/>
  <c r="Z81" i="2"/>
  <c r="Y81" i="2"/>
  <c r="X81" i="2"/>
  <c r="W81" i="2"/>
  <c r="V81" i="2"/>
  <c r="U81" i="2"/>
  <c r="T81" i="2"/>
  <c r="S81" i="2"/>
  <c r="Z80" i="2"/>
  <c r="Y80" i="2"/>
  <c r="X80" i="2"/>
  <c r="W80" i="2"/>
  <c r="V80" i="2"/>
  <c r="U80" i="2"/>
  <c r="T80" i="2"/>
  <c r="S80" i="2"/>
  <c r="Z79" i="2"/>
  <c r="Y79" i="2"/>
  <c r="X79" i="2"/>
  <c r="W79" i="2"/>
  <c r="V79" i="2"/>
  <c r="U79" i="2"/>
  <c r="T79" i="2"/>
  <c r="S79" i="2"/>
  <c r="Z78" i="2"/>
  <c r="Y78" i="2"/>
  <c r="X78" i="2"/>
  <c r="W78" i="2"/>
  <c r="V78" i="2"/>
  <c r="U78" i="2"/>
  <c r="T78" i="2"/>
  <c r="S78" i="2"/>
  <c r="Z77" i="2"/>
  <c r="Y77" i="2"/>
  <c r="X77" i="2"/>
  <c r="W77" i="2"/>
  <c r="V77" i="2"/>
  <c r="U77" i="2"/>
  <c r="T77" i="2"/>
  <c r="S77" i="2"/>
  <c r="Z76" i="2"/>
  <c r="Y76" i="2"/>
  <c r="X76" i="2"/>
  <c r="W76" i="2"/>
  <c r="V76" i="2"/>
  <c r="U76" i="2"/>
  <c r="T76" i="2"/>
  <c r="S76" i="2"/>
  <c r="Z75" i="2"/>
  <c r="Y75" i="2"/>
  <c r="X75" i="2"/>
  <c r="W75" i="2"/>
  <c r="V75" i="2"/>
  <c r="U75" i="2"/>
  <c r="T75" i="2"/>
  <c r="S75" i="2"/>
  <c r="Z74" i="2"/>
  <c r="Y74" i="2"/>
  <c r="X74" i="2"/>
  <c r="W74" i="2"/>
  <c r="V74" i="2"/>
  <c r="U74" i="2"/>
  <c r="T74" i="2"/>
  <c r="S74" i="2"/>
  <c r="Z73" i="2"/>
  <c r="Y73" i="2"/>
  <c r="X73" i="2"/>
  <c r="W73" i="2"/>
  <c r="V73" i="2"/>
  <c r="U73" i="2"/>
  <c r="T73" i="2"/>
  <c r="S73" i="2"/>
  <c r="Z72" i="2"/>
  <c r="Y72" i="2"/>
  <c r="X72" i="2"/>
  <c r="W72" i="2"/>
  <c r="V72" i="2"/>
  <c r="U72" i="2"/>
  <c r="T72" i="2"/>
  <c r="S72" i="2"/>
  <c r="Z71" i="2"/>
  <c r="Y71" i="2"/>
  <c r="X71" i="2"/>
  <c r="W71" i="2"/>
  <c r="V71" i="2"/>
  <c r="U71" i="2"/>
  <c r="T71" i="2"/>
  <c r="S71" i="2"/>
  <c r="Z70" i="2"/>
  <c r="Y70" i="2"/>
  <c r="X70" i="2"/>
  <c r="W70" i="2"/>
  <c r="V70" i="2"/>
  <c r="U70" i="2"/>
  <c r="T70" i="2"/>
  <c r="S70" i="2"/>
  <c r="Z69" i="2"/>
  <c r="Y69" i="2"/>
  <c r="X69" i="2"/>
  <c r="W69" i="2"/>
  <c r="V69" i="2"/>
  <c r="U69" i="2"/>
  <c r="T69" i="2"/>
  <c r="S69" i="2"/>
  <c r="Z68" i="2"/>
  <c r="Y68" i="2"/>
  <c r="X68" i="2"/>
  <c r="W68" i="2"/>
  <c r="V68" i="2"/>
  <c r="U68" i="2"/>
  <c r="T68" i="2"/>
  <c r="S68" i="2"/>
  <c r="Z67" i="2"/>
  <c r="Y67" i="2"/>
  <c r="X67" i="2"/>
  <c r="W67" i="2"/>
  <c r="V67" i="2"/>
  <c r="U67" i="2"/>
  <c r="T67" i="2"/>
  <c r="S67" i="2"/>
  <c r="Z66" i="2"/>
  <c r="Y66" i="2"/>
  <c r="X66" i="2"/>
  <c r="W66" i="2"/>
  <c r="V66" i="2"/>
  <c r="U66" i="2"/>
  <c r="T66" i="2"/>
  <c r="S66" i="2"/>
  <c r="Z65" i="2"/>
  <c r="Y65" i="2"/>
  <c r="X65" i="2"/>
  <c r="W65" i="2"/>
  <c r="V65" i="2"/>
  <c r="U65" i="2"/>
  <c r="T65" i="2"/>
  <c r="S65" i="2"/>
  <c r="Z106" i="2"/>
  <c r="Y106" i="2"/>
  <c r="X106" i="2"/>
  <c r="W106" i="2"/>
  <c r="V106" i="2"/>
  <c r="U106" i="2"/>
  <c r="T106" i="2"/>
  <c r="S106" i="2"/>
  <c r="Z105" i="2"/>
  <c r="Y105" i="2"/>
  <c r="X105" i="2"/>
  <c r="W105" i="2"/>
  <c r="V105" i="2"/>
  <c r="U105" i="2"/>
  <c r="T105" i="2"/>
  <c r="S105" i="2"/>
  <c r="Z104" i="2"/>
  <c r="Y104" i="2"/>
  <c r="X104" i="2"/>
  <c r="W104" i="2"/>
  <c r="V104" i="2"/>
  <c r="U104" i="2"/>
  <c r="T104" i="2"/>
  <c r="S104" i="2"/>
  <c r="Z103" i="2"/>
  <c r="Y103" i="2"/>
  <c r="X103" i="2"/>
  <c r="W103" i="2"/>
  <c r="V103" i="2"/>
  <c r="U103" i="2"/>
  <c r="T103" i="2"/>
  <c r="S103" i="2"/>
  <c r="Z102" i="2"/>
  <c r="Y102" i="2"/>
  <c r="X102" i="2"/>
  <c r="W102" i="2"/>
  <c r="V102" i="2"/>
  <c r="U102" i="2"/>
  <c r="T102" i="2"/>
  <c r="S102" i="2"/>
  <c r="Z101" i="2"/>
  <c r="Y101" i="2"/>
  <c r="X101" i="2"/>
  <c r="W101" i="2"/>
  <c r="V101" i="2"/>
  <c r="U101" i="2"/>
  <c r="T101" i="2"/>
  <c r="S101" i="2"/>
  <c r="Z100" i="2"/>
  <c r="Y100" i="2"/>
  <c r="X100" i="2"/>
  <c r="W100" i="2"/>
  <c r="V100" i="2"/>
  <c r="U100" i="2"/>
  <c r="T100" i="2"/>
  <c r="S100" i="2"/>
  <c r="Z99" i="2"/>
  <c r="Y99" i="2"/>
  <c r="X99" i="2"/>
  <c r="W99" i="2"/>
  <c r="V99" i="2"/>
  <c r="U99" i="2"/>
  <c r="T99" i="2"/>
  <c r="S99" i="2"/>
  <c r="Z98" i="2"/>
  <c r="Y98" i="2"/>
  <c r="X98" i="2"/>
  <c r="W98" i="2"/>
  <c r="V98" i="2"/>
  <c r="U98" i="2"/>
  <c r="T98" i="2"/>
  <c r="S98" i="2"/>
  <c r="Z97" i="2"/>
  <c r="Y97" i="2"/>
  <c r="X97" i="2"/>
  <c r="W97" i="2"/>
  <c r="V97" i="2"/>
  <c r="U97" i="2"/>
  <c r="T97" i="2"/>
  <c r="S97" i="2"/>
  <c r="Z96" i="2"/>
  <c r="Y96" i="2"/>
  <c r="X96" i="2"/>
  <c r="W96" i="2"/>
  <c r="V96" i="2"/>
  <c r="U96" i="2"/>
  <c r="T96" i="2"/>
  <c r="S96" i="2"/>
  <c r="Z95" i="2"/>
  <c r="Y95" i="2"/>
  <c r="X95" i="2"/>
  <c r="W95" i="2"/>
  <c r="V95" i="2"/>
  <c r="U95" i="2"/>
  <c r="T95" i="2"/>
  <c r="S95" i="2"/>
  <c r="Z132" i="2"/>
  <c r="Y132" i="2"/>
  <c r="X132" i="2"/>
  <c r="W132" i="2"/>
  <c r="V132" i="2"/>
  <c r="U132" i="2"/>
  <c r="T132" i="2"/>
  <c r="S132" i="2"/>
  <c r="Z131" i="2"/>
  <c r="Y131" i="2"/>
  <c r="X131" i="2"/>
  <c r="W131" i="2"/>
  <c r="V131" i="2"/>
  <c r="U131" i="2"/>
  <c r="T131" i="2"/>
  <c r="S131" i="2"/>
  <c r="Z130" i="2"/>
  <c r="Y130" i="2"/>
  <c r="X130" i="2"/>
  <c r="W130" i="2"/>
  <c r="V130" i="2"/>
  <c r="U130" i="2"/>
  <c r="T130" i="2"/>
  <c r="S130" i="2"/>
  <c r="Z129" i="2"/>
  <c r="Y129" i="2"/>
  <c r="X129" i="2"/>
  <c r="W129" i="2"/>
  <c r="V129" i="2"/>
  <c r="U129" i="2"/>
  <c r="T129" i="2"/>
  <c r="S129" i="2"/>
  <c r="Z128" i="2"/>
  <c r="Y128" i="2"/>
  <c r="X128" i="2"/>
  <c r="W128" i="2"/>
  <c r="V128" i="2"/>
  <c r="U128" i="2"/>
  <c r="T128" i="2"/>
  <c r="S128" i="2"/>
  <c r="Z127" i="2"/>
  <c r="Y127" i="2"/>
  <c r="X127" i="2"/>
  <c r="W127" i="2"/>
  <c r="V127" i="2"/>
  <c r="U127" i="2"/>
  <c r="T127" i="2"/>
  <c r="S127" i="2"/>
  <c r="Z126" i="2"/>
  <c r="Y126" i="2"/>
  <c r="X126" i="2"/>
  <c r="W126" i="2"/>
  <c r="V126" i="2"/>
  <c r="U126" i="2"/>
  <c r="T126" i="2"/>
  <c r="S126" i="2"/>
  <c r="Z125" i="2"/>
  <c r="Y125" i="2"/>
  <c r="X125" i="2"/>
  <c r="W125" i="2"/>
  <c r="V125" i="2"/>
  <c r="U125" i="2"/>
  <c r="T125" i="2"/>
  <c r="S125" i="2"/>
  <c r="Z124" i="2"/>
  <c r="Y124" i="2"/>
  <c r="X124" i="2"/>
  <c r="W124" i="2"/>
  <c r="V124" i="2"/>
  <c r="U124" i="2"/>
  <c r="T124" i="2"/>
  <c r="S124" i="2"/>
  <c r="Z123" i="2"/>
  <c r="Y123" i="2"/>
  <c r="X123" i="2"/>
  <c r="W123" i="2"/>
  <c r="V123" i="2"/>
  <c r="U123" i="2"/>
  <c r="T123" i="2"/>
  <c r="S123" i="2"/>
  <c r="Z122" i="2"/>
  <c r="Y122" i="2"/>
  <c r="X122" i="2"/>
  <c r="W122" i="2"/>
  <c r="V122" i="2"/>
  <c r="U122" i="2"/>
  <c r="T122" i="2"/>
  <c r="S122" i="2"/>
  <c r="Z121" i="2"/>
  <c r="Y121" i="2"/>
  <c r="X121" i="2"/>
  <c r="W121" i="2"/>
  <c r="V121" i="2"/>
  <c r="U121" i="2"/>
  <c r="T121" i="2"/>
  <c r="S121" i="2"/>
  <c r="Z119" i="2"/>
  <c r="Y119" i="2"/>
  <c r="X119" i="2"/>
  <c r="W119" i="2"/>
  <c r="V119" i="2"/>
  <c r="U119" i="2"/>
  <c r="T119" i="2"/>
  <c r="S119" i="2"/>
  <c r="Z20" i="2"/>
  <c r="Y20" i="2"/>
  <c r="X20" i="2"/>
  <c r="W20" i="2"/>
  <c r="V20" i="2"/>
  <c r="U20" i="2"/>
  <c r="T20" i="2"/>
  <c r="S20" i="2"/>
  <c r="Z19" i="2"/>
  <c r="Y19" i="2"/>
  <c r="X19" i="2"/>
  <c r="W19" i="2"/>
  <c r="V19" i="2"/>
  <c r="U19" i="2"/>
  <c r="T19" i="2"/>
  <c r="S19" i="2"/>
  <c r="Z18" i="2"/>
  <c r="Y18" i="2"/>
  <c r="X18" i="2"/>
  <c r="W18" i="2"/>
  <c r="V18" i="2"/>
  <c r="U18" i="2"/>
  <c r="T18" i="2"/>
  <c r="S18" i="2"/>
  <c r="Z17" i="2"/>
  <c r="Y17" i="2"/>
  <c r="X17" i="2"/>
  <c r="W17" i="2"/>
  <c r="V17" i="2"/>
  <c r="U17" i="2"/>
  <c r="T17" i="2"/>
  <c r="S17" i="2"/>
  <c r="Z16" i="2"/>
  <c r="Y16" i="2"/>
  <c r="X16" i="2"/>
  <c r="W16" i="2"/>
  <c r="V16" i="2"/>
  <c r="U16" i="2"/>
  <c r="T16" i="2"/>
  <c r="S16" i="2"/>
  <c r="Z15" i="2"/>
  <c r="Y15" i="2"/>
  <c r="X15" i="2"/>
  <c r="W15" i="2"/>
  <c r="V15" i="2"/>
  <c r="U15" i="2"/>
  <c r="T15" i="2"/>
  <c r="S15" i="2"/>
  <c r="Z14" i="2"/>
  <c r="Y14" i="2"/>
  <c r="X14" i="2"/>
  <c r="W14" i="2"/>
  <c r="V14" i="2"/>
  <c r="U14" i="2"/>
  <c r="T14" i="2"/>
  <c r="S14" i="2"/>
  <c r="Z13" i="2"/>
  <c r="Y13" i="2"/>
  <c r="X13" i="2"/>
  <c r="W13" i="2"/>
  <c r="V13" i="2"/>
  <c r="U13" i="2"/>
  <c r="T13" i="2"/>
  <c r="S13" i="2"/>
  <c r="Z12" i="2"/>
  <c r="Y12" i="2"/>
  <c r="X12" i="2"/>
  <c r="W12" i="2"/>
  <c r="V12" i="2"/>
  <c r="U12" i="2"/>
  <c r="T12" i="2"/>
  <c r="S12" i="2"/>
  <c r="Z11" i="2"/>
  <c r="Y11" i="2"/>
  <c r="X11" i="2"/>
  <c r="W11" i="2"/>
  <c r="V11" i="2"/>
  <c r="U11" i="2"/>
  <c r="T11" i="2"/>
  <c r="S11" i="2"/>
  <c r="Z10" i="2"/>
  <c r="Y10" i="2"/>
  <c r="X10" i="2"/>
  <c r="W10" i="2"/>
  <c r="V10" i="2"/>
  <c r="U10" i="2"/>
  <c r="T10" i="2"/>
  <c r="S10" i="2"/>
  <c r="Z9" i="2"/>
  <c r="Y9" i="2"/>
  <c r="X9" i="2"/>
  <c r="W9" i="2"/>
  <c r="V9" i="2"/>
  <c r="U9" i="2"/>
  <c r="T9" i="2"/>
  <c r="S9" i="2"/>
  <c r="Z8" i="2"/>
  <c r="Y8" i="2"/>
  <c r="X8" i="2"/>
  <c r="W8" i="2"/>
  <c r="V8" i="2"/>
  <c r="U8" i="2"/>
  <c r="T8" i="2"/>
  <c r="S8" i="2"/>
  <c r="Z7" i="2"/>
  <c r="Y7" i="2"/>
  <c r="X7" i="2"/>
  <c r="W7" i="2"/>
  <c r="V7" i="2"/>
  <c r="U7" i="2"/>
  <c r="T7" i="2"/>
  <c r="S7" i="2"/>
  <c r="Z6" i="2"/>
  <c r="Y6" i="2"/>
  <c r="X6" i="2"/>
  <c r="W6" i="2"/>
  <c r="V6" i="2"/>
  <c r="U6" i="2"/>
  <c r="T6" i="2"/>
  <c r="S6" i="2"/>
  <c r="Z5" i="2"/>
  <c r="Y5" i="2"/>
  <c r="X5" i="2"/>
  <c r="W5" i="2"/>
  <c r="V5" i="2"/>
  <c r="U5" i="2"/>
  <c r="T5" i="2"/>
  <c r="S5" i="2"/>
  <c r="Z4" i="2"/>
  <c r="Y4" i="2"/>
  <c r="X4" i="2"/>
  <c r="W4" i="2"/>
  <c r="V4" i="2"/>
  <c r="U4" i="2"/>
  <c r="T4" i="2"/>
  <c r="S4" i="2"/>
  <c r="Z3" i="2"/>
  <c r="Y3" i="2"/>
  <c r="X3" i="2"/>
  <c r="W3" i="2"/>
  <c r="V3" i="2"/>
  <c r="U3" i="2"/>
  <c r="T3" i="2"/>
  <c r="S3" i="2"/>
</calcChain>
</file>

<file path=xl/comments1.xml><?xml version="1.0" encoding="utf-8"?>
<comments xmlns="http://schemas.openxmlformats.org/spreadsheetml/2006/main">
  <authors>
    <author>Sara Hestehave Kristensen</author>
  </authors>
  <commentList>
    <comment ref="K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løj</t>
        </r>
      </text>
    </comment>
  </commentList>
</comments>
</file>

<file path=xl/comments2.xml><?xml version="1.0" encoding="utf-8"?>
<comments xmlns="http://schemas.openxmlformats.org/spreadsheetml/2006/main">
  <authors>
    <author>Sara Hestehave Kristensen</author>
  </authors>
  <commentList>
    <comment ref="K18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; 213</t>
        </r>
      </text>
    </comment>
    <comment ref="K18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; 226</t>
        </r>
      </text>
    </comment>
    <comment ref="K18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; 242</t>
        </r>
      </text>
    </comment>
    <comment ref="K18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, 246</t>
        </r>
      </text>
    </comment>
  </commentList>
</comments>
</file>

<file path=xl/comments3.xml><?xml version="1.0" encoding="utf-8"?>
<comments xmlns="http://schemas.openxmlformats.org/spreadsheetml/2006/main">
  <authors>
    <author>Sara Hestehave Kristensen</author>
  </authors>
  <commentList>
    <comment ref="U18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; 213</t>
        </r>
      </text>
    </comment>
    <comment ref="U18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; 226</t>
        </r>
      </text>
    </comment>
    <comment ref="U18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; 242</t>
        </r>
      </text>
    </comment>
    <comment ref="U18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4-vægt, 246</t>
        </r>
      </text>
    </comment>
  </commentList>
</comments>
</file>

<file path=xl/comments4.xml><?xml version="1.0" encoding="utf-8"?>
<comments xmlns="http://schemas.openxmlformats.org/spreadsheetml/2006/main">
  <authors>
    <author>Sara Hestehave Kristensen</author>
  </authors>
  <commentList>
    <comment ref="L3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å OBS-listen for incisions-sår dag 5</t>
        </r>
      </text>
    </comment>
    <comment ref="M3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Gået lidt op, men ikke lappet, - tørt og lidt approximerende</t>
        </r>
      </text>
    </comment>
    <comment ref="N3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.</t>
        </r>
      </text>
    </comment>
    <comment ref="O3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mellem</t>
        </r>
      </text>
    </comment>
    <comment ref="K3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Incisionen gået op</t>
        </r>
      </text>
    </comment>
    <comment ref="L3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igen dag 4</t>
        </r>
      </text>
    </comment>
    <comment ref="L3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å OBS-listen dag 5, - gået lidt op, men tørt.</t>
        </r>
      </text>
    </comment>
    <comment ref="N3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.</t>
        </r>
      </text>
    </comment>
    <comment ref="O3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lille</t>
        </r>
      </text>
    </comment>
    <comment ref="N4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</t>
        </r>
      </text>
    </comment>
    <comment ref="O4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stor</t>
        </r>
      </text>
    </comment>
    <comment ref="I4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ødende sår på h. bagpote</t>
        </r>
      </text>
    </comment>
    <comment ref="J4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sår på h. pote. Dog ikke længere frisk blødning. Lidt bleg og nedstemt.</t>
        </r>
      </text>
    </comment>
    <comment ref="O5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Dag 22; bidt i højre pote. Bløder. Anæstesi, renset m. klorhex, jod, smurt med xylocain-creme, 5%.</t>
        </r>
      </text>
    </comment>
    <comment ref="L6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Incisionen gået op. Ikke re-sutureret.</t>
        </r>
      </text>
    </comment>
    <comment ref="M6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OBS-incision dag 7. Lidt åben, men ikke lappet, - tørt og relativt approximerende</t>
        </r>
      </text>
    </comment>
    <comment ref="O6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bar plet - lille</t>
        </r>
      </text>
    </comment>
    <comment ref="M6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6, med sting, som var væk dag 7</t>
        </r>
      </text>
    </comment>
    <comment ref="N6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idsår i nakken</t>
        </r>
      </text>
    </comment>
    <comment ref="O6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lille</t>
        </r>
      </text>
    </comment>
    <comment ref="I6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leg</t>
        </r>
      </text>
    </comment>
    <comment ref="I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leg. Blod i afføringen i denne boks, - muligvis fra denne.</t>
        </r>
      </text>
    </comment>
    <comment ref="L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s</t>
        </r>
      </text>
    </comment>
    <comment ref="L7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porfyria</t>
        </r>
      </text>
    </comment>
    <comment ref="I7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s kl 8.00</t>
        </r>
      </text>
    </comment>
    <comment ref="L7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incisions-sår gået op</t>
        </r>
      </text>
    </comment>
    <comment ref="M7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ing</t>
        </r>
      </text>
    </comment>
    <comment ref="I7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8.00</t>
        </r>
      </text>
    </comment>
    <comment ref="I8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inor wounds on right paw.</t>
        </r>
      </text>
    </comment>
    <comment ref="P9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hævelse/sår/manglende negl på digit 3 højre bagpote.</t>
        </r>
      </text>
    </comment>
    <comment ref="H9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kl 17.05</t>
        </r>
      </text>
    </comment>
    <comment ref="I9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utureret kl 8.00</t>
        </r>
      </text>
    </comment>
    <comment ref="I9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småsår på h. pote</t>
        </r>
      </text>
    </comment>
    <comment ref="L9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å OBS-listen dag 6, - såret er gået lidt op, men er tørt og approximerer</t>
        </r>
      </text>
    </comment>
    <comment ref="L10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Incisions-sår gået op.</t>
        </r>
      </text>
    </comment>
    <comment ref="I10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</t>
        </r>
      </text>
    </comment>
    <comment ref="J10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</t>
        </r>
      </text>
    </comment>
    <comment ref="K10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ftagende hævelse</t>
        </r>
      </text>
    </comment>
    <comment ref="M10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ing</t>
        </r>
      </text>
    </comment>
    <comment ref="M10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ing</t>
        </r>
      </text>
    </comment>
    <comment ref="I10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</t>
        </r>
      </text>
    </comment>
    <comment ref="J10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</t>
        </r>
      </text>
    </comment>
    <comment ref="K10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ftagende hævelse</t>
        </r>
      </text>
    </comment>
    <comment ref="O10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sår-skorpe, - fra operation</t>
        </r>
      </text>
    </comment>
    <comment ref="P10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sår-skorpe, - fra operation. Piller i det, - blødning</t>
        </r>
      </text>
    </comment>
    <comment ref="I10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 Denne er absolut værst.</t>
        </r>
      </text>
    </comment>
    <comment ref="J10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arkant hævelse af hele højre bagpote.</t>
        </r>
      </text>
    </comment>
    <comment ref="K10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ftagende hævelse</t>
        </r>
      </text>
    </comment>
    <comment ref="O10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sår-skorpe, - fra operation</t>
        </r>
      </text>
    </comment>
    <comment ref="P10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sår-skorpe, - fra operation</t>
        </r>
      </text>
    </comment>
    <comment ref="O10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lille</t>
        </r>
      </text>
    </comment>
    <comment ref="I10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leg + sår på h.pote</t>
        </r>
      </text>
    </comment>
    <comment ref="L10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igen dag 4</t>
        </r>
      </text>
    </comment>
    <comment ref="N10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.</t>
        </r>
      </text>
    </comment>
    <comment ref="O10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lille</t>
        </r>
      </text>
    </comment>
    <comment ref="L10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å OBS-listen dag 5</t>
        </r>
      </text>
    </comment>
    <comment ref="N11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.</t>
        </r>
      </text>
    </comment>
    <comment ref="O11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 bar plet - mellem</t>
        </r>
      </text>
    </comment>
    <comment ref="I11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leg + lidt sår på h.pote</t>
        </r>
      </text>
    </comment>
    <comment ref="I12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eg + kold. Nedsat interesse i nutella kl 22 aftenen før og til morgen fodring. Indtager langsomt men alt senere på dagen.</t>
        </r>
      </text>
    </comment>
    <comment ref="J12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ale, minor</t>
        </r>
      </text>
    </comment>
    <comment ref="K12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bleg</t>
        </r>
      </text>
    </comment>
    <comment ref="I12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s. Nedsat indtag af nutella til morgen-fodring</t>
        </r>
      </text>
    </comment>
    <comment ref="J12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eg, tabt sig, åbning af incision.</t>
        </r>
      </text>
    </comment>
    <comment ref="K12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eg</t>
        </r>
      </text>
    </comment>
    <comment ref="N12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"bide-sår" i nakken.</t>
        </r>
      </text>
    </comment>
    <comment ref="O12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/bar plet - lille</t>
        </r>
      </text>
    </comment>
    <comment ref="I12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s, - har bidt yderligere end kun incisionen op. </t>
        </r>
      </text>
    </comment>
    <comment ref="O12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kramme bad øjne</t>
        </r>
      </text>
    </comment>
    <comment ref="J12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Erosion, højre pote</t>
        </r>
      </text>
    </comment>
    <comment ref="L12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erosion, h.pote</t>
        </r>
      </text>
    </comment>
    <comment ref="I13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s kl 8.00</t>
        </r>
      </text>
    </comment>
    <comment ref="I13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uptured incision. Anesthetised and sutured</t>
        </r>
      </text>
    </comment>
    <comment ref="N13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ellem/stor skorpe i nakken</t>
        </r>
      </text>
    </comment>
    <comment ref="O13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 venstre skulder</t>
        </r>
      </text>
    </comment>
    <comment ref="I13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uptured incision. Anesthetised and sutured</t>
        </r>
      </text>
    </comment>
    <comment ref="J13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nesthetised + sutured</t>
        </r>
      </text>
    </comment>
    <comment ref="O13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må sår/skorper</t>
        </r>
      </text>
    </comment>
    <comment ref="I13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utureret kl 8.00</t>
        </r>
      </text>
    </comment>
    <comment ref="K14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Obs for lov food-intake</t>
        </r>
      </text>
    </comment>
    <comment ref="L14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 bit pale. And crouched</t>
        </r>
      </text>
    </comment>
    <comment ref="N14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Skorpe/sår ved skulder.</t>
        </r>
      </text>
    </comment>
    <comment ref="O14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, venstre på nakken</t>
        </r>
      </text>
    </comment>
    <comment ref="J14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nesthetised + sutured</t>
        </r>
      </text>
    </comment>
    <comment ref="N14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or sår/skorpe ved skulder. Værst. Vaskes med chlorhexidin samt smøres med fusciderm 3 dage</t>
        </r>
      </text>
    </comment>
    <comment ref="O14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, venstre skulder</t>
        </r>
      </text>
    </comment>
    <comment ref="N14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ort/mellem sår på siden</t>
        </r>
      </text>
    </comment>
    <comment ref="O14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, venstre side/skulder</t>
        </r>
      </text>
    </comment>
    <comment ref="N14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ellem skorpe</t>
        </r>
      </text>
    </comment>
    <comment ref="O14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, venstre side/skulder</t>
        </r>
      </text>
    </comment>
    <comment ref="K15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ild piloerection, crouched, pale, cold</t>
        </r>
      </text>
    </comment>
    <comment ref="N15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 på ryggen/hoften</t>
        </r>
      </text>
    </comment>
    <comment ref="K15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s</t>
        </r>
      </text>
    </comment>
    <comment ref="I15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minor wounds on right paw.</t>
        </r>
      </text>
    </comment>
    <comment ref="J15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ill small wounds on right paw, but not worse than in the start.</t>
        </r>
      </text>
    </comment>
    <comment ref="J16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nesthetised + sutured</t>
        </r>
      </text>
    </comment>
    <comment ref="I16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-anesthetised and sutured yesterday</t>
        </r>
      </text>
    </comment>
    <comment ref="K16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 i poten.</t>
        </r>
      </text>
    </comment>
    <comment ref="L16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eg</t>
        </r>
      </text>
    </comment>
    <comment ref="M16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 i h. pote</t>
        </r>
      </text>
    </comment>
    <comment ref="H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</t>
        </r>
      </text>
    </comment>
    <comment ref="I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uptured incision. Anesthetised and sutured</t>
        </r>
      </text>
    </comment>
    <comment ref="J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nesthetised + sutured</t>
        </r>
      </text>
    </comment>
    <comment ref="K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ale, weight-loss, mild piloerection, crouched, less active</t>
        </r>
      </text>
    </comment>
    <comment ref="L16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Euthanised - peritonitis. Tests sent to lab.</t>
        </r>
      </text>
    </comment>
    <comment ref="I17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vullen and inflammed right paw + erosion. </t>
        </r>
      </text>
    </comment>
    <comment ref="J17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ill a red and swollen paw</t>
        </r>
      </text>
    </comment>
    <comment ref="N17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porphyri</t>
        </r>
      </text>
    </comment>
    <comment ref="H17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</t>
        </r>
      </text>
    </comment>
    <comment ref="I17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uptured incision. Anesthetised and sutured</t>
        </r>
      </text>
    </comment>
    <comment ref="N17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idsår ved skulder, mellem</t>
        </r>
      </text>
    </comment>
    <comment ref="O17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 venstre skulder</t>
        </r>
      </text>
    </comment>
    <comment ref="H17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</t>
        </r>
      </text>
    </comment>
    <comment ref="I17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uptured incision. Anesthetised and sutured</t>
        </r>
      </text>
    </comment>
    <comment ref="L17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weight-loss</t>
        </r>
      </text>
    </comment>
    <comment ref="O17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ar plet, venstre skulder</t>
        </r>
      </text>
    </comment>
    <comment ref="I17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ale with wounds on right paw.</t>
        </r>
      </text>
    </comment>
    <comment ref="K17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ale, weight-loss, mild piloerection, crouched, less active</t>
        </r>
      </text>
    </comment>
    <comment ref="L17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Euthanised - peritonits. Test send to lab.</t>
        </r>
      </text>
    </comment>
    <comment ref="I17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7.00</t>
        </r>
      </text>
    </comment>
    <comment ref="J17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En smule erosion på overfladen af h-pote.</t>
        </r>
      </text>
    </comment>
    <comment ref="H17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, kl 13 + 14.45</t>
        </r>
      </text>
    </comment>
    <comment ref="I17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7, 11.30 + 14.30</t>
        </r>
      </text>
    </comment>
    <comment ref="J17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17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, kl 13.00</t>
        </r>
      </text>
    </comment>
    <comment ref="H17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dag 0, kl 13.00</t>
        </r>
      </text>
    </comment>
    <comment ref="I17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7 + 11.30</t>
        </r>
      </text>
    </comment>
    <comment ref="H18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appet kl 14.45</t>
        </r>
      </text>
    </comment>
    <comment ref="I18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7 + 14.30. + bleg</t>
        </r>
      </text>
    </comment>
    <comment ref="J18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Bleg, crouched, stille</t>
        </r>
      </text>
    </comment>
    <comment ref="K180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flives kort efter. Bleg, piloerection, distenderet abdomen, stille</t>
        </r>
      </text>
    </comment>
    <comment ref="K18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Vægttab, 9% + bleg</t>
        </r>
      </text>
    </comment>
    <comment ref="M18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lle sår på højre pote. Pinpoint, 1mm i diameter</t>
        </r>
      </text>
    </comment>
    <comment ref="K18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Vommet, crouched, piloerection</t>
        </r>
      </text>
    </comment>
    <comment ref="L18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aflives kl 13.20, - se journal. Excessiv peritonitis. </t>
        </r>
      </text>
    </comment>
    <comment ref="J18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porfyri + erosion</t>
        </r>
      </text>
    </comment>
    <comment ref="K185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iloerection, nedstemt, let porfyri.. Markant forværring over dagen. Bliver crouched og let vommet. Aflives kl 22, - obduceres, mild peritonitis, se journal.</t>
        </r>
      </text>
    </comment>
    <comment ref="K186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piloerection, nedstemt, crouched</t>
        </r>
      </text>
    </comment>
    <comment ref="I18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hævet</t>
        </r>
      </text>
    </comment>
    <comment ref="H18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15.30</t>
        </r>
      </text>
    </comment>
    <comment ref="I189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.; 8,00</t>
        </r>
      </text>
    </comment>
    <comment ref="I19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Hævet</t>
        </r>
      </text>
    </comment>
    <comment ref="J191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idt hævet</t>
        </r>
      </text>
    </comment>
    <comment ref="J192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erosion</t>
        </r>
      </text>
    </comment>
    <comment ref="J19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porfyri</t>
        </r>
      </text>
    </comment>
    <comment ref="K194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Let porfyri</t>
        </r>
      </text>
    </comment>
    <comment ref="H19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15.30</t>
        </r>
      </text>
    </comment>
    <comment ref="I19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8.00 + 10.20
Erosion h. bagpote</t>
        </r>
      </text>
    </comment>
    <comment ref="J19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tadig erosion, - men tørt. Ligner at den blot støtter på oversiden af poten, og derfor "slides" unaturligt der.</t>
        </r>
      </text>
    </comment>
    <comment ref="L19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Tør sår-shorpe på eorsionen. </t>
        </r>
      </text>
    </comment>
    <comment ref="O197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Sår/barplet ved venstre kæbe-gren.</t>
        </r>
      </text>
    </comment>
    <comment ref="H19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 15.30</t>
        </r>
      </text>
    </comment>
    <comment ref="I198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Resutureret kl. 8.00 + 10.20 + 14.30</t>
        </r>
      </text>
    </comment>
  </commentList>
</comments>
</file>

<file path=xl/comments5.xml><?xml version="1.0" encoding="utf-8"?>
<comments xmlns="http://schemas.openxmlformats.org/spreadsheetml/2006/main">
  <authors>
    <author>Sara Hestehave Kristensen</author>
  </authors>
  <commentList>
    <comment ref="J5" authorId="0">
      <text>
        <r>
          <rPr>
            <b/>
            <sz val="9"/>
            <color indexed="81"/>
            <rFont val="Tahoma"/>
            <charset val="1"/>
          </rPr>
          <t xml:space="preserve">Sara Hestehave Kristensen:
</t>
        </r>
        <r>
          <rPr>
            <sz val="9"/>
            <color indexed="81"/>
            <rFont val="Tahoma"/>
            <family val="2"/>
          </rPr>
          <t xml:space="preserve">tabt 0,5528g af prøven </t>
        </r>
      </text>
    </comment>
    <comment ref="K73" authorId="0">
      <text>
        <r>
          <rPr>
            <b/>
            <sz val="9"/>
            <color indexed="81"/>
            <rFont val="Tahoma"/>
            <family val="2"/>
          </rPr>
          <t>Sara Hestehave Kristensen:</t>
        </r>
        <r>
          <rPr>
            <sz val="9"/>
            <color indexed="81"/>
            <rFont val="Tahoma"/>
            <family val="2"/>
          </rPr>
          <t xml:space="preserve">
hul i posen</t>
        </r>
      </text>
    </comment>
  </commentList>
</comments>
</file>

<file path=xl/sharedStrings.xml><?xml version="1.0" encoding="utf-8"?>
<sst xmlns="http://schemas.openxmlformats.org/spreadsheetml/2006/main" count="4022" uniqueCount="423">
  <si>
    <t>Von Frey…</t>
  </si>
  <si>
    <t xml:space="preserve">animal </t>
  </si>
  <si>
    <t>groups</t>
  </si>
  <si>
    <t>Adm.</t>
  </si>
  <si>
    <t>amount</t>
  </si>
  <si>
    <t>Coverage</t>
  </si>
  <si>
    <t>Baseline</t>
  </si>
  <si>
    <t>Day 1</t>
  </si>
  <si>
    <t>day 2</t>
  </si>
  <si>
    <t>day 3</t>
  </si>
  <si>
    <t>day 5</t>
  </si>
  <si>
    <t>day 7</t>
  </si>
  <si>
    <t>day 14</t>
  </si>
  <si>
    <t>day 21</t>
  </si>
  <si>
    <t>day 28</t>
  </si>
  <si>
    <t>Satellite, -surgery, + von Frey</t>
  </si>
  <si>
    <t>Group B</t>
  </si>
  <si>
    <t>E1</t>
  </si>
  <si>
    <t>Vehicle</t>
  </si>
  <si>
    <t>SC</t>
  </si>
  <si>
    <t>5ml/kg</t>
  </si>
  <si>
    <t>26+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 xml:space="preserve">veh 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Group C</t>
  </si>
  <si>
    <t>C1</t>
  </si>
  <si>
    <t xml:space="preserve">buprenophine 0,1mg/kg </t>
  </si>
  <si>
    <t>8 hours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B1</t>
  </si>
  <si>
    <t>72 hours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Gruppe E</t>
  </si>
  <si>
    <t>Group D</t>
  </si>
  <si>
    <t>D1</t>
  </si>
  <si>
    <t>bup. 1mg/kg in nutella</t>
  </si>
  <si>
    <t>PO</t>
  </si>
  <si>
    <t>2g/kg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Gruppe F</t>
  </si>
  <si>
    <t>Group A</t>
  </si>
  <si>
    <t>A1</t>
  </si>
  <si>
    <t>A2</t>
  </si>
  <si>
    <t>-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died during surgery</t>
  </si>
  <si>
    <t>Group I</t>
  </si>
  <si>
    <t>I1</t>
  </si>
  <si>
    <t>Rimadyl, 5mg/kg, 24h</t>
  </si>
  <si>
    <t>24 hours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Group H</t>
  </si>
  <si>
    <t>H1</t>
  </si>
  <si>
    <t>Rimadyl, 5mg/kg, SC, 72h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Group J</t>
  </si>
  <si>
    <t>J1</t>
  </si>
  <si>
    <t>Lidokain, irrigation</t>
  </si>
  <si>
    <t>local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Group G</t>
  </si>
  <si>
    <t>G1</t>
  </si>
  <si>
    <t>Combo; Rim, bup, lido</t>
  </si>
  <si>
    <t>SC+local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dead</t>
  </si>
  <si>
    <t>G13</t>
  </si>
  <si>
    <t>G14</t>
  </si>
  <si>
    <t>Død i narkose</t>
  </si>
  <si>
    <t>Aflivet dag 5</t>
  </si>
  <si>
    <t>aflivet dag 3</t>
  </si>
  <si>
    <t>F1</t>
  </si>
  <si>
    <t>Combi; Bup 0,05mg/kg. Rim + lido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Dag 0</t>
  </si>
  <si>
    <t>Dag 1</t>
  </si>
  <si>
    <t>Dag 2</t>
  </si>
  <si>
    <t>Dag 3</t>
  </si>
  <si>
    <t>Dag 5</t>
  </si>
  <si>
    <t>Dag 7</t>
  </si>
  <si>
    <t>Dag 14</t>
  </si>
  <si>
    <t>Dag 21</t>
  </si>
  <si>
    <t>Dag 28</t>
  </si>
  <si>
    <t>Dead in anesthesia</t>
  </si>
  <si>
    <t>Euthanized day 5</t>
  </si>
  <si>
    <t>Euthanized day 3</t>
  </si>
  <si>
    <t>Group K</t>
  </si>
  <si>
    <t>Group L</t>
  </si>
  <si>
    <t>Single</t>
  </si>
  <si>
    <t>Body-weight</t>
  </si>
  <si>
    <t>Food-intake in g/kg bodyweight</t>
  </si>
  <si>
    <t>Rat 5+6</t>
  </si>
  <si>
    <t>Rat 3+4</t>
  </si>
  <si>
    <t>Rat 1+2</t>
  </si>
  <si>
    <t>Rat 7+8</t>
  </si>
  <si>
    <t>Rat 9+10</t>
  </si>
  <si>
    <t>Rat 11+12</t>
  </si>
  <si>
    <t>Rat 13+14</t>
  </si>
  <si>
    <t>Rat 15+16</t>
  </si>
  <si>
    <t>Rat 17+18</t>
  </si>
  <si>
    <t>Rat 19+20</t>
  </si>
  <si>
    <t>Rat 21+22</t>
  </si>
  <si>
    <t>Rat 23+24</t>
  </si>
  <si>
    <t>Rat 25+26</t>
  </si>
  <si>
    <t>Rat 27+28</t>
  </si>
  <si>
    <t>Rat 29+30</t>
  </si>
  <si>
    <t>Rat 11</t>
  </si>
  <si>
    <t>Rat 6</t>
  </si>
  <si>
    <t>0.2</t>
  </si>
  <si>
    <t>0.1</t>
  </si>
  <si>
    <t>0.5</t>
  </si>
  <si>
    <t>0.4</t>
  </si>
  <si>
    <t>Euthanized on day 5</t>
  </si>
  <si>
    <t>Euthanized on day 3</t>
  </si>
  <si>
    <t>Euthanized</t>
  </si>
  <si>
    <t>Died during surgery</t>
  </si>
  <si>
    <t>B13</t>
  </si>
  <si>
    <t>B14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6</t>
  </si>
  <si>
    <t>D27</t>
  </si>
  <si>
    <t>D28</t>
  </si>
  <si>
    <t>D29</t>
  </si>
  <si>
    <t>D30</t>
  </si>
  <si>
    <t>K13</t>
  </si>
  <si>
    <t>K14</t>
  </si>
  <si>
    <t>K15</t>
  </si>
  <si>
    <t>K16</t>
  </si>
  <si>
    <t>K17</t>
  </si>
  <si>
    <t>K18</t>
  </si>
  <si>
    <t>Low combo</t>
  </si>
  <si>
    <t>High combo</t>
  </si>
  <si>
    <t>Singlehoused</t>
  </si>
  <si>
    <t>A15</t>
  </si>
  <si>
    <t>A16</t>
  </si>
  <si>
    <t>A17</t>
  </si>
  <si>
    <t>A18</t>
  </si>
  <si>
    <t>Control</t>
  </si>
  <si>
    <t>Control + von Frey</t>
  </si>
  <si>
    <t>Grey vs white indicates co-housing</t>
  </si>
  <si>
    <t>individ</t>
  </si>
  <si>
    <t>∆, B vs 28</t>
  </si>
  <si>
    <t>∆, B vs 7</t>
  </si>
  <si>
    <t>∆, B vs 14</t>
  </si>
  <si>
    <t>∆, B vs 21</t>
  </si>
  <si>
    <t>Gruppe</t>
  </si>
  <si>
    <t>box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Weight-increase compared with baseline</t>
  </si>
  <si>
    <t>Day 28</t>
  </si>
  <si>
    <t>Day 0</t>
  </si>
  <si>
    <t>A1+2</t>
  </si>
  <si>
    <t>A3+4</t>
  </si>
  <si>
    <t>A5+6</t>
  </si>
  <si>
    <t>A7+8</t>
  </si>
  <si>
    <t>A9+10</t>
  </si>
  <si>
    <t>A11+12</t>
  </si>
  <si>
    <t>A13+14</t>
  </si>
  <si>
    <t>A15+16</t>
  </si>
  <si>
    <t>A17+18</t>
  </si>
  <si>
    <t>B</t>
  </si>
  <si>
    <t>A</t>
  </si>
  <si>
    <t>C</t>
  </si>
  <si>
    <t>D</t>
  </si>
  <si>
    <t>E</t>
  </si>
  <si>
    <t>F</t>
  </si>
  <si>
    <t>G</t>
  </si>
  <si>
    <t>G13-14</t>
  </si>
  <si>
    <t>H</t>
  </si>
  <si>
    <t>H1+2</t>
  </si>
  <si>
    <t>H3+4</t>
  </si>
  <si>
    <t>I</t>
  </si>
  <si>
    <t>I3+4</t>
  </si>
  <si>
    <t>I5+6</t>
  </si>
  <si>
    <t>I7+8</t>
  </si>
  <si>
    <t>I9+10</t>
  </si>
  <si>
    <t>I11+12</t>
  </si>
  <si>
    <t>J</t>
  </si>
  <si>
    <t>K</t>
  </si>
  <si>
    <t>L</t>
  </si>
  <si>
    <t>B1+2</t>
  </si>
  <si>
    <t>B3+4</t>
  </si>
  <si>
    <t>B7+8</t>
  </si>
  <si>
    <t>B9+10</t>
  </si>
  <si>
    <t>B13+14</t>
  </si>
  <si>
    <t>B15+16</t>
  </si>
  <si>
    <t>C1+2</t>
  </si>
  <si>
    <t>C3+4</t>
  </si>
  <si>
    <t>C5+6</t>
  </si>
  <si>
    <t>C7+8</t>
  </si>
  <si>
    <t>C9+10</t>
  </si>
  <si>
    <t>C11+12</t>
  </si>
  <si>
    <t>C13+14</t>
  </si>
  <si>
    <t>C15+16</t>
  </si>
  <si>
    <t>C17+18</t>
  </si>
  <si>
    <t>C19+20</t>
  </si>
  <si>
    <t>C21+22</t>
  </si>
  <si>
    <t>C23+24</t>
  </si>
  <si>
    <t>C25+26</t>
  </si>
  <si>
    <t>C27+28</t>
  </si>
  <si>
    <t>C29+30</t>
  </si>
  <si>
    <t>D 1+2</t>
  </si>
  <si>
    <t>µg corticosterone/kg bodyweight during 24 hours</t>
  </si>
  <si>
    <t>D3+4</t>
  </si>
  <si>
    <t>D5+6</t>
  </si>
  <si>
    <t>D7+8</t>
  </si>
  <si>
    <t>D9+10</t>
  </si>
  <si>
    <t>D11+12</t>
  </si>
  <si>
    <t>D13+14</t>
  </si>
  <si>
    <t>D15+16</t>
  </si>
  <si>
    <t>D17+18</t>
  </si>
  <si>
    <t>D19+20</t>
  </si>
  <si>
    <t>D21+22</t>
  </si>
  <si>
    <t>D23+24</t>
  </si>
  <si>
    <t>D25+26</t>
  </si>
  <si>
    <t>D27+28</t>
  </si>
  <si>
    <t>D29+30</t>
  </si>
  <si>
    <t>E1+2</t>
  </si>
  <si>
    <t>E3+4</t>
  </si>
  <si>
    <t>E5+6</t>
  </si>
  <si>
    <t>E7+8</t>
  </si>
  <si>
    <t>E9+10</t>
  </si>
  <si>
    <t>E 11+12</t>
  </si>
  <si>
    <t>F1+2</t>
  </si>
  <si>
    <t>F 3+4</t>
  </si>
  <si>
    <t>F 5+6</t>
  </si>
  <si>
    <t>F 7+8</t>
  </si>
  <si>
    <t>F 9+10</t>
  </si>
  <si>
    <t>F 11+12</t>
  </si>
  <si>
    <t>G1+2</t>
  </si>
  <si>
    <t>G3+4</t>
  </si>
  <si>
    <t>G5+6</t>
  </si>
  <si>
    <t>G7+8</t>
  </si>
  <si>
    <t>G9+10</t>
  </si>
  <si>
    <t>G11+12</t>
  </si>
  <si>
    <t>H5+6</t>
  </si>
  <si>
    <t>H7+8</t>
  </si>
  <si>
    <t>H9+10</t>
  </si>
  <si>
    <t>H11+12</t>
  </si>
  <si>
    <t>J3+4</t>
  </si>
  <si>
    <t>J5+6</t>
  </si>
  <si>
    <t>J1+2</t>
  </si>
  <si>
    <t>J7+8</t>
  </si>
  <si>
    <t>J9+10</t>
  </si>
  <si>
    <t>J11+12</t>
  </si>
  <si>
    <t>K1+2</t>
  </si>
  <si>
    <t>K 3+4</t>
  </si>
  <si>
    <t>K 5+6</t>
  </si>
  <si>
    <t>K9+10</t>
  </si>
  <si>
    <t>K11+12</t>
  </si>
  <si>
    <t>K13+14</t>
  </si>
  <si>
    <t>K15+16</t>
  </si>
  <si>
    <t>K17+18</t>
  </si>
  <si>
    <t>L1+2</t>
  </si>
  <si>
    <t>L3+4</t>
  </si>
  <si>
    <t>L5+6</t>
  </si>
  <si>
    <t>L7+8</t>
  </si>
  <si>
    <t>L9+10</t>
  </si>
  <si>
    <t>L11+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  <font>
      <b/>
      <sz val="9"/>
      <color indexed="81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3" xfId="0" applyFill="1" applyBorder="1"/>
    <xf numFmtId="0" fontId="0" fillId="0" borderId="9" xfId="0" applyBorder="1"/>
    <xf numFmtId="0" fontId="0" fillId="0" borderId="10" xfId="0" applyFill="1" applyBorder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0" fontId="0" fillId="0" borderId="14" xfId="0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7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1" xfId="0" applyFill="1" applyBorder="1"/>
    <xf numFmtId="0" fontId="0" fillId="2" borderId="2" xfId="0" applyFill="1" applyBorder="1"/>
    <xf numFmtId="0" fontId="0" fillId="2" borderId="18" xfId="0" applyFill="1" applyBorder="1"/>
    <xf numFmtId="0" fontId="0" fillId="2" borderId="19" xfId="0" applyFill="1" applyBorder="1"/>
    <xf numFmtId="0" fontId="0" fillId="2" borderId="0" xfId="0" applyFill="1" applyBorder="1"/>
    <xf numFmtId="0" fontId="0" fillId="0" borderId="19" xfId="0" applyBorder="1"/>
    <xf numFmtId="0" fontId="0" fillId="0" borderId="20" xfId="0" applyBorder="1"/>
    <xf numFmtId="0" fontId="0" fillId="2" borderId="9" xfId="0" applyFill="1" applyBorder="1"/>
    <xf numFmtId="0" fontId="0" fillId="2" borderId="21" xfId="0" applyFill="1" applyBorder="1"/>
    <xf numFmtId="0" fontId="0" fillId="2" borderId="22" xfId="0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6" xfId="0" applyBorder="1"/>
    <xf numFmtId="0" fontId="0" fillId="0" borderId="25" xfId="0" applyBorder="1"/>
    <xf numFmtId="0" fontId="0" fillId="2" borderId="27" xfId="0" applyFill="1" applyBorder="1"/>
    <xf numFmtId="0" fontId="0" fillId="2" borderId="28" xfId="0" applyFill="1" applyBorder="1"/>
    <xf numFmtId="0" fontId="0" fillId="2" borderId="1" xfId="0" applyFill="1" applyBorder="1"/>
    <xf numFmtId="0" fontId="0" fillId="2" borderId="10" xfId="0" applyFill="1" applyBorder="1"/>
    <xf numFmtId="0" fontId="0" fillId="2" borderId="30" xfId="0" applyFill="1" applyBorder="1"/>
    <xf numFmtId="0" fontId="0" fillId="0" borderId="31" xfId="0" applyFill="1" applyBorder="1"/>
    <xf numFmtId="0" fontId="0" fillId="2" borderId="20" xfId="0" applyFill="1" applyBorder="1"/>
    <xf numFmtId="0" fontId="0" fillId="2" borderId="32" xfId="0" applyFill="1" applyBorder="1"/>
    <xf numFmtId="0" fontId="0" fillId="0" borderId="9" xfId="0" applyFill="1" applyBorder="1"/>
    <xf numFmtId="0" fontId="0" fillId="2" borderId="23" xfId="0" applyFill="1" applyBorder="1"/>
    <xf numFmtId="0" fontId="2" fillId="2" borderId="22" xfId="0" applyFont="1" applyFill="1" applyBorder="1"/>
    <xf numFmtId="0" fontId="2" fillId="2" borderId="23" xfId="0" applyFont="1" applyFill="1" applyBorder="1"/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36" xfId="0" applyFill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2" borderId="17" xfId="0" applyFill="1" applyBorder="1"/>
    <xf numFmtId="0" fontId="0" fillId="2" borderId="25" xfId="0" applyFill="1" applyBorder="1"/>
    <xf numFmtId="0" fontId="0" fillId="2" borderId="37" xfId="0" applyFill="1" applyBorder="1"/>
    <xf numFmtId="0" fontId="0" fillId="2" borderId="38" xfId="0" applyFill="1" applyBorder="1"/>
    <xf numFmtId="0" fontId="0" fillId="2" borderId="39" xfId="0" applyFill="1" applyBorder="1"/>
    <xf numFmtId="0" fontId="0" fillId="2" borderId="4" xfId="0" applyFill="1" applyBorder="1"/>
    <xf numFmtId="0" fontId="0" fillId="2" borderId="3" xfId="0" applyFill="1" applyBorder="1"/>
    <xf numFmtId="0" fontId="2" fillId="2" borderId="21" xfId="0" applyFont="1" applyFill="1" applyBorder="1"/>
    <xf numFmtId="0" fontId="0" fillId="2" borderId="29" xfId="0" applyFill="1" applyBorder="1"/>
    <xf numFmtId="0" fontId="0" fillId="0" borderId="5" xfId="0" applyBorder="1"/>
    <xf numFmtId="0" fontId="0" fillId="2" borderId="24" xfId="0" applyFill="1" applyBorder="1"/>
    <xf numFmtId="0" fontId="0" fillId="2" borderId="26" xfId="0" applyFill="1" applyBorder="1"/>
    <xf numFmtId="0" fontId="0" fillId="2" borderId="40" xfId="0" applyFill="1" applyBorder="1"/>
    <xf numFmtId="0" fontId="1" fillId="0" borderId="13" xfId="0" applyFont="1" applyBorder="1"/>
    <xf numFmtId="0" fontId="1" fillId="0" borderId="11" xfId="0" applyFont="1" applyBorder="1"/>
    <xf numFmtId="0" fontId="1" fillId="0" borderId="12" xfId="0" applyFont="1" applyBorder="1"/>
    <xf numFmtId="0" fontId="0" fillId="2" borderId="21" xfId="0" applyFont="1" applyFill="1" applyBorder="1"/>
    <xf numFmtId="0" fontId="0" fillId="2" borderId="22" xfId="0" applyFont="1" applyFill="1" applyBorder="1"/>
    <xf numFmtId="0" fontId="0" fillId="2" borderId="0" xfId="0" applyFont="1" applyFill="1" applyBorder="1"/>
    <xf numFmtId="0" fontId="0" fillId="2" borderId="23" xfId="0" applyFont="1" applyFill="1" applyBorder="1"/>
    <xf numFmtId="0" fontId="0" fillId="3" borderId="14" xfId="0" applyFill="1" applyBorder="1"/>
    <xf numFmtId="0" fontId="0" fillId="3" borderId="37" xfId="0" applyFill="1" applyBorder="1"/>
    <xf numFmtId="0" fontId="0" fillId="3" borderId="38" xfId="0" applyFill="1" applyBorder="1"/>
    <xf numFmtId="0" fontId="0" fillId="3" borderId="39" xfId="0" applyFill="1" applyBorder="1"/>
    <xf numFmtId="0" fontId="2" fillId="2" borderId="37" xfId="0" applyFont="1" applyFill="1" applyBorder="1"/>
    <xf numFmtId="0" fontId="2" fillId="2" borderId="38" xfId="0" applyFont="1" applyFill="1" applyBorder="1"/>
    <xf numFmtId="0" fontId="2" fillId="2" borderId="39" xfId="0" applyFont="1" applyFill="1" applyBorder="1"/>
    <xf numFmtId="0" fontId="0" fillId="3" borderId="8" xfId="0" applyFill="1" applyBorder="1"/>
    <xf numFmtId="0" fontId="0" fillId="3" borderId="6" xfId="0" applyFill="1" applyBorder="1"/>
    <xf numFmtId="0" fontId="0" fillId="3" borderId="7" xfId="0" applyFill="1" applyBorder="1"/>
    <xf numFmtId="0" fontId="0" fillId="0" borderId="9" xfId="0" applyFont="1" applyBorder="1"/>
    <xf numFmtId="0" fontId="0" fillId="0" borderId="10" xfId="0" applyFont="1" applyBorder="1"/>
    <xf numFmtId="0" fontId="0" fillId="2" borderId="12" xfId="0" applyFont="1" applyFill="1" applyBorder="1"/>
    <xf numFmtId="0" fontId="0" fillId="2" borderId="13" xfId="0" applyFont="1" applyFill="1" applyBorder="1"/>
    <xf numFmtId="0" fontId="0" fillId="2" borderId="11" xfId="0" applyFont="1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25" xfId="0" applyFill="1" applyBorder="1"/>
    <xf numFmtId="0" fontId="0" fillId="3" borderId="0" xfId="0" applyFill="1"/>
    <xf numFmtId="0" fontId="0" fillId="3" borderId="10" xfId="0" applyFill="1" applyBorder="1"/>
    <xf numFmtId="0" fontId="0" fillId="3" borderId="9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2" borderId="19" xfId="0" applyFont="1" applyFill="1" applyBorder="1"/>
    <xf numFmtId="0" fontId="0" fillId="2" borderId="20" xfId="0" applyFont="1" applyFill="1" applyBorder="1"/>
    <xf numFmtId="0" fontId="0" fillId="0" borderId="0" xfId="0" applyFill="1" applyBorder="1"/>
    <xf numFmtId="0" fontId="0" fillId="0" borderId="17" xfId="0" applyBorder="1"/>
    <xf numFmtId="0" fontId="0" fillId="0" borderId="40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1" xfId="0" applyFill="1" applyBorder="1"/>
    <xf numFmtId="0" fontId="0" fillId="0" borderId="22" xfId="0" applyFill="1" applyBorder="1"/>
    <xf numFmtId="0" fontId="0" fillId="2" borderId="41" xfId="0" applyFill="1" applyBorder="1"/>
    <xf numFmtId="0" fontId="0" fillId="2" borderId="31" xfId="0" applyFill="1" applyBorder="1"/>
    <xf numFmtId="0" fontId="0" fillId="2" borderId="42" xfId="0" applyFill="1" applyBorder="1"/>
    <xf numFmtId="0" fontId="0" fillId="2" borderId="14" xfId="0" applyFill="1" applyBorder="1"/>
    <xf numFmtId="0" fontId="0" fillId="0" borderId="40" xfId="0" applyBorder="1"/>
    <xf numFmtId="0" fontId="0" fillId="2" borderId="44" xfId="0" applyFill="1" applyBorder="1"/>
    <xf numFmtId="0" fontId="0" fillId="0" borderId="32" xfId="0" applyBorder="1"/>
    <xf numFmtId="0" fontId="0" fillId="0" borderId="45" xfId="0" applyBorder="1"/>
    <xf numFmtId="0" fontId="0" fillId="2" borderId="45" xfId="0" applyFill="1" applyBorder="1"/>
    <xf numFmtId="0" fontId="0" fillId="2" borderId="16" xfId="0" applyFill="1" applyBorder="1"/>
    <xf numFmtId="0" fontId="0" fillId="0" borderId="46" xfId="0" applyBorder="1"/>
    <xf numFmtId="0" fontId="0" fillId="0" borderId="47" xfId="0" applyBorder="1"/>
    <xf numFmtId="0" fontId="1" fillId="0" borderId="32" xfId="0" applyFont="1" applyBorder="1"/>
    <xf numFmtId="0" fontId="0" fillId="0" borderId="18" xfId="0" applyBorder="1"/>
    <xf numFmtId="0" fontId="0" fillId="0" borderId="21" xfId="0" applyBorder="1"/>
    <xf numFmtId="0" fontId="0" fillId="0" borderId="33" xfId="0" applyBorder="1"/>
    <xf numFmtId="0" fontId="0" fillId="2" borderId="46" xfId="0" applyFill="1" applyBorder="1"/>
    <xf numFmtId="0" fontId="0" fillId="2" borderId="5" xfId="0" applyFill="1" applyBorder="1"/>
    <xf numFmtId="0" fontId="0" fillId="2" borderId="48" xfId="0" applyFill="1" applyBorder="1"/>
    <xf numFmtId="0" fontId="0" fillId="2" borderId="47" xfId="0" applyFill="1" applyBorder="1"/>
    <xf numFmtId="0" fontId="2" fillId="2" borderId="45" xfId="0" applyFont="1" applyFill="1" applyBorder="1"/>
    <xf numFmtId="0" fontId="0" fillId="0" borderId="49" xfId="0" applyBorder="1"/>
    <xf numFmtId="0" fontId="0" fillId="0" borderId="23" xfId="0" applyFill="1" applyBorder="1"/>
    <xf numFmtId="0" fontId="0" fillId="2" borderId="0" xfId="0" applyFill="1"/>
    <xf numFmtId="0" fontId="0" fillId="2" borderId="10" xfId="0" applyFont="1" applyFill="1" applyBorder="1"/>
    <xf numFmtId="0" fontId="1" fillId="0" borderId="10" xfId="0" applyFont="1" applyBorder="1"/>
    <xf numFmtId="0" fontId="1" fillId="0" borderId="17" xfId="0" applyFont="1" applyBorder="1"/>
    <xf numFmtId="0" fontId="2" fillId="0" borderId="17" xfId="0" applyFont="1" applyBorder="1"/>
    <xf numFmtId="0" fontId="0" fillId="2" borderId="15" xfId="0" applyFill="1" applyBorder="1"/>
    <xf numFmtId="0" fontId="1" fillId="2" borderId="13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0" fillId="4" borderId="1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10" xfId="0" applyFill="1" applyBorder="1"/>
    <xf numFmtId="0" fontId="0" fillId="4" borderId="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9" xfId="0" applyFill="1" applyBorder="1"/>
    <xf numFmtId="0" fontId="0" fillId="4" borderId="21" xfId="0" applyFill="1" applyBorder="1"/>
    <xf numFmtId="0" fontId="0" fillId="4" borderId="22" xfId="0" applyFill="1" applyBorder="1"/>
    <xf numFmtId="0" fontId="0" fillId="4" borderId="23" xfId="0" applyFill="1" applyBorder="1"/>
    <xf numFmtId="0" fontId="0" fillId="4" borderId="25" xfId="0" applyFill="1" applyBorder="1"/>
    <xf numFmtId="0" fontId="0" fillId="4" borderId="26" xfId="0" applyFill="1" applyBorder="1"/>
    <xf numFmtId="0" fontId="0" fillId="4" borderId="27" xfId="0" applyFill="1" applyBorder="1"/>
    <xf numFmtId="0" fontId="0" fillId="4" borderId="28" xfId="0" applyFill="1" applyBorder="1"/>
    <xf numFmtId="0" fontId="0" fillId="4" borderId="29" xfId="0" applyFill="1" applyBorder="1"/>
    <xf numFmtId="0" fontId="0" fillId="4" borderId="2" xfId="0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0" fontId="0" fillId="4" borderId="32" xfId="0" applyFill="1" applyBorder="1"/>
    <xf numFmtId="0" fontId="0" fillId="4" borderId="31" xfId="0" applyFill="1" applyBorder="1"/>
    <xf numFmtId="0" fontId="0" fillId="4" borderId="37" xfId="0" applyFill="1" applyBorder="1"/>
    <xf numFmtId="0" fontId="0" fillId="4" borderId="38" xfId="0" applyFill="1" applyBorder="1"/>
    <xf numFmtId="0" fontId="0" fillId="4" borderId="39" xfId="0" applyFill="1" applyBorder="1"/>
    <xf numFmtId="0" fontId="0" fillId="4" borderId="3" xfId="0" applyFill="1" applyBorder="1"/>
    <xf numFmtId="0" fontId="2" fillId="4" borderId="21" xfId="0" applyFont="1" applyFill="1" applyBorder="1"/>
    <xf numFmtId="0" fontId="2" fillId="4" borderId="22" xfId="0" applyFont="1" applyFill="1" applyBorder="1"/>
    <xf numFmtId="0" fontId="2" fillId="4" borderId="23" xfId="0" applyFont="1" applyFill="1" applyBorder="1"/>
    <xf numFmtId="0" fontId="0" fillId="4" borderId="30" xfId="0" applyFill="1" applyBorder="1"/>
    <xf numFmtId="0" fontId="0" fillId="4" borderId="24" xfId="0" applyFill="1" applyBorder="1"/>
    <xf numFmtId="0" fontId="0" fillId="4" borderId="33" xfId="0" applyFill="1" applyBorder="1"/>
    <xf numFmtId="0" fontId="0" fillId="4" borderId="34" xfId="0" applyFill="1" applyBorder="1"/>
    <xf numFmtId="0" fontId="0" fillId="4" borderId="35" xfId="0" applyFill="1" applyBorder="1"/>
    <xf numFmtId="0" fontId="0" fillId="4" borderId="36" xfId="0" applyFill="1" applyBorder="1"/>
    <xf numFmtId="0" fontId="0" fillId="4" borderId="40" xfId="0" applyFill="1" applyBorder="1"/>
    <xf numFmtId="0" fontId="0" fillId="4" borderId="10" xfId="0" applyFont="1" applyFill="1" applyBorder="1"/>
    <xf numFmtId="0" fontId="0" fillId="4" borderId="21" xfId="0" applyFont="1" applyFill="1" applyBorder="1"/>
    <xf numFmtId="0" fontId="0" fillId="4" borderId="22" xfId="0" applyFont="1" applyFill="1" applyBorder="1"/>
    <xf numFmtId="0" fontId="0" fillId="4" borderId="0" xfId="0" applyFont="1" applyFill="1" applyBorder="1"/>
    <xf numFmtId="0" fontId="0" fillId="4" borderId="23" xfId="0" applyFont="1" applyFill="1" applyBorder="1"/>
    <xf numFmtId="0" fontId="0" fillId="4" borderId="47" xfId="0" applyFill="1" applyBorder="1"/>
    <xf numFmtId="0" fontId="0" fillId="4" borderId="46" xfId="0" applyFill="1" applyBorder="1"/>
    <xf numFmtId="0" fontId="2" fillId="4" borderId="37" xfId="0" applyFont="1" applyFill="1" applyBorder="1"/>
    <xf numFmtId="0" fontId="2" fillId="4" borderId="38" xfId="0" applyFont="1" applyFill="1" applyBorder="1"/>
    <xf numFmtId="0" fontId="2" fillId="4" borderId="39" xfId="0" applyFont="1" applyFill="1" applyBorder="1"/>
    <xf numFmtId="0" fontId="0" fillId="4" borderId="0" xfId="0" applyFill="1"/>
    <xf numFmtId="0" fontId="2" fillId="0" borderId="50" xfId="0" applyFont="1" applyBorder="1"/>
    <xf numFmtId="0" fontId="2" fillId="0" borderId="51" xfId="0" applyFont="1" applyBorder="1"/>
    <xf numFmtId="0" fontId="0" fillId="4" borderId="25" xfId="0" applyFont="1" applyFill="1" applyBorder="1"/>
    <xf numFmtId="0" fontId="0" fillId="4" borderId="42" xfId="0" applyFill="1" applyBorder="1"/>
    <xf numFmtId="0" fontId="0" fillId="4" borderId="45" xfId="0" applyFill="1" applyBorder="1"/>
    <xf numFmtId="0" fontId="0" fillId="4" borderId="41" xfId="0" applyFill="1" applyBorder="1"/>
    <xf numFmtId="0" fontId="0" fillId="4" borderId="44" xfId="0" applyFill="1" applyBorder="1"/>
    <xf numFmtId="0" fontId="2" fillId="4" borderId="33" xfId="0" applyFont="1" applyFill="1" applyBorder="1"/>
    <xf numFmtId="0" fontId="2" fillId="4" borderId="14" xfId="0" applyFont="1" applyFill="1" applyBorder="1"/>
    <xf numFmtId="0" fontId="2" fillId="4" borderId="16" xfId="0" applyFont="1" applyFill="1" applyBorder="1"/>
    <xf numFmtId="0" fontId="0" fillId="4" borderId="43" xfId="0" applyFill="1" applyBorder="1"/>
    <xf numFmtId="0" fontId="1" fillId="2" borderId="17" xfId="0" applyFont="1" applyFill="1" applyBorder="1"/>
    <xf numFmtId="0" fontId="1" fillId="2" borderId="10" xfId="0" applyFont="1" applyFill="1" applyBorder="1"/>
    <xf numFmtId="0" fontId="0" fillId="2" borderId="53" xfId="0" applyFill="1" applyBorder="1"/>
    <xf numFmtId="0" fontId="0" fillId="0" borderId="20" xfId="0" applyFill="1" applyBorder="1"/>
    <xf numFmtId="0" fontId="0" fillId="0" borderId="36" xfId="0" applyFill="1" applyBorder="1"/>
    <xf numFmtId="0" fontId="0" fillId="0" borderId="34" xfId="0" applyBorder="1"/>
    <xf numFmtId="0" fontId="0" fillId="0" borderId="35" xfId="0" applyBorder="1"/>
    <xf numFmtId="0" fontId="1" fillId="0" borderId="22" xfId="0" applyFont="1" applyBorder="1"/>
    <xf numFmtId="0" fontId="1" fillId="0" borderId="21" xfId="0" applyFont="1" applyBorder="1"/>
    <xf numFmtId="0" fontId="1" fillId="0" borderId="23" xfId="0" applyFont="1" applyBorder="1"/>
    <xf numFmtId="0" fontId="2" fillId="4" borderId="0" xfId="0" applyFont="1" applyFill="1"/>
    <xf numFmtId="0" fontId="1" fillId="4" borderId="10" xfId="0" applyFont="1" applyFill="1" applyBorder="1"/>
    <xf numFmtId="0" fontId="1" fillId="4" borderId="17" xfId="0" applyFont="1" applyFill="1" applyBorder="1"/>
    <xf numFmtId="0" fontId="2" fillId="4" borderId="17" xfId="0" applyFont="1" applyFill="1" applyBorder="1"/>
    <xf numFmtId="0" fontId="0" fillId="4" borderId="52" xfId="0" applyFill="1" applyBorder="1"/>
    <xf numFmtId="0" fontId="0" fillId="4" borderId="53" xfId="0" applyFill="1" applyBorder="1"/>
    <xf numFmtId="0" fontId="0" fillId="4" borderId="54" xfId="0" applyFill="1" applyBorder="1"/>
    <xf numFmtId="0" fontId="0" fillId="5" borderId="9" xfId="0" applyFill="1" applyBorder="1"/>
    <xf numFmtId="0" fontId="0" fillId="5" borderId="10" xfId="0" applyFill="1" applyBorder="1"/>
    <xf numFmtId="0" fontId="0" fillId="5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5" borderId="32" xfId="0" applyFill="1" applyBorder="1"/>
    <xf numFmtId="0" fontId="2" fillId="4" borderId="34" xfId="0" applyFont="1" applyFill="1" applyBorder="1"/>
    <xf numFmtId="0" fontId="2" fillId="4" borderId="35" xfId="0" applyFont="1" applyFill="1" applyBorder="1"/>
    <xf numFmtId="0" fontId="2" fillId="2" borderId="0" xfId="0" applyFont="1" applyFill="1"/>
    <xf numFmtId="0" fontId="5" fillId="0" borderId="0" xfId="0" applyFont="1"/>
    <xf numFmtId="0" fontId="0" fillId="0" borderId="22" xfId="0" applyFont="1" applyFill="1" applyBorder="1"/>
    <xf numFmtId="0" fontId="0" fillId="0" borderId="48" xfId="0" applyFont="1" applyFill="1" applyBorder="1"/>
    <xf numFmtId="0" fontId="0" fillId="0" borderId="19" xfId="0" applyFont="1" applyFill="1" applyBorder="1"/>
    <xf numFmtId="0" fontId="0" fillId="0" borderId="20" xfId="0" applyFont="1" applyFill="1" applyBorder="1"/>
    <xf numFmtId="0" fontId="0" fillId="0" borderId="23" xfId="0" applyFont="1" applyFill="1" applyBorder="1"/>
    <xf numFmtId="0" fontId="0" fillId="0" borderId="28" xfId="0" applyFont="1" applyFill="1" applyBorder="1"/>
    <xf numFmtId="0" fontId="0" fillId="0" borderId="29" xfId="0" applyFont="1" applyFill="1" applyBorder="1"/>
    <xf numFmtId="0" fontId="0" fillId="0" borderId="18" xfId="0" applyFont="1" applyFill="1" applyBorder="1"/>
    <xf numFmtId="0" fontId="0" fillId="0" borderId="21" xfId="0" applyFont="1" applyFill="1" applyBorder="1"/>
    <xf numFmtId="0" fontId="0" fillId="0" borderId="27" xfId="0" applyFont="1" applyFill="1" applyBorder="1"/>
    <xf numFmtId="0" fontId="0" fillId="0" borderId="56" xfId="0" applyFont="1" applyFill="1" applyBorder="1"/>
    <xf numFmtId="0" fontId="0" fillId="0" borderId="57" xfId="0" applyFont="1" applyFill="1" applyBorder="1"/>
    <xf numFmtId="0" fontId="0" fillId="0" borderId="58" xfId="0" applyFont="1" applyFill="1" applyBorder="1"/>
    <xf numFmtId="0" fontId="0" fillId="0" borderId="55" xfId="0" applyFont="1" applyFill="1" applyBorder="1"/>
    <xf numFmtId="0" fontId="0" fillId="0" borderId="59" xfId="0" applyFont="1" applyFill="1" applyBorder="1"/>
    <xf numFmtId="0" fontId="0" fillId="2" borderId="4" xfId="0" applyFont="1" applyFill="1" applyBorder="1"/>
    <xf numFmtId="0" fontId="0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82"/>
  <sheetViews>
    <sheetView workbookViewId="0">
      <selection activeCell="S11" sqref="S11"/>
    </sheetView>
  </sheetViews>
  <sheetFormatPr defaultRowHeight="15" x14ac:dyDescent="0.25"/>
  <cols>
    <col min="4" max="4" width="31.42578125" customWidth="1"/>
  </cols>
  <sheetData>
    <row r="1" spans="1:25" x14ac:dyDescent="0.25">
      <c r="A1" t="s">
        <v>293</v>
      </c>
    </row>
    <row r="2" spans="1:25" ht="15.75" thickBot="1" x14ac:dyDescent="0.3">
      <c r="B2" t="s">
        <v>0</v>
      </c>
    </row>
    <row r="3" spans="1:25" ht="15.75" thickBot="1" x14ac:dyDescent="0.3">
      <c r="C3" s="1" t="s">
        <v>1</v>
      </c>
      <c r="D3" s="2" t="s">
        <v>2</v>
      </c>
      <c r="E3" s="1" t="s">
        <v>3</v>
      </c>
      <c r="F3" s="3" t="s">
        <v>4</v>
      </c>
      <c r="G3" s="1" t="s">
        <v>5</v>
      </c>
      <c r="H3" s="4" t="s">
        <v>6</v>
      </c>
      <c r="I3" s="5" t="s">
        <v>7</v>
      </c>
      <c r="J3" s="4" t="s">
        <v>8</v>
      </c>
      <c r="K3" s="5" t="s">
        <v>9</v>
      </c>
      <c r="L3" s="6" t="s">
        <v>10</v>
      </c>
      <c r="M3" s="5" t="s">
        <v>11</v>
      </c>
      <c r="N3" s="7" t="s">
        <v>12</v>
      </c>
      <c r="O3" s="5" t="s">
        <v>13</v>
      </c>
      <c r="P3" s="8" t="s">
        <v>14</v>
      </c>
      <c r="S3" t="s">
        <v>294</v>
      </c>
      <c r="T3" s="237" t="s">
        <v>296</v>
      </c>
      <c r="U3" s="237" t="s">
        <v>297</v>
      </c>
      <c r="V3" s="237" t="s">
        <v>298</v>
      </c>
      <c r="W3" s="237" t="s">
        <v>295</v>
      </c>
      <c r="X3" s="237" t="s">
        <v>299</v>
      </c>
      <c r="Y3" s="237" t="s">
        <v>300</v>
      </c>
    </row>
    <row r="4" spans="1:25" ht="15.75" thickBot="1" x14ac:dyDescent="0.3">
      <c r="B4" s="2" t="s">
        <v>16</v>
      </c>
      <c r="C4" s="42" t="s">
        <v>79</v>
      </c>
      <c r="D4" s="64" t="s">
        <v>15</v>
      </c>
      <c r="E4" s="42"/>
      <c r="F4" s="64"/>
      <c r="G4" s="42"/>
      <c r="H4" s="130">
        <v>10</v>
      </c>
      <c r="I4" s="19">
        <v>8</v>
      </c>
      <c r="J4" s="20">
        <v>8</v>
      </c>
      <c r="K4" s="21">
        <v>8</v>
      </c>
      <c r="L4" s="20">
        <v>8</v>
      </c>
      <c r="M4" s="21">
        <v>4</v>
      </c>
      <c r="N4" s="20">
        <v>8</v>
      </c>
      <c r="O4" s="21">
        <v>8</v>
      </c>
      <c r="P4" s="19">
        <v>6</v>
      </c>
      <c r="S4" s="29">
        <v>1</v>
      </c>
      <c r="T4">
        <f>H4-M4</f>
        <v>6</v>
      </c>
      <c r="U4">
        <f>H4-N4</f>
        <v>2</v>
      </c>
      <c r="V4">
        <f>H4-O4</f>
        <v>2</v>
      </c>
      <c r="W4">
        <f>H4-P4</f>
        <v>4</v>
      </c>
      <c r="X4" t="s">
        <v>301</v>
      </c>
      <c r="Y4">
        <v>1</v>
      </c>
    </row>
    <row r="5" spans="1:25" x14ac:dyDescent="0.25">
      <c r="B5" s="9"/>
      <c r="C5" s="43" t="s">
        <v>81</v>
      </c>
      <c r="D5" s="64" t="s">
        <v>15</v>
      </c>
      <c r="E5" s="43"/>
      <c r="F5" s="29"/>
      <c r="G5" s="43"/>
      <c r="H5" s="25">
        <v>6</v>
      </c>
      <c r="I5" s="23">
        <v>4</v>
      </c>
      <c r="J5" s="24">
        <v>6</v>
      </c>
      <c r="K5" s="25">
        <v>4</v>
      </c>
      <c r="L5" s="24">
        <v>6</v>
      </c>
      <c r="M5" s="25">
        <v>6</v>
      </c>
      <c r="N5" s="24">
        <v>4</v>
      </c>
      <c r="O5" s="25">
        <v>6</v>
      </c>
      <c r="P5" s="23">
        <v>6</v>
      </c>
      <c r="S5" s="29">
        <v>2</v>
      </c>
      <c r="T5">
        <f t="shared" ref="T5:T68" si="0">H5-M5</f>
        <v>0</v>
      </c>
      <c r="U5">
        <f t="shared" ref="U5:U68" si="1">H5-N5</f>
        <v>2</v>
      </c>
      <c r="V5">
        <f t="shared" ref="V5:V68" si="2">H5-O5</f>
        <v>0</v>
      </c>
      <c r="W5">
        <f t="shared" ref="W5:W68" si="3">H5-P5</f>
        <v>0</v>
      </c>
      <c r="X5" t="s">
        <v>301</v>
      </c>
      <c r="Y5">
        <v>1</v>
      </c>
    </row>
    <row r="6" spans="1:25" x14ac:dyDescent="0.25">
      <c r="B6" s="9"/>
      <c r="C6" s="151" t="s">
        <v>82</v>
      </c>
      <c r="D6" s="152" t="s">
        <v>15</v>
      </c>
      <c r="E6" s="151"/>
      <c r="F6" s="152"/>
      <c r="G6" s="151"/>
      <c r="H6" s="153">
        <v>6</v>
      </c>
      <c r="I6" s="154">
        <v>6</v>
      </c>
      <c r="J6" s="155">
        <v>4</v>
      </c>
      <c r="K6" s="153">
        <v>6</v>
      </c>
      <c r="L6" s="155">
        <v>4</v>
      </c>
      <c r="M6" s="153">
        <v>6</v>
      </c>
      <c r="N6" s="155">
        <v>8</v>
      </c>
      <c r="O6" s="153">
        <v>8</v>
      </c>
      <c r="P6" s="154">
        <v>8</v>
      </c>
      <c r="S6" s="29">
        <v>3</v>
      </c>
      <c r="T6">
        <f t="shared" si="0"/>
        <v>0</v>
      </c>
      <c r="U6">
        <f t="shared" si="1"/>
        <v>-2</v>
      </c>
      <c r="V6">
        <f t="shared" si="2"/>
        <v>-2</v>
      </c>
      <c r="W6">
        <f t="shared" si="3"/>
        <v>-2</v>
      </c>
      <c r="X6" t="s">
        <v>301</v>
      </c>
      <c r="Y6">
        <v>2</v>
      </c>
    </row>
    <row r="7" spans="1:25" x14ac:dyDescent="0.25">
      <c r="B7" s="9"/>
      <c r="C7" s="151" t="s">
        <v>83</v>
      </c>
      <c r="D7" s="152" t="s">
        <v>15</v>
      </c>
      <c r="E7" s="151"/>
      <c r="F7" s="152"/>
      <c r="G7" s="151"/>
      <c r="H7" s="153">
        <v>4</v>
      </c>
      <c r="I7" s="154">
        <v>8</v>
      </c>
      <c r="J7" s="155">
        <v>10</v>
      </c>
      <c r="K7" s="153">
        <v>6</v>
      </c>
      <c r="L7" s="155">
        <v>8</v>
      </c>
      <c r="M7" s="153">
        <v>8</v>
      </c>
      <c r="N7" s="155">
        <v>8</v>
      </c>
      <c r="O7" s="153">
        <v>6</v>
      </c>
      <c r="P7" s="154">
        <v>8</v>
      </c>
      <c r="S7" s="29">
        <v>4</v>
      </c>
      <c r="T7">
        <f t="shared" si="0"/>
        <v>-4</v>
      </c>
      <c r="U7">
        <f t="shared" si="1"/>
        <v>-4</v>
      </c>
      <c r="V7">
        <f t="shared" si="2"/>
        <v>-2</v>
      </c>
      <c r="W7">
        <f t="shared" si="3"/>
        <v>-4</v>
      </c>
      <c r="X7" t="s">
        <v>301</v>
      </c>
      <c r="Y7">
        <v>2</v>
      </c>
    </row>
    <row r="8" spans="1:25" ht="15.75" thickBot="1" x14ac:dyDescent="0.3">
      <c r="B8" s="9"/>
      <c r="C8" s="43" t="s">
        <v>84</v>
      </c>
      <c r="D8" s="29" t="s">
        <v>15</v>
      </c>
      <c r="E8" s="43"/>
      <c r="F8" s="29"/>
      <c r="G8" s="43"/>
      <c r="H8" s="116">
        <v>8</v>
      </c>
      <c r="I8" s="141">
        <v>0</v>
      </c>
      <c r="J8" s="122">
        <v>8</v>
      </c>
      <c r="K8" s="116">
        <v>15</v>
      </c>
      <c r="L8" s="122">
        <v>8</v>
      </c>
      <c r="M8" s="116">
        <v>15</v>
      </c>
      <c r="N8" s="122">
        <v>8</v>
      </c>
      <c r="O8" s="116">
        <v>8</v>
      </c>
      <c r="P8" s="141">
        <v>8</v>
      </c>
      <c r="Q8" t="s">
        <v>286</v>
      </c>
      <c r="S8" s="29">
        <v>5</v>
      </c>
      <c r="T8">
        <f t="shared" si="0"/>
        <v>-7</v>
      </c>
      <c r="U8">
        <f t="shared" si="1"/>
        <v>0</v>
      </c>
      <c r="V8">
        <f t="shared" si="2"/>
        <v>0</v>
      </c>
      <c r="W8">
        <f t="shared" si="3"/>
        <v>0</v>
      </c>
      <c r="X8" t="s">
        <v>301</v>
      </c>
      <c r="Y8">
        <v>3</v>
      </c>
    </row>
    <row r="9" spans="1:25" x14ac:dyDescent="0.25">
      <c r="B9" s="9"/>
      <c r="C9" s="151" t="s">
        <v>85</v>
      </c>
      <c r="D9" s="152" t="s">
        <v>15</v>
      </c>
      <c r="E9" s="151"/>
      <c r="F9" s="152"/>
      <c r="G9" s="151"/>
      <c r="H9" s="145">
        <v>6</v>
      </c>
      <c r="I9" s="148">
        <v>4</v>
      </c>
      <c r="J9" s="149">
        <v>6</v>
      </c>
      <c r="K9" s="150">
        <v>4</v>
      </c>
      <c r="L9" s="149">
        <v>2</v>
      </c>
      <c r="M9" s="150">
        <v>8</v>
      </c>
      <c r="N9" s="149">
        <v>4</v>
      </c>
      <c r="O9" s="150">
        <v>5</v>
      </c>
      <c r="P9" s="159">
        <v>4</v>
      </c>
      <c r="S9" s="29">
        <v>6</v>
      </c>
      <c r="T9">
        <f t="shared" si="0"/>
        <v>-2</v>
      </c>
      <c r="U9">
        <f t="shared" si="1"/>
        <v>2</v>
      </c>
      <c r="V9">
        <f t="shared" si="2"/>
        <v>1</v>
      </c>
      <c r="W9">
        <f t="shared" si="3"/>
        <v>2</v>
      </c>
      <c r="X9" t="s">
        <v>301</v>
      </c>
      <c r="Y9">
        <v>4</v>
      </c>
    </row>
    <row r="10" spans="1:25" x14ac:dyDescent="0.25">
      <c r="B10" s="9"/>
      <c r="C10" s="151" t="s">
        <v>86</v>
      </c>
      <c r="D10" s="152" t="s">
        <v>15</v>
      </c>
      <c r="E10" s="151"/>
      <c r="F10" s="152"/>
      <c r="G10" s="151"/>
      <c r="H10" s="151">
        <v>8</v>
      </c>
      <c r="I10" s="154">
        <v>8</v>
      </c>
      <c r="J10" s="155">
        <v>6</v>
      </c>
      <c r="K10" s="153">
        <v>4</v>
      </c>
      <c r="L10" s="155">
        <v>6</v>
      </c>
      <c r="M10" s="153">
        <v>6</v>
      </c>
      <c r="N10" s="155">
        <v>8</v>
      </c>
      <c r="O10" s="153">
        <v>6</v>
      </c>
      <c r="P10" s="159">
        <v>6</v>
      </c>
      <c r="S10" s="29">
        <v>7</v>
      </c>
      <c r="T10">
        <f t="shared" si="0"/>
        <v>2</v>
      </c>
      <c r="U10">
        <f t="shared" si="1"/>
        <v>0</v>
      </c>
      <c r="V10">
        <f t="shared" si="2"/>
        <v>2</v>
      </c>
      <c r="W10">
        <f t="shared" si="3"/>
        <v>2</v>
      </c>
      <c r="X10" t="s">
        <v>301</v>
      </c>
      <c r="Y10">
        <v>4</v>
      </c>
    </row>
    <row r="11" spans="1:25" x14ac:dyDescent="0.25">
      <c r="B11" s="9"/>
      <c r="C11" s="43" t="s">
        <v>87</v>
      </c>
      <c r="D11" s="29" t="s">
        <v>15</v>
      </c>
      <c r="E11" s="43"/>
      <c r="F11" s="29"/>
      <c r="G11" s="43"/>
      <c r="H11" s="43">
        <v>15</v>
      </c>
      <c r="I11" s="23">
        <v>10</v>
      </c>
      <c r="J11" s="24">
        <v>15</v>
      </c>
      <c r="K11" s="25">
        <v>10</v>
      </c>
      <c r="L11" s="24">
        <v>10</v>
      </c>
      <c r="M11" s="25">
        <v>10</v>
      </c>
      <c r="N11" s="24">
        <v>10</v>
      </c>
      <c r="O11" s="25">
        <v>8</v>
      </c>
      <c r="P11" s="59">
        <v>8</v>
      </c>
      <c r="S11" s="29">
        <v>8</v>
      </c>
      <c r="T11">
        <f t="shared" si="0"/>
        <v>5</v>
      </c>
      <c r="U11">
        <f t="shared" si="1"/>
        <v>5</v>
      </c>
      <c r="V11">
        <f t="shared" si="2"/>
        <v>7</v>
      </c>
      <c r="W11">
        <f t="shared" si="3"/>
        <v>7</v>
      </c>
      <c r="X11" t="s">
        <v>301</v>
      </c>
      <c r="Y11">
        <v>5</v>
      </c>
    </row>
    <row r="12" spans="1:25" x14ac:dyDescent="0.25">
      <c r="B12" s="9"/>
      <c r="C12" s="43" t="s">
        <v>88</v>
      </c>
      <c r="D12" s="29" t="s">
        <v>15</v>
      </c>
      <c r="E12" s="43"/>
      <c r="F12" s="29"/>
      <c r="G12" s="43"/>
      <c r="H12" s="43">
        <v>8</v>
      </c>
      <c r="I12" s="23">
        <v>6</v>
      </c>
      <c r="J12" s="24">
        <v>8</v>
      </c>
      <c r="K12" s="25">
        <v>2</v>
      </c>
      <c r="L12" s="24">
        <v>4</v>
      </c>
      <c r="M12" s="25">
        <v>4</v>
      </c>
      <c r="N12" s="24">
        <v>6</v>
      </c>
      <c r="O12" s="25">
        <v>6</v>
      </c>
      <c r="P12" s="59">
        <v>6</v>
      </c>
      <c r="S12" s="29">
        <v>9</v>
      </c>
      <c r="T12">
        <f t="shared" si="0"/>
        <v>4</v>
      </c>
      <c r="U12">
        <f t="shared" si="1"/>
        <v>2</v>
      </c>
      <c r="V12">
        <f t="shared" si="2"/>
        <v>2</v>
      </c>
      <c r="W12">
        <f t="shared" si="3"/>
        <v>2</v>
      </c>
      <c r="X12" t="s">
        <v>301</v>
      </c>
      <c r="Y12">
        <v>5</v>
      </c>
    </row>
    <row r="13" spans="1:25" ht="15.75" thickBot="1" x14ac:dyDescent="0.3">
      <c r="B13" s="9"/>
      <c r="C13" s="151" t="s">
        <v>89</v>
      </c>
      <c r="D13" s="152" t="s">
        <v>15</v>
      </c>
      <c r="E13" s="151"/>
      <c r="F13" s="152"/>
      <c r="G13" s="151"/>
      <c r="H13" s="151">
        <v>4</v>
      </c>
      <c r="I13" s="154">
        <v>4</v>
      </c>
      <c r="J13" s="155">
        <v>4</v>
      </c>
      <c r="K13" s="153">
        <v>2</v>
      </c>
      <c r="L13" s="155">
        <v>4</v>
      </c>
      <c r="M13" s="153">
        <v>4</v>
      </c>
      <c r="N13" s="155">
        <v>10</v>
      </c>
      <c r="O13" s="153">
        <v>10</v>
      </c>
      <c r="P13" s="159">
        <v>10</v>
      </c>
      <c r="Q13" t="s">
        <v>286</v>
      </c>
      <c r="S13" s="29">
        <v>10</v>
      </c>
      <c r="T13">
        <f t="shared" si="0"/>
        <v>0</v>
      </c>
      <c r="U13">
        <f t="shared" si="1"/>
        <v>-6</v>
      </c>
      <c r="V13">
        <f t="shared" si="2"/>
        <v>-6</v>
      </c>
      <c r="W13">
        <f t="shared" si="3"/>
        <v>-6</v>
      </c>
      <c r="X13" t="s">
        <v>301</v>
      </c>
      <c r="Y13">
        <v>6</v>
      </c>
    </row>
    <row r="14" spans="1:25" x14ac:dyDescent="0.25">
      <c r="B14" s="9"/>
      <c r="C14" s="43" t="s">
        <v>90</v>
      </c>
      <c r="D14" s="29" t="s">
        <v>15</v>
      </c>
      <c r="E14" s="43"/>
      <c r="F14" s="29"/>
      <c r="G14" s="43"/>
      <c r="H14" s="42">
        <v>6</v>
      </c>
      <c r="I14" s="26">
        <v>8</v>
      </c>
      <c r="J14" s="27">
        <v>8</v>
      </c>
      <c r="K14" s="28">
        <v>8</v>
      </c>
      <c r="L14" s="28">
        <v>4</v>
      </c>
      <c r="M14" s="28">
        <v>8</v>
      </c>
      <c r="N14" s="29">
        <v>8</v>
      </c>
      <c r="O14" s="28">
        <v>6</v>
      </c>
      <c r="P14" s="46">
        <v>6</v>
      </c>
      <c r="S14" s="29">
        <v>11</v>
      </c>
      <c r="T14">
        <f t="shared" si="0"/>
        <v>-2</v>
      </c>
      <c r="U14">
        <f t="shared" si="1"/>
        <v>-2</v>
      </c>
      <c r="V14">
        <f t="shared" si="2"/>
        <v>0</v>
      </c>
      <c r="W14">
        <f t="shared" si="3"/>
        <v>0</v>
      </c>
      <c r="X14" t="s">
        <v>301</v>
      </c>
      <c r="Y14">
        <v>7</v>
      </c>
    </row>
    <row r="15" spans="1:25" x14ac:dyDescent="0.25">
      <c r="B15" s="9"/>
      <c r="C15" s="43" t="s">
        <v>91</v>
      </c>
      <c r="D15" s="29" t="s">
        <v>15</v>
      </c>
      <c r="E15" s="43"/>
      <c r="F15" s="29"/>
      <c r="G15" s="43"/>
      <c r="H15" s="43">
        <v>6</v>
      </c>
      <c r="I15" s="32">
        <v>6</v>
      </c>
      <c r="J15" s="33">
        <v>4</v>
      </c>
      <c r="K15" s="34">
        <v>6</v>
      </c>
      <c r="L15" s="34">
        <v>8</v>
      </c>
      <c r="M15" s="34">
        <v>8</v>
      </c>
      <c r="N15" s="29">
        <v>8</v>
      </c>
      <c r="O15" s="34">
        <v>6</v>
      </c>
      <c r="P15" s="49">
        <v>4</v>
      </c>
      <c r="S15" s="29">
        <v>12</v>
      </c>
      <c r="T15">
        <f t="shared" si="0"/>
        <v>-2</v>
      </c>
      <c r="U15">
        <f t="shared" si="1"/>
        <v>-2</v>
      </c>
      <c r="V15">
        <f t="shared" si="2"/>
        <v>0</v>
      </c>
      <c r="W15">
        <f t="shared" si="3"/>
        <v>2</v>
      </c>
      <c r="X15" t="s">
        <v>301</v>
      </c>
      <c r="Y15">
        <v>7</v>
      </c>
    </row>
    <row r="16" spans="1:25" x14ac:dyDescent="0.25">
      <c r="B16" s="9"/>
      <c r="C16" s="151" t="s">
        <v>247</v>
      </c>
      <c r="D16" s="152" t="s">
        <v>15</v>
      </c>
      <c r="E16" s="151"/>
      <c r="F16" s="152"/>
      <c r="G16" s="151"/>
      <c r="H16" s="151">
        <v>10</v>
      </c>
      <c r="I16" s="160">
        <v>6</v>
      </c>
      <c r="J16" s="161">
        <v>4</v>
      </c>
      <c r="K16" s="162">
        <v>8</v>
      </c>
      <c r="L16" s="162">
        <v>6</v>
      </c>
      <c r="M16" s="162">
        <v>4</v>
      </c>
      <c r="N16" s="152">
        <v>8</v>
      </c>
      <c r="O16" s="162">
        <v>15</v>
      </c>
      <c r="P16" s="163">
        <v>15</v>
      </c>
      <c r="S16" s="29">
        <v>13</v>
      </c>
      <c r="T16">
        <f t="shared" si="0"/>
        <v>6</v>
      </c>
      <c r="U16">
        <f t="shared" si="1"/>
        <v>2</v>
      </c>
      <c r="V16">
        <f t="shared" si="2"/>
        <v>-5</v>
      </c>
      <c r="W16">
        <f t="shared" si="3"/>
        <v>-5</v>
      </c>
      <c r="X16" t="s">
        <v>301</v>
      </c>
      <c r="Y16">
        <v>8</v>
      </c>
    </row>
    <row r="17" spans="2:25" ht="15.75" thickBot="1" x14ac:dyDescent="0.3">
      <c r="B17" s="37"/>
      <c r="C17" s="164" t="s">
        <v>248</v>
      </c>
      <c r="D17" s="165" t="s">
        <v>15</v>
      </c>
      <c r="E17" s="164"/>
      <c r="F17" s="165"/>
      <c r="G17" s="164"/>
      <c r="H17" s="164">
        <v>10</v>
      </c>
      <c r="I17" s="160">
        <v>6</v>
      </c>
      <c r="J17" s="166">
        <v>8</v>
      </c>
      <c r="K17" s="167">
        <v>4</v>
      </c>
      <c r="L17" s="167">
        <v>8</v>
      </c>
      <c r="M17" s="167">
        <v>6</v>
      </c>
      <c r="N17" s="152">
        <v>4</v>
      </c>
      <c r="O17" s="167">
        <v>8</v>
      </c>
      <c r="P17" s="168">
        <v>6</v>
      </c>
      <c r="S17" s="29">
        <v>14</v>
      </c>
      <c r="T17">
        <f t="shared" si="0"/>
        <v>4</v>
      </c>
      <c r="U17">
        <f t="shared" si="1"/>
        <v>6</v>
      </c>
      <c r="V17">
        <f t="shared" si="2"/>
        <v>2</v>
      </c>
      <c r="W17">
        <f t="shared" si="3"/>
        <v>4</v>
      </c>
      <c r="X17" t="s">
        <v>301</v>
      </c>
      <c r="Y17">
        <v>8</v>
      </c>
    </row>
    <row r="18" spans="2:25" x14ac:dyDescent="0.25">
      <c r="B18" s="2"/>
      <c r="C18" s="26" t="s">
        <v>47</v>
      </c>
      <c r="D18" s="2" t="s">
        <v>18</v>
      </c>
      <c r="E18" s="2" t="s">
        <v>19</v>
      </c>
      <c r="F18" s="42" t="s">
        <v>20</v>
      </c>
      <c r="G18" s="1"/>
      <c r="H18" s="20">
        <v>8</v>
      </c>
      <c r="I18" s="21">
        <v>15</v>
      </c>
      <c r="J18" s="20">
        <v>8</v>
      </c>
      <c r="K18" s="21">
        <v>15</v>
      </c>
      <c r="L18" s="20">
        <v>26</v>
      </c>
      <c r="M18" s="21">
        <v>15</v>
      </c>
      <c r="N18" s="20">
        <v>15</v>
      </c>
      <c r="O18" s="21">
        <v>2</v>
      </c>
      <c r="P18" s="19">
        <v>2</v>
      </c>
      <c r="S18" s="29">
        <v>15</v>
      </c>
      <c r="T18">
        <f t="shared" si="0"/>
        <v>-7</v>
      </c>
      <c r="U18">
        <f t="shared" si="1"/>
        <v>-7</v>
      </c>
      <c r="V18">
        <f t="shared" si="2"/>
        <v>6</v>
      </c>
      <c r="W18">
        <f t="shared" si="3"/>
        <v>6</v>
      </c>
      <c r="X18" t="s">
        <v>302</v>
      </c>
      <c r="Y18">
        <v>9</v>
      </c>
    </row>
    <row r="19" spans="2:25" x14ac:dyDescent="0.25">
      <c r="B19" s="9"/>
      <c r="C19" s="32" t="s">
        <v>50</v>
      </c>
      <c r="D19" s="9" t="s">
        <v>18</v>
      </c>
      <c r="E19" s="9" t="s">
        <v>19</v>
      </c>
      <c r="F19" s="43" t="s">
        <v>20</v>
      </c>
      <c r="G19" s="11"/>
      <c r="H19" s="24">
        <v>8</v>
      </c>
      <c r="I19" s="25">
        <v>26</v>
      </c>
      <c r="J19" s="24">
        <v>26</v>
      </c>
      <c r="K19" s="25">
        <v>26</v>
      </c>
      <c r="L19" s="24">
        <v>15</v>
      </c>
      <c r="M19" s="25">
        <v>10</v>
      </c>
      <c r="N19" s="24">
        <v>8</v>
      </c>
      <c r="O19" s="25">
        <v>4</v>
      </c>
      <c r="P19" s="23">
        <v>2</v>
      </c>
      <c r="S19" s="29">
        <v>16</v>
      </c>
      <c r="T19">
        <f t="shared" si="0"/>
        <v>-2</v>
      </c>
      <c r="U19">
        <f t="shared" si="1"/>
        <v>0</v>
      </c>
      <c r="V19">
        <f t="shared" si="2"/>
        <v>4</v>
      </c>
      <c r="W19">
        <f t="shared" si="3"/>
        <v>6</v>
      </c>
      <c r="X19" t="s">
        <v>302</v>
      </c>
      <c r="Y19">
        <v>9</v>
      </c>
    </row>
    <row r="20" spans="2:25" x14ac:dyDescent="0.25">
      <c r="B20" s="9"/>
      <c r="C20" s="160" t="s">
        <v>51</v>
      </c>
      <c r="D20" s="160" t="s">
        <v>18</v>
      </c>
      <c r="E20" s="160" t="s">
        <v>19</v>
      </c>
      <c r="F20" s="151" t="s">
        <v>20</v>
      </c>
      <c r="G20" s="151"/>
      <c r="H20" s="155">
        <v>8</v>
      </c>
      <c r="I20" s="153">
        <v>4</v>
      </c>
      <c r="J20" s="155">
        <v>4</v>
      </c>
      <c r="K20" s="153">
        <v>6</v>
      </c>
      <c r="L20" s="155">
        <v>6</v>
      </c>
      <c r="M20" s="153">
        <v>8</v>
      </c>
      <c r="N20" s="155">
        <v>2</v>
      </c>
      <c r="O20" s="153">
        <v>1.4</v>
      </c>
      <c r="P20" s="154">
        <v>1</v>
      </c>
      <c r="S20" s="29">
        <v>17</v>
      </c>
      <c r="T20">
        <f t="shared" si="0"/>
        <v>0</v>
      </c>
      <c r="U20">
        <f t="shared" si="1"/>
        <v>6</v>
      </c>
      <c r="V20">
        <f t="shared" si="2"/>
        <v>6.6</v>
      </c>
      <c r="W20">
        <f t="shared" si="3"/>
        <v>7</v>
      </c>
      <c r="X20" t="s">
        <v>302</v>
      </c>
      <c r="Y20">
        <v>10</v>
      </c>
    </row>
    <row r="21" spans="2:25" x14ac:dyDescent="0.25">
      <c r="B21" s="9" t="s">
        <v>46</v>
      </c>
      <c r="C21" s="160" t="s">
        <v>52</v>
      </c>
      <c r="D21" s="160" t="s">
        <v>18</v>
      </c>
      <c r="E21" s="160" t="s">
        <v>19</v>
      </c>
      <c r="F21" s="151" t="s">
        <v>20</v>
      </c>
      <c r="G21" s="151"/>
      <c r="H21" s="155">
        <v>6</v>
      </c>
      <c r="I21" s="153">
        <v>15</v>
      </c>
      <c r="J21" s="155">
        <v>15</v>
      </c>
      <c r="K21" s="153">
        <v>15</v>
      </c>
      <c r="L21" s="155">
        <v>26</v>
      </c>
      <c r="M21" s="153">
        <v>6</v>
      </c>
      <c r="N21" s="155">
        <v>4</v>
      </c>
      <c r="O21" s="153">
        <v>2</v>
      </c>
      <c r="P21" s="154">
        <v>1.4</v>
      </c>
      <c r="S21" s="29">
        <v>18</v>
      </c>
      <c r="T21">
        <f t="shared" si="0"/>
        <v>0</v>
      </c>
      <c r="U21">
        <f t="shared" si="1"/>
        <v>2</v>
      </c>
      <c r="V21">
        <f t="shared" si="2"/>
        <v>4</v>
      </c>
      <c r="W21">
        <f t="shared" si="3"/>
        <v>4.5999999999999996</v>
      </c>
      <c r="X21" t="s">
        <v>302</v>
      </c>
      <c r="Y21">
        <v>10</v>
      </c>
    </row>
    <row r="22" spans="2:25" x14ac:dyDescent="0.25">
      <c r="B22" s="9"/>
      <c r="C22" s="32" t="s">
        <v>53</v>
      </c>
      <c r="D22" s="9" t="s">
        <v>18</v>
      </c>
      <c r="E22" s="9" t="s">
        <v>19</v>
      </c>
      <c r="F22" s="43" t="s">
        <v>20</v>
      </c>
      <c r="G22" s="11"/>
      <c r="H22" s="24">
        <v>6</v>
      </c>
      <c r="I22" s="25">
        <v>6</v>
      </c>
      <c r="J22" s="24">
        <v>4</v>
      </c>
      <c r="K22" s="25">
        <v>6</v>
      </c>
      <c r="L22" s="24">
        <v>6</v>
      </c>
      <c r="M22" s="25">
        <v>4</v>
      </c>
      <c r="N22" s="24">
        <v>10</v>
      </c>
      <c r="O22" s="25">
        <v>4</v>
      </c>
      <c r="P22" s="23">
        <v>2</v>
      </c>
      <c r="S22" s="29">
        <v>19</v>
      </c>
      <c r="T22">
        <f t="shared" si="0"/>
        <v>2</v>
      </c>
      <c r="U22">
        <f t="shared" si="1"/>
        <v>-4</v>
      </c>
      <c r="V22">
        <f t="shared" si="2"/>
        <v>2</v>
      </c>
      <c r="W22">
        <f t="shared" si="3"/>
        <v>4</v>
      </c>
      <c r="X22" t="s">
        <v>302</v>
      </c>
      <c r="Y22">
        <v>11</v>
      </c>
    </row>
    <row r="23" spans="2:25" ht="15.75" thickBot="1" x14ac:dyDescent="0.3">
      <c r="B23" s="9"/>
      <c r="C23" s="32" t="s">
        <v>54</v>
      </c>
      <c r="D23" s="9" t="s">
        <v>18</v>
      </c>
      <c r="E23" s="9" t="s">
        <v>19</v>
      </c>
      <c r="F23" s="43" t="s">
        <v>20</v>
      </c>
      <c r="G23" s="11"/>
      <c r="H23" s="122">
        <v>10</v>
      </c>
      <c r="I23" s="116">
        <v>15</v>
      </c>
      <c r="J23" s="122">
        <v>8</v>
      </c>
      <c r="K23" s="116">
        <v>10</v>
      </c>
      <c r="L23" s="122">
        <v>4</v>
      </c>
      <c r="M23" s="116">
        <v>6</v>
      </c>
      <c r="N23" s="122">
        <v>8</v>
      </c>
      <c r="O23" s="116">
        <v>2</v>
      </c>
      <c r="P23" s="141">
        <v>4</v>
      </c>
      <c r="S23" s="29">
        <v>20</v>
      </c>
      <c r="T23">
        <f t="shared" si="0"/>
        <v>4</v>
      </c>
      <c r="U23">
        <f t="shared" si="1"/>
        <v>2</v>
      </c>
      <c r="V23">
        <f t="shared" si="2"/>
        <v>8</v>
      </c>
      <c r="W23">
        <f t="shared" si="3"/>
        <v>6</v>
      </c>
      <c r="X23" t="s">
        <v>302</v>
      </c>
      <c r="Y23">
        <v>11</v>
      </c>
    </row>
    <row r="24" spans="2:25" x14ac:dyDescent="0.25">
      <c r="B24" s="9"/>
      <c r="C24" s="160" t="s">
        <v>55</v>
      </c>
      <c r="D24" s="160" t="s">
        <v>18</v>
      </c>
      <c r="E24" s="160" t="s">
        <v>19</v>
      </c>
      <c r="F24" s="151" t="s">
        <v>20</v>
      </c>
      <c r="G24" s="151"/>
      <c r="H24" s="145">
        <v>10</v>
      </c>
      <c r="I24" s="169">
        <v>6</v>
      </c>
      <c r="J24" s="170">
        <v>8</v>
      </c>
      <c r="K24" s="171">
        <v>8</v>
      </c>
      <c r="L24" s="171">
        <v>2</v>
      </c>
      <c r="M24" s="171">
        <v>8</v>
      </c>
      <c r="N24" s="152">
        <v>6</v>
      </c>
      <c r="O24" s="171">
        <v>4</v>
      </c>
      <c r="P24" s="172">
        <v>1.4</v>
      </c>
      <c r="S24" s="29">
        <v>21</v>
      </c>
      <c r="T24">
        <f t="shared" si="0"/>
        <v>2</v>
      </c>
      <c r="U24">
        <f t="shared" si="1"/>
        <v>4</v>
      </c>
      <c r="V24">
        <f t="shared" si="2"/>
        <v>6</v>
      </c>
      <c r="W24">
        <f t="shared" si="3"/>
        <v>8.6</v>
      </c>
      <c r="X24" t="s">
        <v>302</v>
      </c>
      <c r="Y24">
        <v>12</v>
      </c>
    </row>
    <row r="25" spans="2:25" x14ac:dyDescent="0.25">
      <c r="B25" s="9"/>
      <c r="C25" s="160" t="s">
        <v>56</v>
      </c>
      <c r="D25" s="160" t="s">
        <v>18</v>
      </c>
      <c r="E25" s="160" t="s">
        <v>19</v>
      </c>
      <c r="F25" s="151" t="s">
        <v>20</v>
      </c>
      <c r="G25" s="151"/>
      <c r="H25" s="151">
        <v>8</v>
      </c>
      <c r="I25" s="160">
        <v>8</v>
      </c>
      <c r="J25" s="161">
        <v>4</v>
      </c>
      <c r="K25" s="162">
        <v>8</v>
      </c>
      <c r="L25" s="162">
        <v>4</v>
      </c>
      <c r="M25" s="162">
        <v>4</v>
      </c>
      <c r="N25" s="152">
        <v>2</v>
      </c>
      <c r="O25" s="162">
        <v>2</v>
      </c>
      <c r="P25" s="163">
        <v>1.4</v>
      </c>
      <c r="S25" s="29">
        <v>22</v>
      </c>
      <c r="T25">
        <f t="shared" si="0"/>
        <v>4</v>
      </c>
      <c r="U25">
        <f t="shared" si="1"/>
        <v>6</v>
      </c>
      <c r="V25">
        <f t="shared" si="2"/>
        <v>6</v>
      </c>
      <c r="W25">
        <f t="shared" si="3"/>
        <v>6.6</v>
      </c>
      <c r="X25" t="s">
        <v>302</v>
      </c>
      <c r="Y25">
        <v>12</v>
      </c>
    </row>
    <row r="26" spans="2:25" x14ac:dyDescent="0.25">
      <c r="B26" s="9"/>
      <c r="C26" s="32" t="s">
        <v>57</v>
      </c>
      <c r="D26" s="9" t="s">
        <v>18</v>
      </c>
      <c r="E26" s="9" t="s">
        <v>19</v>
      </c>
      <c r="F26" s="43" t="s">
        <v>20</v>
      </c>
      <c r="G26" s="11"/>
      <c r="H26" s="43">
        <v>8</v>
      </c>
      <c r="I26" s="32">
        <v>6</v>
      </c>
      <c r="J26" s="33">
        <v>6</v>
      </c>
      <c r="K26" s="34">
        <v>15</v>
      </c>
      <c r="L26" s="34">
        <v>10</v>
      </c>
      <c r="M26" s="34">
        <v>8</v>
      </c>
      <c r="N26" s="29">
        <v>6</v>
      </c>
      <c r="O26" s="34">
        <v>1</v>
      </c>
      <c r="P26" s="49">
        <v>0.6</v>
      </c>
      <c r="S26" s="29">
        <v>23</v>
      </c>
      <c r="T26">
        <f t="shared" si="0"/>
        <v>0</v>
      </c>
      <c r="U26">
        <f t="shared" si="1"/>
        <v>2</v>
      </c>
      <c r="V26">
        <f t="shared" si="2"/>
        <v>7</v>
      </c>
      <c r="W26">
        <f t="shared" si="3"/>
        <v>7.4</v>
      </c>
      <c r="X26" t="s">
        <v>302</v>
      </c>
      <c r="Y26">
        <v>13</v>
      </c>
    </row>
    <row r="27" spans="2:25" x14ac:dyDescent="0.25">
      <c r="B27" s="9"/>
      <c r="C27" s="32" t="s">
        <v>58</v>
      </c>
      <c r="D27" s="9" t="s">
        <v>18</v>
      </c>
      <c r="E27" s="9" t="s">
        <v>19</v>
      </c>
      <c r="F27" s="43" t="s">
        <v>20</v>
      </c>
      <c r="G27" s="11"/>
      <c r="H27" s="43">
        <v>10</v>
      </c>
      <c r="I27" s="32">
        <v>26</v>
      </c>
      <c r="J27" s="33">
        <v>26</v>
      </c>
      <c r="K27" s="34">
        <v>26</v>
      </c>
      <c r="L27" s="34">
        <v>8</v>
      </c>
      <c r="M27" s="34">
        <v>8</v>
      </c>
      <c r="N27" s="29">
        <v>6</v>
      </c>
      <c r="O27" s="34">
        <v>4</v>
      </c>
      <c r="P27" s="49">
        <v>4</v>
      </c>
      <c r="S27" s="29">
        <v>24</v>
      </c>
      <c r="T27">
        <f t="shared" si="0"/>
        <v>2</v>
      </c>
      <c r="U27">
        <f t="shared" si="1"/>
        <v>4</v>
      </c>
      <c r="V27">
        <f t="shared" si="2"/>
        <v>6</v>
      </c>
      <c r="W27">
        <f t="shared" si="3"/>
        <v>6</v>
      </c>
      <c r="X27" t="s">
        <v>302</v>
      </c>
      <c r="Y27">
        <v>13</v>
      </c>
    </row>
    <row r="28" spans="2:25" x14ac:dyDescent="0.25">
      <c r="B28" s="9"/>
      <c r="C28" s="160" t="s">
        <v>59</v>
      </c>
      <c r="D28" s="160" t="s">
        <v>18</v>
      </c>
      <c r="E28" s="160" t="s">
        <v>19</v>
      </c>
      <c r="F28" s="151" t="s">
        <v>20</v>
      </c>
      <c r="G28" s="151"/>
      <c r="H28" s="151">
        <v>6</v>
      </c>
      <c r="I28" s="160">
        <v>6</v>
      </c>
      <c r="J28" s="161">
        <v>10</v>
      </c>
      <c r="K28" s="162">
        <v>4</v>
      </c>
      <c r="L28" s="162">
        <v>8</v>
      </c>
      <c r="M28" s="162">
        <v>4</v>
      </c>
      <c r="N28" s="152">
        <v>1</v>
      </c>
      <c r="O28" s="162">
        <v>1.4</v>
      </c>
      <c r="P28" s="163">
        <v>1.4</v>
      </c>
      <c r="S28" s="29">
        <v>25</v>
      </c>
      <c r="T28">
        <f t="shared" si="0"/>
        <v>2</v>
      </c>
      <c r="U28">
        <f t="shared" si="1"/>
        <v>5</v>
      </c>
      <c r="V28">
        <f t="shared" si="2"/>
        <v>4.5999999999999996</v>
      </c>
      <c r="W28">
        <f t="shared" si="3"/>
        <v>4.5999999999999996</v>
      </c>
      <c r="X28" t="s">
        <v>302</v>
      </c>
      <c r="Y28">
        <v>14</v>
      </c>
    </row>
    <row r="29" spans="2:25" ht="15.75" thickBot="1" x14ac:dyDescent="0.3">
      <c r="B29" s="9"/>
      <c r="C29" s="160" t="s">
        <v>60</v>
      </c>
      <c r="D29" s="160" t="s">
        <v>18</v>
      </c>
      <c r="E29" s="160" t="s">
        <v>19</v>
      </c>
      <c r="F29" s="151" t="s">
        <v>20</v>
      </c>
      <c r="G29" s="151"/>
      <c r="H29" s="164">
        <v>6</v>
      </c>
      <c r="I29" s="160">
        <v>6</v>
      </c>
      <c r="J29" s="166">
        <v>6</v>
      </c>
      <c r="K29" s="167">
        <v>8</v>
      </c>
      <c r="L29" s="167">
        <v>4</v>
      </c>
      <c r="M29" s="167">
        <v>2</v>
      </c>
      <c r="N29" s="152">
        <v>2</v>
      </c>
      <c r="O29" s="167">
        <v>1.4</v>
      </c>
      <c r="P29" s="168">
        <v>1</v>
      </c>
      <c r="S29" s="29">
        <v>26</v>
      </c>
      <c r="T29">
        <f t="shared" si="0"/>
        <v>4</v>
      </c>
      <c r="U29">
        <f t="shared" si="1"/>
        <v>4</v>
      </c>
      <c r="V29">
        <f t="shared" si="2"/>
        <v>4.5999999999999996</v>
      </c>
      <c r="W29">
        <f t="shared" si="3"/>
        <v>5</v>
      </c>
      <c r="X29" t="s">
        <v>302</v>
      </c>
      <c r="Y29">
        <v>14</v>
      </c>
    </row>
    <row r="30" spans="2:25" x14ac:dyDescent="0.25">
      <c r="B30" s="9"/>
      <c r="C30" s="2" t="s">
        <v>61</v>
      </c>
      <c r="D30" s="44" t="s">
        <v>33</v>
      </c>
      <c r="E30" s="9" t="s">
        <v>19</v>
      </c>
      <c r="F30" s="43" t="s">
        <v>20</v>
      </c>
      <c r="G30" s="11"/>
      <c r="H30" s="26">
        <v>8</v>
      </c>
      <c r="I30" s="27">
        <v>26</v>
      </c>
      <c r="J30" s="28">
        <v>8</v>
      </c>
      <c r="K30" s="28">
        <v>15</v>
      </c>
      <c r="L30" s="28">
        <v>10</v>
      </c>
      <c r="M30" s="28">
        <v>10</v>
      </c>
      <c r="N30" s="28">
        <v>15</v>
      </c>
      <c r="O30" s="114">
        <v>6</v>
      </c>
      <c r="P30" s="46">
        <v>6</v>
      </c>
      <c r="S30" s="29">
        <v>27</v>
      </c>
      <c r="T30">
        <f t="shared" si="0"/>
        <v>-2</v>
      </c>
      <c r="U30">
        <f t="shared" si="1"/>
        <v>-7</v>
      </c>
      <c r="V30">
        <f t="shared" si="2"/>
        <v>2</v>
      </c>
      <c r="W30">
        <f t="shared" si="3"/>
        <v>2</v>
      </c>
      <c r="X30" t="s">
        <v>302</v>
      </c>
      <c r="Y30">
        <v>15</v>
      </c>
    </row>
    <row r="31" spans="2:25" x14ac:dyDescent="0.25">
      <c r="B31" s="9"/>
      <c r="C31" s="9" t="s">
        <v>62</v>
      </c>
      <c r="D31" s="47" t="s">
        <v>33</v>
      </c>
      <c r="E31" s="9" t="s">
        <v>19</v>
      </c>
      <c r="F31" s="43" t="s">
        <v>20</v>
      </c>
      <c r="G31" s="11"/>
      <c r="H31" s="32">
        <v>6</v>
      </c>
      <c r="I31" s="33">
        <v>6</v>
      </c>
      <c r="J31" s="34">
        <v>6</v>
      </c>
      <c r="K31" s="34">
        <v>4</v>
      </c>
      <c r="L31" s="34">
        <v>6</v>
      </c>
      <c r="M31" s="34">
        <v>8</v>
      </c>
      <c r="N31" s="34">
        <v>6</v>
      </c>
      <c r="O31" s="114">
        <v>1</v>
      </c>
      <c r="P31" s="49">
        <v>0.4</v>
      </c>
      <c r="S31" s="29">
        <v>28</v>
      </c>
      <c r="T31">
        <f t="shared" si="0"/>
        <v>-2</v>
      </c>
      <c r="U31">
        <f t="shared" si="1"/>
        <v>0</v>
      </c>
      <c r="V31">
        <f t="shared" si="2"/>
        <v>5</v>
      </c>
      <c r="W31">
        <f t="shared" si="3"/>
        <v>5.6</v>
      </c>
      <c r="X31" t="s">
        <v>302</v>
      </c>
      <c r="Y31">
        <v>15</v>
      </c>
    </row>
    <row r="32" spans="2:25" x14ac:dyDescent="0.25">
      <c r="B32" s="9"/>
      <c r="C32" s="160" t="s">
        <v>63</v>
      </c>
      <c r="D32" s="173" t="s">
        <v>33</v>
      </c>
      <c r="E32" s="160" t="s">
        <v>19</v>
      </c>
      <c r="F32" s="151" t="s">
        <v>20</v>
      </c>
      <c r="G32" s="151"/>
      <c r="H32" s="160">
        <v>6</v>
      </c>
      <c r="I32" s="161">
        <v>6</v>
      </c>
      <c r="J32" s="162">
        <v>6</v>
      </c>
      <c r="K32" s="162">
        <v>4</v>
      </c>
      <c r="L32" s="162">
        <v>8</v>
      </c>
      <c r="M32" s="162">
        <v>6</v>
      </c>
      <c r="N32" s="162">
        <v>4</v>
      </c>
      <c r="O32" s="174">
        <v>2</v>
      </c>
      <c r="P32" s="163">
        <v>1</v>
      </c>
      <c r="S32" s="29">
        <v>29</v>
      </c>
      <c r="T32">
        <f t="shared" si="0"/>
        <v>0</v>
      </c>
      <c r="U32">
        <f t="shared" si="1"/>
        <v>2</v>
      </c>
      <c r="V32">
        <f t="shared" si="2"/>
        <v>4</v>
      </c>
      <c r="W32">
        <f t="shared" si="3"/>
        <v>5</v>
      </c>
      <c r="X32" t="s">
        <v>302</v>
      </c>
      <c r="Y32">
        <v>16</v>
      </c>
    </row>
    <row r="33" spans="2:25" x14ac:dyDescent="0.25">
      <c r="B33" s="9"/>
      <c r="C33" s="160" t="s">
        <v>64</v>
      </c>
      <c r="D33" s="173" t="s">
        <v>33</v>
      </c>
      <c r="E33" s="160" t="s">
        <v>19</v>
      </c>
      <c r="F33" s="151" t="s">
        <v>20</v>
      </c>
      <c r="G33" s="151"/>
      <c r="H33" s="160">
        <v>10</v>
      </c>
      <c r="I33" s="161">
        <v>6</v>
      </c>
      <c r="J33" s="162">
        <v>26</v>
      </c>
      <c r="K33" s="162">
        <v>26</v>
      </c>
      <c r="L33" s="162">
        <v>15</v>
      </c>
      <c r="M33" s="162">
        <v>15</v>
      </c>
      <c r="N33" s="162">
        <v>15</v>
      </c>
      <c r="O33" s="174">
        <v>8</v>
      </c>
      <c r="P33" s="163">
        <v>4</v>
      </c>
      <c r="S33" s="29">
        <v>30</v>
      </c>
      <c r="T33">
        <f t="shared" si="0"/>
        <v>-5</v>
      </c>
      <c r="U33">
        <f t="shared" si="1"/>
        <v>-5</v>
      </c>
      <c r="V33">
        <f t="shared" si="2"/>
        <v>2</v>
      </c>
      <c r="W33">
        <f t="shared" si="3"/>
        <v>6</v>
      </c>
      <c r="X33" t="s">
        <v>302</v>
      </c>
      <c r="Y33">
        <v>16</v>
      </c>
    </row>
    <row r="34" spans="2:25" x14ac:dyDescent="0.25">
      <c r="B34" s="9"/>
      <c r="C34" s="9" t="s">
        <v>65</v>
      </c>
      <c r="D34" s="47" t="s">
        <v>33</v>
      </c>
      <c r="E34" s="9" t="s">
        <v>19</v>
      </c>
      <c r="F34" s="43" t="s">
        <v>20</v>
      </c>
      <c r="G34" s="11"/>
      <c r="H34" s="32">
        <v>8</v>
      </c>
      <c r="I34" s="33">
        <v>26</v>
      </c>
      <c r="J34" s="50">
        <v>10</v>
      </c>
      <c r="K34" s="50">
        <v>8</v>
      </c>
      <c r="L34" s="50">
        <v>4</v>
      </c>
      <c r="M34" s="50">
        <v>8</v>
      </c>
      <c r="N34" s="50">
        <v>6</v>
      </c>
      <c r="O34" s="114">
        <v>1.4</v>
      </c>
      <c r="P34" s="51">
        <v>1.6</v>
      </c>
      <c r="S34" s="29">
        <v>31</v>
      </c>
      <c r="T34">
        <f t="shared" si="0"/>
        <v>0</v>
      </c>
      <c r="U34">
        <f t="shared" si="1"/>
        <v>2</v>
      </c>
      <c r="V34">
        <f t="shared" si="2"/>
        <v>6.6</v>
      </c>
      <c r="W34">
        <f t="shared" si="3"/>
        <v>6.4</v>
      </c>
      <c r="X34" t="s">
        <v>302</v>
      </c>
      <c r="Y34">
        <v>17</v>
      </c>
    </row>
    <row r="35" spans="2:25" ht="15.75" thickBot="1" x14ac:dyDescent="0.3">
      <c r="B35" s="9"/>
      <c r="C35" s="37" t="s">
        <v>66</v>
      </c>
      <c r="D35" s="52" t="s">
        <v>33</v>
      </c>
      <c r="E35" s="9" t="s">
        <v>19</v>
      </c>
      <c r="F35" s="43" t="s">
        <v>20</v>
      </c>
      <c r="G35" s="11"/>
      <c r="H35" s="69">
        <v>15</v>
      </c>
      <c r="I35" s="53">
        <v>10</v>
      </c>
      <c r="J35" s="54">
        <v>26</v>
      </c>
      <c r="K35" s="54">
        <v>26</v>
      </c>
      <c r="L35" s="54">
        <v>10</v>
      </c>
      <c r="M35" s="54">
        <v>15</v>
      </c>
      <c r="N35" s="54">
        <v>6</v>
      </c>
      <c r="O35" s="114">
        <v>8</v>
      </c>
      <c r="P35" s="55">
        <v>0.4</v>
      </c>
      <c r="S35" s="29">
        <v>32</v>
      </c>
      <c r="T35">
        <f t="shared" si="0"/>
        <v>0</v>
      </c>
      <c r="U35">
        <f t="shared" si="1"/>
        <v>9</v>
      </c>
      <c r="V35">
        <f t="shared" si="2"/>
        <v>7</v>
      </c>
      <c r="W35">
        <f t="shared" si="3"/>
        <v>14.6</v>
      </c>
      <c r="X35" t="s">
        <v>302</v>
      </c>
      <c r="Y35">
        <v>17</v>
      </c>
    </row>
    <row r="36" spans="2:25" x14ac:dyDescent="0.25">
      <c r="B36" s="9"/>
      <c r="C36" s="160" t="s">
        <v>249</v>
      </c>
      <c r="D36" s="160" t="s">
        <v>18</v>
      </c>
      <c r="E36" s="160" t="s">
        <v>19</v>
      </c>
      <c r="F36" s="151" t="s">
        <v>20</v>
      </c>
      <c r="G36" s="151"/>
      <c r="H36" s="150">
        <v>6</v>
      </c>
      <c r="I36" s="148">
        <v>6</v>
      </c>
      <c r="J36" s="149">
        <v>8</v>
      </c>
      <c r="K36" s="150">
        <v>8</v>
      </c>
      <c r="L36" s="149">
        <v>15</v>
      </c>
      <c r="M36" s="150">
        <v>15</v>
      </c>
      <c r="N36" s="149">
        <v>10</v>
      </c>
      <c r="O36" s="150">
        <v>4</v>
      </c>
      <c r="P36" s="148">
        <v>4</v>
      </c>
      <c r="S36" s="29">
        <v>33</v>
      </c>
      <c r="T36">
        <f t="shared" si="0"/>
        <v>-9</v>
      </c>
      <c r="U36">
        <f t="shared" si="1"/>
        <v>-4</v>
      </c>
      <c r="V36">
        <f t="shared" si="2"/>
        <v>2</v>
      </c>
      <c r="W36">
        <f t="shared" si="3"/>
        <v>2</v>
      </c>
      <c r="X36" t="s">
        <v>302</v>
      </c>
      <c r="Y36">
        <v>18</v>
      </c>
    </row>
    <row r="37" spans="2:25" x14ac:dyDescent="0.25">
      <c r="B37" s="9"/>
      <c r="C37" s="160" t="s">
        <v>250</v>
      </c>
      <c r="D37" s="160" t="s">
        <v>18</v>
      </c>
      <c r="E37" s="160" t="s">
        <v>19</v>
      </c>
      <c r="F37" s="151" t="s">
        <v>20</v>
      </c>
      <c r="G37" s="151"/>
      <c r="H37" s="153">
        <v>10</v>
      </c>
      <c r="I37" s="154">
        <v>26</v>
      </c>
      <c r="J37" s="155">
        <v>15</v>
      </c>
      <c r="K37" s="153">
        <v>26</v>
      </c>
      <c r="L37" s="155">
        <v>8</v>
      </c>
      <c r="M37" s="153">
        <v>4</v>
      </c>
      <c r="N37" s="155">
        <v>2</v>
      </c>
      <c r="O37" s="153">
        <v>2</v>
      </c>
      <c r="P37" s="154">
        <v>2</v>
      </c>
      <c r="S37" s="29">
        <v>34</v>
      </c>
      <c r="T37">
        <f t="shared" si="0"/>
        <v>6</v>
      </c>
      <c r="U37">
        <f t="shared" si="1"/>
        <v>8</v>
      </c>
      <c r="V37">
        <f t="shared" si="2"/>
        <v>8</v>
      </c>
      <c r="W37">
        <f t="shared" si="3"/>
        <v>8</v>
      </c>
      <c r="X37" t="s">
        <v>302</v>
      </c>
      <c r="Y37">
        <v>18</v>
      </c>
    </row>
    <row r="38" spans="2:25" x14ac:dyDescent="0.25">
      <c r="B38" s="9"/>
      <c r="C38" s="9" t="s">
        <v>251</v>
      </c>
      <c r="D38" s="9" t="s">
        <v>18</v>
      </c>
      <c r="E38" s="9" t="s">
        <v>19</v>
      </c>
      <c r="F38" s="43" t="s">
        <v>20</v>
      </c>
      <c r="G38" s="11"/>
      <c r="H38" s="25">
        <v>6</v>
      </c>
      <c r="I38" s="23">
        <v>26</v>
      </c>
      <c r="J38" s="24">
        <v>26</v>
      </c>
      <c r="K38" s="25">
        <v>26</v>
      </c>
      <c r="L38" s="24">
        <v>15</v>
      </c>
      <c r="M38" s="25">
        <v>26</v>
      </c>
      <c r="N38" s="24">
        <v>8</v>
      </c>
      <c r="O38" s="25">
        <v>2</v>
      </c>
      <c r="P38" s="23">
        <v>2</v>
      </c>
      <c r="S38" s="29">
        <v>35</v>
      </c>
      <c r="T38">
        <f t="shared" si="0"/>
        <v>-20</v>
      </c>
      <c r="U38">
        <f t="shared" si="1"/>
        <v>-2</v>
      </c>
      <c r="V38">
        <f t="shared" si="2"/>
        <v>4</v>
      </c>
      <c r="W38">
        <f t="shared" si="3"/>
        <v>4</v>
      </c>
      <c r="X38" t="s">
        <v>302</v>
      </c>
      <c r="Y38">
        <v>19</v>
      </c>
    </row>
    <row r="39" spans="2:25" x14ac:dyDescent="0.25">
      <c r="B39" s="9"/>
      <c r="C39" s="9" t="s">
        <v>252</v>
      </c>
      <c r="D39" s="9" t="s">
        <v>18</v>
      </c>
      <c r="E39" s="9" t="s">
        <v>19</v>
      </c>
      <c r="F39" s="43" t="s">
        <v>20</v>
      </c>
      <c r="G39" s="11"/>
      <c r="H39" s="25">
        <v>6</v>
      </c>
      <c r="I39" s="23">
        <v>4</v>
      </c>
      <c r="J39" s="24">
        <v>8</v>
      </c>
      <c r="K39" s="25">
        <v>15</v>
      </c>
      <c r="L39" s="24">
        <v>6</v>
      </c>
      <c r="M39" s="25">
        <v>8</v>
      </c>
      <c r="N39" s="24">
        <v>4</v>
      </c>
      <c r="O39" s="25">
        <v>1.4</v>
      </c>
      <c r="P39" s="23">
        <v>1.4</v>
      </c>
      <c r="S39" s="29">
        <v>36</v>
      </c>
      <c r="T39">
        <f t="shared" si="0"/>
        <v>-2</v>
      </c>
      <c r="U39">
        <f t="shared" si="1"/>
        <v>2</v>
      </c>
      <c r="V39">
        <f t="shared" si="2"/>
        <v>4.5999999999999996</v>
      </c>
      <c r="W39">
        <f t="shared" si="3"/>
        <v>4.5999999999999996</v>
      </c>
      <c r="X39" t="s">
        <v>302</v>
      </c>
      <c r="Y39">
        <v>19</v>
      </c>
    </row>
    <row r="40" spans="2:25" x14ac:dyDescent="0.25">
      <c r="B40" s="9"/>
      <c r="C40" s="160" t="s">
        <v>253</v>
      </c>
      <c r="D40" s="160" t="s">
        <v>18</v>
      </c>
      <c r="E40" s="160" t="s">
        <v>19</v>
      </c>
      <c r="F40" s="151" t="s">
        <v>20</v>
      </c>
      <c r="G40" s="151"/>
      <c r="H40" s="153">
        <v>4</v>
      </c>
      <c r="I40" s="154">
        <v>4</v>
      </c>
      <c r="J40" s="155">
        <v>4</v>
      </c>
      <c r="K40" s="153">
        <v>4</v>
      </c>
      <c r="L40" s="155">
        <v>2</v>
      </c>
      <c r="M40" s="153">
        <v>6</v>
      </c>
      <c r="N40" s="155">
        <v>1</v>
      </c>
      <c r="O40" s="153">
        <v>2</v>
      </c>
      <c r="P40" s="154">
        <v>1</v>
      </c>
      <c r="S40" s="29">
        <v>37</v>
      </c>
      <c r="T40">
        <f t="shared" si="0"/>
        <v>-2</v>
      </c>
      <c r="U40">
        <f t="shared" si="1"/>
        <v>3</v>
      </c>
      <c r="V40">
        <f t="shared" si="2"/>
        <v>2</v>
      </c>
      <c r="W40">
        <f t="shared" si="3"/>
        <v>3</v>
      </c>
      <c r="X40" t="s">
        <v>302</v>
      </c>
      <c r="Y40">
        <v>20</v>
      </c>
    </row>
    <row r="41" spans="2:25" ht="15.75" thickBot="1" x14ac:dyDescent="0.3">
      <c r="B41" s="9"/>
      <c r="C41" s="160" t="s">
        <v>254</v>
      </c>
      <c r="D41" s="160" t="s">
        <v>18</v>
      </c>
      <c r="E41" s="160" t="s">
        <v>19</v>
      </c>
      <c r="F41" s="151" t="s">
        <v>20</v>
      </c>
      <c r="G41" s="151"/>
      <c r="H41" s="156">
        <v>6</v>
      </c>
      <c r="I41" s="175">
        <v>8</v>
      </c>
      <c r="J41" s="176">
        <v>8</v>
      </c>
      <c r="K41" s="177">
        <v>10</v>
      </c>
      <c r="L41" s="176">
        <v>6</v>
      </c>
      <c r="M41" s="177">
        <v>2</v>
      </c>
      <c r="N41" s="176">
        <v>4</v>
      </c>
      <c r="O41" s="177">
        <v>4</v>
      </c>
      <c r="P41" s="175">
        <v>4</v>
      </c>
      <c r="S41" s="29">
        <v>38</v>
      </c>
      <c r="T41">
        <f t="shared" si="0"/>
        <v>4</v>
      </c>
      <c r="U41">
        <f t="shared" si="1"/>
        <v>2</v>
      </c>
      <c r="V41">
        <f t="shared" si="2"/>
        <v>2</v>
      </c>
      <c r="W41">
        <f t="shared" si="3"/>
        <v>2</v>
      </c>
      <c r="X41" t="s">
        <v>302</v>
      </c>
      <c r="Y41">
        <v>20</v>
      </c>
    </row>
    <row r="42" spans="2:25" x14ac:dyDescent="0.25">
      <c r="B42" s="9"/>
      <c r="C42" s="9" t="s">
        <v>255</v>
      </c>
      <c r="D42" s="9" t="s">
        <v>18</v>
      </c>
      <c r="E42" s="9" t="s">
        <v>19</v>
      </c>
      <c r="F42" s="43" t="s">
        <v>20</v>
      </c>
      <c r="G42" s="11"/>
      <c r="H42" s="43">
        <v>8</v>
      </c>
      <c r="I42" s="19">
        <v>4</v>
      </c>
      <c r="J42" s="20">
        <v>2</v>
      </c>
      <c r="K42" s="21">
        <v>4</v>
      </c>
      <c r="L42" s="20">
        <v>6</v>
      </c>
      <c r="M42" s="21">
        <v>4</v>
      </c>
      <c r="N42" s="20">
        <v>4</v>
      </c>
      <c r="O42" s="21">
        <v>4</v>
      </c>
      <c r="P42" s="59">
        <v>4</v>
      </c>
      <c r="S42" s="29">
        <v>39</v>
      </c>
      <c r="T42">
        <f t="shared" si="0"/>
        <v>4</v>
      </c>
      <c r="U42">
        <f t="shared" si="1"/>
        <v>4</v>
      </c>
      <c r="V42">
        <f t="shared" si="2"/>
        <v>4</v>
      </c>
      <c r="W42">
        <f t="shared" si="3"/>
        <v>4</v>
      </c>
      <c r="X42" t="s">
        <v>302</v>
      </c>
      <c r="Y42">
        <v>21</v>
      </c>
    </row>
    <row r="43" spans="2:25" x14ac:dyDescent="0.25">
      <c r="B43" s="9"/>
      <c r="C43" s="9" t="s">
        <v>256</v>
      </c>
      <c r="D43" s="9" t="s">
        <v>18</v>
      </c>
      <c r="E43" s="9" t="s">
        <v>19</v>
      </c>
      <c r="F43" s="43" t="s">
        <v>20</v>
      </c>
      <c r="G43" s="11"/>
      <c r="H43" s="43">
        <v>15</v>
      </c>
      <c r="I43" s="23">
        <v>8</v>
      </c>
      <c r="J43" s="24">
        <v>8</v>
      </c>
      <c r="K43" s="25">
        <v>6</v>
      </c>
      <c r="L43" s="24">
        <v>15</v>
      </c>
      <c r="M43" s="25">
        <v>8</v>
      </c>
      <c r="N43" s="24">
        <v>4</v>
      </c>
      <c r="O43" s="25">
        <v>1.4</v>
      </c>
      <c r="P43" s="59">
        <v>1.4</v>
      </c>
      <c r="S43" s="29">
        <v>40</v>
      </c>
      <c r="T43">
        <f t="shared" si="0"/>
        <v>7</v>
      </c>
      <c r="U43">
        <f t="shared" si="1"/>
        <v>11</v>
      </c>
      <c r="V43">
        <f t="shared" si="2"/>
        <v>13.6</v>
      </c>
      <c r="W43">
        <f t="shared" si="3"/>
        <v>13.6</v>
      </c>
      <c r="X43" t="s">
        <v>302</v>
      </c>
      <c r="Y43">
        <v>21</v>
      </c>
    </row>
    <row r="44" spans="2:25" x14ac:dyDescent="0.25">
      <c r="B44" s="9"/>
      <c r="C44" s="160" t="s">
        <v>257</v>
      </c>
      <c r="D44" s="160" t="s">
        <v>18</v>
      </c>
      <c r="E44" s="160" t="s">
        <v>19</v>
      </c>
      <c r="F44" s="151" t="s">
        <v>20</v>
      </c>
      <c r="G44" s="151"/>
      <c r="H44" s="151">
        <v>6</v>
      </c>
      <c r="I44" s="154">
        <v>6</v>
      </c>
      <c r="J44" s="155">
        <v>8</v>
      </c>
      <c r="K44" s="153">
        <v>6</v>
      </c>
      <c r="L44" s="155">
        <v>4</v>
      </c>
      <c r="M44" s="153">
        <v>4</v>
      </c>
      <c r="N44" s="155">
        <v>4</v>
      </c>
      <c r="O44" s="153">
        <v>1.4</v>
      </c>
      <c r="P44" s="159">
        <v>0.4</v>
      </c>
      <c r="S44" s="29">
        <v>41</v>
      </c>
      <c r="T44">
        <f t="shared" si="0"/>
        <v>2</v>
      </c>
      <c r="U44">
        <f t="shared" si="1"/>
        <v>2</v>
      </c>
      <c r="V44">
        <f t="shared" si="2"/>
        <v>4.5999999999999996</v>
      </c>
      <c r="W44">
        <f t="shared" si="3"/>
        <v>5.6</v>
      </c>
      <c r="X44" t="s">
        <v>302</v>
      </c>
      <c r="Y44">
        <v>22</v>
      </c>
    </row>
    <row r="45" spans="2:25" x14ac:dyDescent="0.25">
      <c r="B45" s="9"/>
      <c r="C45" s="160" t="s">
        <v>258</v>
      </c>
      <c r="D45" s="160" t="s">
        <v>18</v>
      </c>
      <c r="E45" s="160" t="s">
        <v>19</v>
      </c>
      <c r="F45" s="151" t="s">
        <v>20</v>
      </c>
      <c r="G45" s="151"/>
      <c r="H45" s="151">
        <v>4</v>
      </c>
      <c r="I45" s="154">
        <v>4</v>
      </c>
      <c r="J45" s="155">
        <v>10</v>
      </c>
      <c r="K45" s="153">
        <v>4</v>
      </c>
      <c r="L45" s="155">
        <v>2</v>
      </c>
      <c r="M45" s="153">
        <v>8</v>
      </c>
      <c r="N45" s="155">
        <v>2</v>
      </c>
      <c r="O45" s="153">
        <v>4</v>
      </c>
      <c r="P45" s="159">
        <v>2</v>
      </c>
      <c r="S45" s="29">
        <v>42</v>
      </c>
      <c r="T45">
        <f t="shared" si="0"/>
        <v>-4</v>
      </c>
      <c r="U45">
        <f t="shared" si="1"/>
        <v>2</v>
      </c>
      <c r="V45">
        <f t="shared" si="2"/>
        <v>0</v>
      </c>
      <c r="W45">
        <f t="shared" si="3"/>
        <v>2</v>
      </c>
      <c r="X45" t="s">
        <v>302</v>
      </c>
      <c r="Y45">
        <v>22</v>
      </c>
    </row>
    <row r="46" spans="2:25" x14ac:dyDescent="0.25">
      <c r="B46" s="9"/>
      <c r="C46" s="9" t="s">
        <v>259</v>
      </c>
      <c r="D46" s="9" t="s">
        <v>18</v>
      </c>
      <c r="E46" s="9" t="s">
        <v>19</v>
      </c>
      <c r="F46" s="43" t="s">
        <v>20</v>
      </c>
      <c r="G46" s="11"/>
      <c r="H46" s="43">
        <v>10</v>
      </c>
      <c r="I46" s="23">
        <v>26</v>
      </c>
      <c r="J46" s="24">
        <v>26</v>
      </c>
      <c r="K46" s="25">
        <v>15</v>
      </c>
      <c r="L46" s="24">
        <v>10</v>
      </c>
      <c r="M46" s="25">
        <v>10</v>
      </c>
      <c r="N46" s="24">
        <v>8</v>
      </c>
      <c r="O46" s="25">
        <v>6</v>
      </c>
      <c r="P46" s="59">
        <v>4</v>
      </c>
      <c r="S46" s="29">
        <v>43</v>
      </c>
      <c r="T46">
        <f t="shared" si="0"/>
        <v>0</v>
      </c>
      <c r="U46">
        <f t="shared" si="1"/>
        <v>2</v>
      </c>
      <c r="V46">
        <f t="shared" si="2"/>
        <v>4</v>
      </c>
      <c r="W46">
        <f t="shared" si="3"/>
        <v>6</v>
      </c>
      <c r="X46" t="s">
        <v>302</v>
      </c>
      <c r="Y46">
        <v>23</v>
      </c>
    </row>
    <row r="47" spans="2:25" ht="15.75" thickBot="1" x14ac:dyDescent="0.3">
      <c r="B47" s="37"/>
      <c r="C47" s="37" t="s">
        <v>260</v>
      </c>
      <c r="D47" s="9" t="s">
        <v>18</v>
      </c>
      <c r="E47" s="37" t="s">
        <v>19</v>
      </c>
      <c r="F47" s="60" t="s">
        <v>20</v>
      </c>
      <c r="G47" s="39"/>
      <c r="H47" s="60">
        <v>6</v>
      </c>
      <c r="I47" s="61">
        <v>26</v>
      </c>
      <c r="J47" s="62">
        <v>6</v>
      </c>
      <c r="K47" s="63">
        <v>6</v>
      </c>
      <c r="L47" s="62">
        <v>4</v>
      </c>
      <c r="M47" s="63">
        <v>4</v>
      </c>
      <c r="N47" s="62">
        <v>4</v>
      </c>
      <c r="O47" s="63">
        <v>4</v>
      </c>
      <c r="P47" s="59">
        <v>1.4</v>
      </c>
      <c r="S47" s="29">
        <v>44</v>
      </c>
      <c r="T47">
        <f t="shared" si="0"/>
        <v>2</v>
      </c>
      <c r="U47">
        <f t="shared" si="1"/>
        <v>2</v>
      </c>
      <c r="V47">
        <f t="shared" si="2"/>
        <v>2</v>
      </c>
      <c r="W47">
        <f t="shared" si="3"/>
        <v>4.5999999999999996</v>
      </c>
      <c r="X47" t="s">
        <v>302</v>
      </c>
      <c r="Y47">
        <v>23</v>
      </c>
    </row>
    <row r="48" spans="2:25" x14ac:dyDescent="0.25">
      <c r="B48" s="2"/>
      <c r="C48" s="160" t="s">
        <v>94</v>
      </c>
      <c r="D48" s="145" t="s">
        <v>48</v>
      </c>
      <c r="E48" s="146" t="s">
        <v>19</v>
      </c>
      <c r="F48" s="145" t="s">
        <v>20</v>
      </c>
      <c r="G48" s="178" t="s">
        <v>49</v>
      </c>
      <c r="H48" s="149">
        <v>4</v>
      </c>
      <c r="I48" s="150">
        <v>15</v>
      </c>
      <c r="J48" s="149">
        <v>10</v>
      </c>
      <c r="K48" s="150">
        <v>10</v>
      </c>
      <c r="L48" s="149">
        <v>10</v>
      </c>
      <c r="M48" s="150">
        <v>8</v>
      </c>
      <c r="N48" s="149">
        <v>8</v>
      </c>
      <c r="O48" s="150">
        <v>1.4</v>
      </c>
      <c r="P48" s="148">
        <v>2</v>
      </c>
      <c r="S48" s="29">
        <v>45</v>
      </c>
      <c r="T48">
        <f t="shared" si="0"/>
        <v>-4</v>
      </c>
      <c r="U48">
        <f t="shared" si="1"/>
        <v>-4</v>
      </c>
      <c r="V48">
        <f t="shared" si="2"/>
        <v>2.6</v>
      </c>
      <c r="W48">
        <f t="shared" si="3"/>
        <v>2</v>
      </c>
      <c r="X48" t="s">
        <v>303</v>
      </c>
      <c r="Y48">
        <v>24</v>
      </c>
    </row>
    <row r="49" spans="2:25" x14ac:dyDescent="0.25">
      <c r="B49" s="9"/>
      <c r="C49" s="160" t="s">
        <v>98</v>
      </c>
      <c r="D49" s="151" t="s">
        <v>48</v>
      </c>
      <c r="E49" s="152" t="s">
        <v>19</v>
      </c>
      <c r="F49" s="151" t="s">
        <v>20</v>
      </c>
      <c r="G49" s="159" t="s">
        <v>49</v>
      </c>
      <c r="H49" s="155">
        <v>8</v>
      </c>
      <c r="I49" s="153">
        <v>15</v>
      </c>
      <c r="J49" s="155">
        <v>15</v>
      </c>
      <c r="K49" s="153">
        <v>10</v>
      </c>
      <c r="L49" s="155">
        <v>10</v>
      </c>
      <c r="M49" s="153">
        <v>8</v>
      </c>
      <c r="N49" s="155">
        <v>8</v>
      </c>
      <c r="O49" s="153">
        <v>4</v>
      </c>
      <c r="P49" s="154">
        <v>2</v>
      </c>
      <c r="S49" s="29">
        <v>46</v>
      </c>
      <c r="T49">
        <f t="shared" si="0"/>
        <v>0</v>
      </c>
      <c r="U49">
        <f t="shared" si="1"/>
        <v>0</v>
      </c>
      <c r="V49">
        <f t="shared" si="2"/>
        <v>4</v>
      </c>
      <c r="W49">
        <f t="shared" si="3"/>
        <v>6</v>
      </c>
      <c r="X49" t="s">
        <v>303</v>
      </c>
      <c r="Y49">
        <v>24</v>
      </c>
    </row>
    <row r="50" spans="2:25" x14ac:dyDescent="0.25">
      <c r="B50" s="9"/>
      <c r="C50" s="32" t="s">
        <v>99</v>
      </c>
      <c r="D50" s="43" t="s">
        <v>48</v>
      </c>
      <c r="E50" s="29" t="s">
        <v>19</v>
      </c>
      <c r="F50" s="43" t="s">
        <v>20</v>
      </c>
      <c r="G50" s="59" t="s">
        <v>49</v>
      </c>
      <c r="H50" s="24">
        <v>6</v>
      </c>
      <c r="I50" s="25">
        <v>4</v>
      </c>
      <c r="J50" s="24">
        <v>4</v>
      </c>
      <c r="K50" s="25">
        <v>8</v>
      </c>
      <c r="L50" s="24">
        <v>15</v>
      </c>
      <c r="M50" s="25">
        <v>15</v>
      </c>
      <c r="N50" s="24">
        <v>15</v>
      </c>
      <c r="O50" s="25">
        <v>4</v>
      </c>
      <c r="P50" s="23">
        <v>4</v>
      </c>
      <c r="S50" s="29">
        <v>47</v>
      </c>
      <c r="T50">
        <f t="shared" si="0"/>
        <v>-9</v>
      </c>
      <c r="U50">
        <f t="shared" si="1"/>
        <v>-9</v>
      </c>
      <c r="V50">
        <f t="shared" si="2"/>
        <v>2</v>
      </c>
      <c r="W50">
        <f t="shared" si="3"/>
        <v>2</v>
      </c>
      <c r="X50" t="s">
        <v>303</v>
      </c>
      <c r="Y50">
        <v>25</v>
      </c>
    </row>
    <row r="51" spans="2:25" x14ac:dyDescent="0.25">
      <c r="B51" s="9" t="s">
        <v>93</v>
      </c>
      <c r="C51" s="32" t="s">
        <v>100</v>
      </c>
      <c r="D51" s="43" t="s">
        <v>48</v>
      </c>
      <c r="E51" s="29" t="s">
        <v>19</v>
      </c>
      <c r="F51" s="43" t="s">
        <v>20</v>
      </c>
      <c r="G51" s="59" t="s">
        <v>49</v>
      </c>
      <c r="H51" s="24">
        <v>8</v>
      </c>
      <c r="I51" s="25">
        <v>26</v>
      </c>
      <c r="J51" s="24">
        <v>15</v>
      </c>
      <c r="K51" s="25">
        <v>10</v>
      </c>
      <c r="L51" s="24">
        <v>10</v>
      </c>
      <c r="M51" s="25">
        <v>10</v>
      </c>
      <c r="N51" s="24">
        <v>15</v>
      </c>
      <c r="O51" s="25">
        <v>4</v>
      </c>
      <c r="P51" s="23">
        <v>4</v>
      </c>
      <c r="S51" s="29">
        <v>48</v>
      </c>
      <c r="T51">
        <f t="shared" si="0"/>
        <v>-2</v>
      </c>
      <c r="U51">
        <f t="shared" si="1"/>
        <v>-7</v>
      </c>
      <c r="V51">
        <f t="shared" si="2"/>
        <v>4</v>
      </c>
      <c r="W51">
        <f t="shared" si="3"/>
        <v>4</v>
      </c>
      <c r="X51" t="s">
        <v>303</v>
      </c>
      <c r="Y51">
        <v>25</v>
      </c>
    </row>
    <row r="52" spans="2:25" x14ac:dyDescent="0.25">
      <c r="B52" s="9"/>
      <c r="C52" s="160" t="s">
        <v>101</v>
      </c>
      <c r="D52" s="151" t="s">
        <v>48</v>
      </c>
      <c r="E52" s="152" t="s">
        <v>19</v>
      </c>
      <c r="F52" s="151" t="s">
        <v>20</v>
      </c>
      <c r="G52" s="159" t="s">
        <v>49</v>
      </c>
      <c r="H52" s="155">
        <v>4</v>
      </c>
      <c r="I52" s="153">
        <v>4</v>
      </c>
      <c r="J52" s="155">
        <v>4</v>
      </c>
      <c r="K52" s="153">
        <v>6</v>
      </c>
      <c r="L52" s="155">
        <v>10</v>
      </c>
      <c r="M52" s="153">
        <v>8</v>
      </c>
      <c r="N52" s="155">
        <v>6</v>
      </c>
      <c r="O52" s="153">
        <v>1.4</v>
      </c>
      <c r="P52" s="154">
        <v>1.4</v>
      </c>
      <c r="S52" s="29">
        <v>49</v>
      </c>
      <c r="T52">
        <f t="shared" si="0"/>
        <v>-4</v>
      </c>
      <c r="U52">
        <f t="shared" si="1"/>
        <v>-2</v>
      </c>
      <c r="V52">
        <f t="shared" si="2"/>
        <v>2.6</v>
      </c>
      <c r="W52">
        <f t="shared" si="3"/>
        <v>2.6</v>
      </c>
      <c r="X52" t="s">
        <v>303</v>
      </c>
      <c r="Y52">
        <v>26</v>
      </c>
    </row>
    <row r="53" spans="2:25" ht="15.75" thickBot="1" x14ac:dyDescent="0.3">
      <c r="B53" s="9"/>
      <c r="C53" s="160" t="s">
        <v>102</v>
      </c>
      <c r="D53" s="151" t="s">
        <v>48</v>
      </c>
      <c r="E53" s="152" t="s">
        <v>19</v>
      </c>
      <c r="F53" s="151" t="s">
        <v>20</v>
      </c>
      <c r="G53" s="159" t="s">
        <v>49</v>
      </c>
      <c r="H53" s="176">
        <v>15</v>
      </c>
      <c r="I53" s="177">
        <v>10</v>
      </c>
      <c r="J53" s="176">
        <v>6</v>
      </c>
      <c r="K53" s="177">
        <v>8</v>
      </c>
      <c r="L53" s="176">
        <v>8</v>
      </c>
      <c r="M53" s="177">
        <v>8</v>
      </c>
      <c r="N53" s="176">
        <v>8</v>
      </c>
      <c r="O53" s="177">
        <v>2</v>
      </c>
      <c r="P53" s="175">
        <v>1</v>
      </c>
      <c r="S53" s="29">
        <v>50</v>
      </c>
      <c r="T53">
        <f t="shared" si="0"/>
        <v>7</v>
      </c>
      <c r="U53">
        <f t="shared" si="1"/>
        <v>7</v>
      </c>
      <c r="V53">
        <f t="shared" si="2"/>
        <v>13</v>
      </c>
      <c r="W53">
        <f t="shared" si="3"/>
        <v>14</v>
      </c>
      <c r="X53" t="s">
        <v>303</v>
      </c>
      <c r="Y53">
        <v>26</v>
      </c>
    </row>
    <row r="54" spans="2:25" x14ac:dyDescent="0.25">
      <c r="B54" s="9"/>
      <c r="C54" s="32" t="s">
        <v>103</v>
      </c>
      <c r="D54" s="43" t="s">
        <v>48</v>
      </c>
      <c r="E54" s="29" t="s">
        <v>19</v>
      </c>
      <c r="F54" s="43" t="s">
        <v>20</v>
      </c>
      <c r="G54" s="59" t="s">
        <v>49</v>
      </c>
      <c r="H54" s="42">
        <v>4</v>
      </c>
      <c r="I54" s="64">
        <v>6</v>
      </c>
      <c r="J54" s="27">
        <v>6</v>
      </c>
      <c r="K54" s="28">
        <v>4</v>
      </c>
      <c r="L54" s="28">
        <v>6</v>
      </c>
      <c r="M54" s="28">
        <v>4</v>
      </c>
      <c r="N54" s="29">
        <v>6</v>
      </c>
      <c r="O54" s="28">
        <v>4</v>
      </c>
      <c r="P54" s="46">
        <v>4</v>
      </c>
      <c r="S54" s="29">
        <v>51</v>
      </c>
      <c r="T54">
        <f t="shared" si="0"/>
        <v>0</v>
      </c>
      <c r="U54">
        <f t="shared" si="1"/>
        <v>-2</v>
      </c>
      <c r="V54">
        <f t="shared" si="2"/>
        <v>0</v>
      </c>
      <c r="W54">
        <f t="shared" si="3"/>
        <v>0</v>
      </c>
      <c r="X54" t="s">
        <v>303</v>
      </c>
      <c r="Y54">
        <v>27</v>
      </c>
    </row>
    <row r="55" spans="2:25" x14ac:dyDescent="0.25">
      <c r="B55" s="9"/>
      <c r="C55" s="32" t="s">
        <v>104</v>
      </c>
      <c r="D55" s="43" t="s">
        <v>48</v>
      </c>
      <c r="E55" s="29" t="s">
        <v>19</v>
      </c>
      <c r="F55" s="43" t="s">
        <v>20</v>
      </c>
      <c r="G55" s="59" t="s">
        <v>49</v>
      </c>
      <c r="H55" s="43">
        <v>4</v>
      </c>
      <c r="I55" s="29">
        <v>26</v>
      </c>
      <c r="J55" s="33">
        <v>6</v>
      </c>
      <c r="K55" s="34">
        <v>2</v>
      </c>
      <c r="L55" s="34">
        <v>4</v>
      </c>
      <c r="M55" s="34">
        <v>6</v>
      </c>
      <c r="N55" s="29">
        <v>2</v>
      </c>
      <c r="O55" s="34">
        <v>1</v>
      </c>
      <c r="P55" s="49">
        <v>1</v>
      </c>
      <c r="S55" s="29">
        <v>52</v>
      </c>
      <c r="T55">
        <f t="shared" si="0"/>
        <v>-2</v>
      </c>
      <c r="U55">
        <f t="shared" si="1"/>
        <v>2</v>
      </c>
      <c r="V55">
        <f t="shared" si="2"/>
        <v>3</v>
      </c>
      <c r="W55">
        <f t="shared" si="3"/>
        <v>3</v>
      </c>
      <c r="X55" t="s">
        <v>303</v>
      </c>
      <c r="Y55">
        <v>27</v>
      </c>
    </row>
    <row r="56" spans="2:25" x14ac:dyDescent="0.25">
      <c r="B56" s="9"/>
      <c r="C56" s="160" t="s">
        <v>105</v>
      </c>
      <c r="D56" s="151" t="s">
        <v>48</v>
      </c>
      <c r="E56" s="152" t="s">
        <v>19</v>
      </c>
      <c r="F56" s="151" t="s">
        <v>20</v>
      </c>
      <c r="G56" s="159" t="s">
        <v>49</v>
      </c>
      <c r="H56" s="151">
        <v>6</v>
      </c>
      <c r="I56" s="152">
        <v>4</v>
      </c>
      <c r="J56" s="161">
        <v>8</v>
      </c>
      <c r="K56" s="162">
        <v>8</v>
      </c>
      <c r="L56" s="162">
        <v>8</v>
      </c>
      <c r="M56" s="162">
        <v>2</v>
      </c>
      <c r="N56" s="152">
        <v>6</v>
      </c>
      <c r="O56" s="162">
        <v>2</v>
      </c>
      <c r="P56" s="163">
        <v>1.4</v>
      </c>
      <c r="S56" s="29">
        <v>53</v>
      </c>
      <c r="T56">
        <f t="shared" si="0"/>
        <v>4</v>
      </c>
      <c r="U56">
        <f t="shared" si="1"/>
        <v>0</v>
      </c>
      <c r="V56">
        <f t="shared" si="2"/>
        <v>4</v>
      </c>
      <c r="W56">
        <f t="shared" si="3"/>
        <v>4.5999999999999996</v>
      </c>
      <c r="X56" t="s">
        <v>303</v>
      </c>
      <c r="Y56">
        <v>28</v>
      </c>
    </row>
    <row r="57" spans="2:25" x14ac:dyDescent="0.25">
      <c r="B57" s="9"/>
      <c r="C57" s="160" t="s">
        <v>106</v>
      </c>
      <c r="D57" s="151" t="s">
        <v>48</v>
      </c>
      <c r="E57" s="152" t="s">
        <v>19</v>
      </c>
      <c r="F57" s="151" t="s">
        <v>20</v>
      </c>
      <c r="G57" s="159" t="s">
        <v>49</v>
      </c>
      <c r="H57" s="151">
        <v>8</v>
      </c>
      <c r="I57" s="152">
        <v>4</v>
      </c>
      <c r="J57" s="179">
        <v>6</v>
      </c>
      <c r="K57" s="180">
        <v>6</v>
      </c>
      <c r="L57" s="180">
        <v>6</v>
      </c>
      <c r="M57" s="180">
        <v>1.4</v>
      </c>
      <c r="N57" s="152">
        <v>6</v>
      </c>
      <c r="O57" s="180">
        <v>4</v>
      </c>
      <c r="P57" s="181">
        <v>2</v>
      </c>
      <c r="S57" s="29">
        <v>54</v>
      </c>
      <c r="T57">
        <f t="shared" si="0"/>
        <v>6.6</v>
      </c>
      <c r="U57">
        <f t="shared" si="1"/>
        <v>2</v>
      </c>
      <c r="V57">
        <f t="shared" si="2"/>
        <v>4</v>
      </c>
      <c r="W57">
        <f t="shared" si="3"/>
        <v>6</v>
      </c>
      <c r="X57" t="s">
        <v>303</v>
      </c>
      <c r="Y57">
        <v>28</v>
      </c>
    </row>
    <row r="58" spans="2:25" x14ac:dyDescent="0.25">
      <c r="B58" s="9"/>
      <c r="C58" s="32" t="s">
        <v>107</v>
      </c>
      <c r="D58" s="43" t="s">
        <v>48</v>
      </c>
      <c r="E58" s="29" t="s">
        <v>19</v>
      </c>
      <c r="F58" s="43" t="s">
        <v>20</v>
      </c>
      <c r="G58" s="59" t="s">
        <v>49</v>
      </c>
      <c r="H58" s="43">
        <v>26</v>
      </c>
      <c r="I58" s="29">
        <v>26</v>
      </c>
      <c r="J58" s="33">
        <v>26</v>
      </c>
      <c r="K58" s="34">
        <v>15</v>
      </c>
      <c r="L58" s="34">
        <v>26</v>
      </c>
      <c r="M58" s="34">
        <v>10</v>
      </c>
      <c r="N58" s="29">
        <v>8</v>
      </c>
      <c r="O58" s="34">
        <v>6</v>
      </c>
      <c r="P58" s="49">
        <v>6</v>
      </c>
      <c r="S58" s="29">
        <v>55</v>
      </c>
      <c r="T58">
        <f t="shared" si="0"/>
        <v>16</v>
      </c>
      <c r="U58">
        <f t="shared" si="1"/>
        <v>18</v>
      </c>
      <c r="V58">
        <f t="shared" si="2"/>
        <v>20</v>
      </c>
      <c r="W58">
        <f t="shared" si="3"/>
        <v>20</v>
      </c>
      <c r="X58" t="s">
        <v>303</v>
      </c>
      <c r="Y58">
        <v>29</v>
      </c>
    </row>
    <row r="59" spans="2:25" ht="15.75" thickBot="1" x14ac:dyDescent="0.3">
      <c r="B59" s="9"/>
      <c r="C59" s="32" t="s">
        <v>108</v>
      </c>
      <c r="D59" s="43" t="s">
        <v>48</v>
      </c>
      <c r="E59" s="29" t="s">
        <v>19</v>
      </c>
      <c r="F59" s="43" t="s">
        <v>20</v>
      </c>
      <c r="G59" s="59" t="s">
        <v>49</v>
      </c>
      <c r="H59" s="60">
        <v>8</v>
      </c>
      <c r="I59" s="29">
        <v>8</v>
      </c>
      <c r="J59" s="40">
        <v>8</v>
      </c>
      <c r="K59" s="41">
        <v>6</v>
      </c>
      <c r="L59" s="41">
        <v>6</v>
      </c>
      <c r="M59" s="41">
        <v>6</v>
      </c>
      <c r="N59" s="29">
        <v>8</v>
      </c>
      <c r="O59" s="41">
        <v>4</v>
      </c>
      <c r="P59" s="67">
        <v>1.4</v>
      </c>
      <c r="S59" s="29">
        <v>56</v>
      </c>
      <c r="T59">
        <f t="shared" si="0"/>
        <v>2</v>
      </c>
      <c r="U59">
        <f t="shared" si="1"/>
        <v>0</v>
      </c>
      <c r="V59">
        <f t="shared" si="2"/>
        <v>4</v>
      </c>
      <c r="W59">
        <f t="shared" si="3"/>
        <v>6.6</v>
      </c>
      <c r="X59" t="s">
        <v>303</v>
      </c>
      <c r="Y59">
        <v>29</v>
      </c>
    </row>
    <row r="60" spans="2:25" x14ac:dyDescent="0.25">
      <c r="B60" s="9"/>
      <c r="C60" s="169" t="s">
        <v>261</v>
      </c>
      <c r="D60" s="182" t="s">
        <v>48</v>
      </c>
      <c r="E60" s="152" t="s">
        <v>19</v>
      </c>
      <c r="F60" s="151" t="s">
        <v>20</v>
      </c>
      <c r="G60" s="159" t="s">
        <v>49</v>
      </c>
      <c r="H60" s="160">
        <v>26</v>
      </c>
      <c r="I60" s="170">
        <v>26</v>
      </c>
      <c r="J60" s="171">
        <v>26</v>
      </c>
      <c r="K60" s="171">
        <v>6</v>
      </c>
      <c r="L60" s="171">
        <v>6</v>
      </c>
      <c r="M60" s="171">
        <v>10</v>
      </c>
      <c r="N60" s="171">
        <v>4</v>
      </c>
      <c r="O60" s="152">
        <v>4</v>
      </c>
      <c r="P60" s="172">
        <v>1</v>
      </c>
      <c r="S60" s="29">
        <v>57</v>
      </c>
      <c r="T60">
        <f t="shared" si="0"/>
        <v>16</v>
      </c>
      <c r="U60">
        <f t="shared" si="1"/>
        <v>22</v>
      </c>
      <c r="V60">
        <f t="shared" si="2"/>
        <v>22</v>
      </c>
      <c r="W60">
        <f t="shared" si="3"/>
        <v>25</v>
      </c>
      <c r="X60" t="s">
        <v>303</v>
      </c>
      <c r="Y60">
        <v>30</v>
      </c>
    </row>
    <row r="61" spans="2:25" x14ac:dyDescent="0.25">
      <c r="B61" s="9"/>
      <c r="C61" s="160" t="s">
        <v>262</v>
      </c>
      <c r="D61" s="173" t="s">
        <v>48</v>
      </c>
      <c r="E61" s="152" t="s">
        <v>19</v>
      </c>
      <c r="F61" s="151" t="s">
        <v>20</v>
      </c>
      <c r="G61" s="159" t="s">
        <v>49</v>
      </c>
      <c r="H61" s="160">
        <v>8</v>
      </c>
      <c r="I61" s="161">
        <v>10</v>
      </c>
      <c r="J61" s="162">
        <v>15</v>
      </c>
      <c r="K61" s="162">
        <v>6</v>
      </c>
      <c r="L61" s="162">
        <v>8</v>
      </c>
      <c r="M61" s="162">
        <v>4</v>
      </c>
      <c r="N61" s="162">
        <v>2</v>
      </c>
      <c r="O61" s="152">
        <v>8</v>
      </c>
      <c r="P61" s="163">
        <v>2</v>
      </c>
      <c r="S61" s="29">
        <v>58</v>
      </c>
      <c r="T61">
        <f t="shared" si="0"/>
        <v>4</v>
      </c>
      <c r="U61">
        <f t="shared" si="1"/>
        <v>6</v>
      </c>
      <c r="V61">
        <f t="shared" si="2"/>
        <v>0</v>
      </c>
      <c r="W61">
        <f t="shared" si="3"/>
        <v>6</v>
      </c>
      <c r="X61" t="s">
        <v>303</v>
      </c>
      <c r="Y61">
        <v>30</v>
      </c>
    </row>
    <row r="62" spans="2:25" x14ac:dyDescent="0.25">
      <c r="B62" s="9"/>
      <c r="C62" s="32" t="s">
        <v>263</v>
      </c>
      <c r="D62" s="47" t="s">
        <v>48</v>
      </c>
      <c r="E62" s="29" t="s">
        <v>19</v>
      </c>
      <c r="F62" s="43" t="s">
        <v>20</v>
      </c>
      <c r="G62" s="59" t="s">
        <v>49</v>
      </c>
      <c r="H62" s="32">
        <v>6</v>
      </c>
      <c r="I62" s="33">
        <v>6</v>
      </c>
      <c r="J62" s="34">
        <v>6</v>
      </c>
      <c r="K62" s="34">
        <v>26</v>
      </c>
      <c r="L62" s="34">
        <v>6</v>
      </c>
      <c r="M62" s="34">
        <v>8</v>
      </c>
      <c r="N62" s="34">
        <v>8</v>
      </c>
      <c r="O62" s="29">
        <v>2</v>
      </c>
      <c r="P62" s="49">
        <v>2</v>
      </c>
      <c r="S62" s="29">
        <v>59</v>
      </c>
      <c r="T62">
        <f t="shared" si="0"/>
        <v>-2</v>
      </c>
      <c r="U62">
        <f t="shared" si="1"/>
        <v>-2</v>
      </c>
      <c r="V62">
        <f t="shared" si="2"/>
        <v>4</v>
      </c>
      <c r="W62">
        <f t="shared" si="3"/>
        <v>4</v>
      </c>
      <c r="X62" t="s">
        <v>303</v>
      </c>
      <c r="Y62">
        <v>31</v>
      </c>
    </row>
    <row r="63" spans="2:25" x14ac:dyDescent="0.25">
      <c r="B63" s="9"/>
      <c r="C63" s="32" t="s">
        <v>264</v>
      </c>
      <c r="D63" s="47" t="s">
        <v>48</v>
      </c>
      <c r="E63" s="29" t="s">
        <v>19</v>
      </c>
      <c r="F63" s="43" t="s">
        <v>20</v>
      </c>
      <c r="G63" s="59" t="s">
        <v>49</v>
      </c>
      <c r="H63" s="32">
        <v>6</v>
      </c>
      <c r="I63" s="33">
        <v>10</v>
      </c>
      <c r="J63" s="34">
        <v>6</v>
      </c>
      <c r="K63" s="34">
        <v>15</v>
      </c>
      <c r="L63" s="34">
        <v>8</v>
      </c>
      <c r="M63" s="34">
        <v>4</v>
      </c>
      <c r="N63" s="34">
        <v>4</v>
      </c>
      <c r="O63" s="29">
        <v>4</v>
      </c>
      <c r="P63" s="49">
        <v>1.4</v>
      </c>
      <c r="S63" s="29">
        <v>60</v>
      </c>
      <c r="T63">
        <f t="shared" si="0"/>
        <v>2</v>
      </c>
      <c r="U63">
        <f t="shared" si="1"/>
        <v>2</v>
      </c>
      <c r="V63">
        <f t="shared" si="2"/>
        <v>2</v>
      </c>
      <c r="W63">
        <f t="shared" si="3"/>
        <v>4.5999999999999996</v>
      </c>
      <c r="X63" t="s">
        <v>303</v>
      </c>
      <c r="Y63">
        <v>31</v>
      </c>
    </row>
    <row r="64" spans="2:25" x14ac:dyDescent="0.25">
      <c r="B64" s="9"/>
      <c r="C64" s="160" t="s">
        <v>265</v>
      </c>
      <c r="D64" s="173" t="s">
        <v>48</v>
      </c>
      <c r="E64" s="152" t="s">
        <v>19</v>
      </c>
      <c r="F64" s="151" t="s">
        <v>20</v>
      </c>
      <c r="G64" s="159" t="s">
        <v>49</v>
      </c>
      <c r="H64" s="160">
        <v>6</v>
      </c>
      <c r="I64" s="161">
        <v>8</v>
      </c>
      <c r="J64" s="162">
        <v>4</v>
      </c>
      <c r="K64" s="162">
        <v>4</v>
      </c>
      <c r="L64" s="162">
        <v>4</v>
      </c>
      <c r="M64" s="162">
        <v>6</v>
      </c>
      <c r="N64" s="162">
        <v>6</v>
      </c>
      <c r="O64" s="152">
        <v>2</v>
      </c>
      <c r="P64" s="163">
        <v>1.4</v>
      </c>
      <c r="S64" s="29">
        <v>61</v>
      </c>
      <c r="T64">
        <f t="shared" si="0"/>
        <v>0</v>
      </c>
      <c r="U64">
        <f t="shared" si="1"/>
        <v>0</v>
      </c>
      <c r="V64">
        <f t="shared" si="2"/>
        <v>4</v>
      </c>
      <c r="W64">
        <f t="shared" si="3"/>
        <v>4.5999999999999996</v>
      </c>
      <c r="X64" t="s">
        <v>303</v>
      </c>
      <c r="Y64">
        <v>32</v>
      </c>
    </row>
    <row r="65" spans="2:25" ht="15.75" thickBot="1" x14ac:dyDescent="0.3">
      <c r="B65" s="9"/>
      <c r="C65" s="183" t="s">
        <v>266</v>
      </c>
      <c r="D65" s="184" t="s">
        <v>48</v>
      </c>
      <c r="E65" s="152" t="s">
        <v>19</v>
      </c>
      <c r="F65" s="151" t="s">
        <v>20</v>
      </c>
      <c r="G65" s="159" t="s">
        <v>49</v>
      </c>
      <c r="H65" s="160">
        <v>4</v>
      </c>
      <c r="I65" s="185">
        <v>4</v>
      </c>
      <c r="J65" s="186">
        <v>6</v>
      </c>
      <c r="K65" s="186">
        <v>4</v>
      </c>
      <c r="L65" s="186">
        <v>6</v>
      </c>
      <c r="M65" s="186">
        <v>8</v>
      </c>
      <c r="N65" s="186">
        <v>8</v>
      </c>
      <c r="O65" s="152">
        <v>2</v>
      </c>
      <c r="P65" s="187">
        <v>1.4</v>
      </c>
      <c r="S65" s="29">
        <v>62</v>
      </c>
      <c r="T65">
        <f t="shared" si="0"/>
        <v>-4</v>
      </c>
      <c r="U65">
        <f t="shared" si="1"/>
        <v>-4</v>
      </c>
      <c r="V65">
        <f t="shared" si="2"/>
        <v>2</v>
      </c>
      <c r="W65">
        <f t="shared" si="3"/>
        <v>2.6</v>
      </c>
      <c r="X65" t="s">
        <v>303</v>
      </c>
      <c r="Y65">
        <v>32</v>
      </c>
    </row>
    <row r="66" spans="2:25" x14ac:dyDescent="0.25">
      <c r="B66" s="9"/>
      <c r="C66" s="32" t="s">
        <v>267</v>
      </c>
      <c r="D66" s="43" t="s">
        <v>48</v>
      </c>
      <c r="E66" s="29" t="s">
        <v>19</v>
      </c>
      <c r="F66" s="43" t="s">
        <v>20</v>
      </c>
      <c r="G66" s="59" t="s">
        <v>49</v>
      </c>
      <c r="H66" s="130">
        <v>8</v>
      </c>
      <c r="I66" s="19">
        <v>8</v>
      </c>
      <c r="J66" s="20">
        <v>15</v>
      </c>
      <c r="K66" s="21">
        <v>15</v>
      </c>
      <c r="L66" s="20">
        <v>26</v>
      </c>
      <c r="M66" s="21">
        <v>8</v>
      </c>
      <c r="N66" s="20">
        <v>4</v>
      </c>
      <c r="O66" s="21">
        <v>1.4</v>
      </c>
      <c r="P66" s="19">
        <v>1</v>
      </c>
      <c r="S66" s="29">
        <v>63</v>
      </c>
      <c r="T66">
        <f t="shared" si="0"/>
        <v>0</v>
      </c>
      <c r="U66">
        <f t="shared" si="1"/>
        <v>4</v>
      </c>
      <c r="V66">
        <f t="shared" si="2"/>
        <v>6.6</v>
      </c>
      <c r="W66">
        <f t="shared" si="3"/>
        <v>7</v>
      </c>
      <c r="X66" t="s">
        <v>303</v>
      </c>
      <c r="Y66">
        <v>33</v>
      </c>
    </row>
    <row r="67" spans="2:25" x14ac:dyDescent="0.25">
      <c r="B67" s="9"/>
      <c r="C67" s="32" t="s">
        <v>268</v>
      </c>
      <c r="D67" s="43" t="s">
        <v>48</v>
      </c>
      <c r="E67" s="29" t="s">
        <v>19</v>
      </c>
      <c r="F67" s="43" t="s">
        <v>20</v>
      </c>
      <c r="G67" s="59" t="s">
        <v>49</v>
      </c>
      <c r="H67" s="25">
        <v>4</v>
      </c>
      <c r="I67" s="23">
        <v>8</v>
      </c>
      <c r="J67" s="24">
        <v>8</v>
      </c>
      <c r="K67" s="25">
        <v>8</v>
      </c>
      <c r="L67" s="24">
        <v>8</v>
      </c>
      <c r="M67" s="25">
        <v>8</v>
      </c>
      <c r="N67" s="24">
        <v>6</v>
      </c>
      <c r="O67" s="25">
        <v>4</v>
      </c>
      <c r="P67" s="23">
        <v>2</v>
      </c>
      <c r="S67" s="29">
        <v>64</v>
      </c>
      <c r="T67">
        <f t="shared" si="0"/>
        <v>-4</v>
      </c>
      <c r="U67">
        <f t="shared" si="1"/>
        <v>-2</v>
      </c>
      <c r="V67">
        <f t="shared" si="2"/>
        <v>0</v>
      </c>
      <c r="W67">
        <f t="shared" si="3"/>
        <v>2</v>
      </c>
      <c r="X67" t="s">
        <v>303</v>
      </c>
      <c r="Y67">
        <v>33</v>
      </c>
    </row>
    <row r="68" spans="2:25" x14ac:dyDescent="0.25">
      <c r="B68" s="9"/>
      <c r="C68" s="160" t="s">
        <v>269</v>
      </c>
      <c r="D68" s="151" t="s">
        <v>48</v>
      </c>
      <c r="E68" s="152" t="s">
        <v>19</v>
      </c>
      <c r="F68" s="151" t="s">
        <v>20</v>
      </c>
      <c r="G68" s="159" t="s">
        <v>49</v>
      </c>
      <c r="H68" s="153">
        <v>8</v>
      </c>
      <c r="I68" s="154">
        <v>10</v>
      </c>
      <c r="J68" s="155">
        <v>4</v>
      </c>
      <c r="K68" s="153">
        <v>4</v>
      </c>
      <c r="L68" s="155">
        <v>4</v>
      </c>
      <c r="M68" s="153">
        <v>4</v>
      </c>
      <c r="N68" s="155">
        <v>4</v>
      </c>
      <c r="O68" s="153">
        <v>1.4</v>
      </c>
      <c r="P68" s="154">
        <v>2</v>
      </c>
      <c r="S68" s="29">
        <v>65</v>
      </c>
      <c r="T68">
        <f t="shared" si="0"/>
        <v>4</v>
      </c>
      <c r="U68">
        <f t="shared" si="1"/>
        <v>4</v>
      </c>
      <c r="V68">
        <f t="shared" si="2"/>
        <v>6.6</v>
      </c>
      <c r="W68">
        <f t="shared" si="3"/>
        <v>6</v>
      </c>
      <c r="X68" t="s">
        <v>303</v>
      </c>
      <c r="Y68">
        <v>34</v>
      </c>
    </row>
    <row r="69" spans="2:25" x14ac:dyDescent="0.25">
      <c r="B69" s="9"/>
      <c r="C69" s="160" t="s">
        <v>270</v>
      </c>
      <c r="D69" s="151" t="s">
        <v>48</v>
      </c>
      <c r="E69" s="152" t="s">
        <v>19</v>
      </c>
      <c r="F69" s="151" t="s">
        <v>20</v>
      </c>
      <c r="G69" s="159" t="s">
        <v>49</v>
      </c>
      <c r="H69" s="153">
        <v>6</v>
      </c>
      <c r="I69" s="154">
        <v>26</v>
      </c>
      <c r="J69" s="155">
        <v>8</v>
      </c>
      <c r="K69" s="153">
        <v>26</v>
      </c>
      <c r="L69" s="155">
        <v>15</v>
      </c>
      <c r="M69" s="153">
        <v>10</v>
      </c>
      <c r="N69" s="155">
        <v>8</v>
      </c>
      <c r="O69" s="153">
        <v>10</v>
      </c>
      <c r="P69" s="154">
        <v>4</v>
      </c>
      <c r="S69" s="29">
        <v>66</v>
      </c>
      <c r="T69">
        <f t="shared" ref="T69:T132" si="4">H69-M69</f>
        <v>-4</v>
      </c>
      <c r="U69">
        <f t="shared" ref="U69:U132" si="5">H69-N69</f>
        <v>-2</v>
      </c>
      <c r="V69">
        <f t="shared" ref="V69:V132" si="6">H69-O69</f>
        <v>-4</v>
      </c>
      <c r="W69">
        <f t="shared" ref="W69:W132" si="7">H69-P69</f>
        <v>2</v>
      </c>
      <c r="X69" t="s">
        <v>303</v>
      </c>
      <c r="Y69">
        <v>34</v>
      </c>
    </row>
    <row r="70" spans="2:25" x14ac:dyDescent="0.25">
      <c r="B70" s="9"/>
      <c r="C70" s="32" t="s">
        <v>271</v>
      </c>
      <c r="D70" s="43" t="s">
        <v>48</v>
      </c>
      <c r="E70" s="29" t="s">
        <v>19</v>
      </c>
      <c r="F70" s="43" t="s">
        <v>20</v>
      </c>
      <c r="G70" s="59" t="s">
        <v>49</v>
      </c>
      <c r="H70" s="25">
        <v>6</v>
      </c>
      <c r="I70" s="23">
        <v>4</v>
      </c>
      <c r="J70" s="24">
        <v>4</v>
      </c>
      <c r="K70" s="25">
        <v>4</v>
      </c>
      <c r="L70" s="24">
        <v>2</v>
      </c>
      <c r="M70" s="25">
        <v>2</v>
      </c>
      <c r="N70" s="24">
        <v>1.4</v>
      </c>
      <c r="O70" s="25">
        <v>1.4</v>
      </c>
      <c r="P70" s="23">
        <v>2</v>
      </c>
      <c r="S70" s="29">
        <v>67</v>
      </c>
      <c r="T70">
        <f t="shared" si="4"/>
        <v>4</v>
      </c>
      <c r="U70">
        <f t="shared" si="5"/>
        <v>4.5999999999999996</v>
      </c>
      <c r="V70">
        <f t="shared" si="6"/>
        <v>4.5999999999999996</v>
      </c>
      <c r="W70">
        <f t="shared" si="7"/>
        <v>4</v>
      </c>
      <c r="X70" t="s">
        <v>303</v>
      </c>
      <c r="Y70">
        <v>35</v>
      </c>
    </row>
    <row r="71" spans="2:25" ht="15.75" thickBot="1" x14ac:dyDescent="0.3">
      <c r="B71" s="9"/>
      <c r="C71" s="32" t="s">
        <v>272</v>
      </c>
      <c r="D71" s="43" t="s">
        <v>48</v>
      </c>
      <c r="E71" s="29" t="s">
        <v>19</v>
      </c>
      <c r="F71" s="43" t="s">
        <v>20</v>
      </c>
      <c r="G71" s="59" t="s">
        <v>49</v>
      </c>
      <c r="H71" s="63">
        <v>6</v>
      </c>
      <c r="I71" s="61">
        <v>4</v>
      </c>
      <c r="J71" s="62">
        <v>2</v>
      </c>
      <c r="K71" s="63">
        <v>6</v>
      </c>
      <c r="L71" s="62">
        <v>8</v>
      </c>
      <c r="M71" s="63">
        <v>10</v>
      </c>
      <c r="N71" s="62">
        <v>6</v>
      </c>
      <c r="O71" s="63">
        <v>8</v>
      </c>
      <c r="P71" s="61">
        <v>1.4</v>
      </c>
      <c r="S71" s="29">
        <v>68</v>
      </c>
      <c r="T71">
        <f t="shared" si="4"/>
        <v>-4</v>
      </c>
      <c r="U71">
        <f t="shared" si="5"/>
        <v>0</v>
      </c>
      <c r="V71">
        <f t="shared" si="6"/>
        <v>-2</v>
      </c>
      <c r="W71">
        <f t="shared" si="7"/>
        <v>4.5999999999999996</v>
      </c>
      <c r="X71" t="s">
        <v>303</v>
      </c>
      <c r="Y71">
        <v>35</v>
      </c>
    </row>
    <row r="72" spans="2:25" x14ac:dyDescent="0.25">
      <c r="B72" s="9"/>
      <c r="C72" s="160" t="s">
        <v>272</v>
      </c>
      <c r="D72" s="151" t="s">
        <v>48</v>
      </c>
      <c r="E72" s="152" t="s">
        <v>19</v>
      </c>
      <c r="F72" s="151" t="s">
        <v>20</v>
      </c>
      <c r="G72" s="159" t="s">
        <v>49</v>
      </c>
      <c r="H72" s="145">
        <v>6</v>
      </c>
      <c r="I72" s="148">
        <v>4</v>
      </c>
      <c r="J72" s="149">
        <v>8</v>
      </c>
      <c r="K72" s="150">
        <v>4</v>
      </c>
      <c r="L72" s="149">
        <v>6</v>
      </c>
      <c r="M72" s="150">
        <v>6</v>
      </c>
      <c r="N72" s="149">
        <v>4</v>
      </c>
      <c r="O72" s="150">
        <v>1.4</v>
      </c>
      <c r="P72" s="152">
        <v>1.4</v>
      </c>
      <c r="S72" s="29">
        <v>69</v>
      </c>
      <c r="T72">
        <f t="shared" si="4"/>
        <v>0</v>
      </c>
      <c r="U72">
        <f t="shared" si="5"/>
        <v>2</v>
      </c>
      <c r="V72">
        <f t="shared" si="6"/>
        <v>4.5999999999999996</v>
      </c>
      <c r="W72">
        <f t="shared" si="7"/>
        <v>4.5999999999999996</v>
      </c>
      <c r="X72" t="s">
        <v>303</v>
      </c>
      <c r="Y72">
        <v>36</v>
      </c>
    </row>
    <row r="73" spans="2:25" x14ac:dyDescent="0.25">
      <c r="B73" s="9"/>
      <c r="C73" s="160" t="s">
        <v>273</v>
      </c>
      <c r="D73" s="151" t="s">
        <v>48</v>
      </c>
      <c r="E73" s="152" t="s">
        <v>19</v>
      </c>
      <c r="F73" s="151" t="s">
        <v>20</v>
      </c>
      <c r="G73" s="159" t="s">
        <v>49</v>
      </c>
      <c r="H73" s="151">
        <v>4</v>
      </c>
      <c r="I73" s="154">
        <v>6</v>
      </c>
      <c r="J73" s="155">
        <v>6</v>
      </c>
      <c r="K73" s="153">
        <v>4</v>
      </c>
      <c r="L73" s="155">
        <v>2</v>
      </c>
      <c r="M73" s="153">
        <v>8</v>
      </c>
      <c r="N73" s="155">
        <v>2</v>
      </c>
      <c r="O73" s="153">
        <v>1</v>
      </c>
      <c r="P73" s="152">
        <v>0.4</v>
      </c>
      <c r="S73" s="29">
        <v>70</v>
      </c>
      <c r="T73">
        <f t="shared" si="4"/>
        <v>-4</v>
      </c>
      <c r="U73">
        <f t="shared" si="5"/>
        <v>2</v>
      </c>
      <c r="V73">
        <f t="shared" si="6"/>
        <v>3</v>
      </c>
      <c r="W73">
        <f t="shared" si="7"/>
        <v>3.6</v>
      </c>
      <c r="X73" t="s">
        <v>303</v>
      </c>
      <c r="Y73">
        <v>36</v>
      </c>
    </row>
    <row r="74" spans="2:25" x14ac:dyDescent="0.25">
      <c r="B74" s="9"/>
      <c r="C74" s="32" t="s">
        <v>274</v>
      </c>
      <c r="D74" s="43" t="s">
        <v>48</v>
      </c>
      <c r="E74" s="29" t="s">
        <v>19</v>
      </c>
      <c r="F74" s="43" t="s">
        <v>20</v>
      </c>
      <c r="G74" s="59" t="s">
        <v>49</v>
      </c>
      <c r="H74" s="43">
        <v>4</v>
      </c>
      <c r="I74" s="23">
        <v>8</v>
      </c>
      <c r="J74" s="24">
        <v>15</v>
      </c>
      <c r="K74" s="25">
        <v>4</v>
      </c>
      <c r="L74" s="24">
        <v>8</v>
      </c>
      <c r="M74" s="25">
        <v>2</v>
      </c>
      <c r="N74" s="24">
        <v>4</v>
      </c>
      <c r="O74" s="25">
        <v>4</v>
      </c>
      <c r="P74" s="29">
        <v>2</v>
      </c>
      <c r="S74" s="29">
        <v>71</v>
      </c>
      <c r="T74">
        <f t="shared" si="4"/>
        <v>2</v>
      </c>
      <c r="U74">
        <f t="shared" si="5"/>
        <v>0</v>
      </c>
      <c r="V74">
        <f t="shared" si="6"/>
        <v>0</v>
      </c>
      <c r="W74">
        <f t="shared" si="7"/>
        <v>2</v>
      </c>
      <c r="X74" t="s">
        <v>303</v>
      </c>
      <c r="Y74">
        <v>37</v>
      </c>
    </row>
    <row r="75" spans="2:25" x14ac:dyDescent="0.25">
      <c r="B75" s="9"/>
      <c r="C75" s="32" t="s">
        <v>275</v>
      </c>
      <c r="D75" s="43" t="s">
        <v>48</v>
      </c>
      <c r="E75" s="29" t="s">
        <v>19</v>
      </c>
      <c r="F75" s="43" t="s">
        <v>20</v>
      </c>
      <c r="G75" s="59" t="s">
        <v>49</v>
      </c>
      <c r="H75" s="43">
        <v>6</v>
      </c>
      <c r="I75" s="23">
        <v>15</v>
      </c>
      <c r="J75" s="24">
        <v>10</v>
      </c>
      <c r="K75" s="25">
        <v>10</v>
      </c>
      <c r="L75" s="24">
        <v>10</v>
      </c>
      <c r="M75" s="25">
        <v>4</v>
      </c>
      <c r="N75" s="24">
        <v>4</v>
      </c>
      <c r="O75" s="25">
        <v>2</v>
      </c>
      <c r="P75" s="29">
        <v>2</v>
      </c>
      <c r="S75" s="29">
        <v>72</v>
      </c>
      <c r="T75">
        <f t="shared" si="4"/>
        <v>2</v>
      </c>
      <c r="U75">
        <f t="shared" si="5"/>
        <v>2</v>
      </c>
      <c r="V75">
        <f t="shared" si="6"/>
        <v>4</v>
      </c>
      <c r="W75">
        <f t="shared" si="7"/>
        <v>4</v>
      </c>
      <c r="X75" t="s">
        <v>303</v>
      </c>
      <c r="Y75">
        <v>37</v>
      </c>
    </row>
    <row r="76" spans="2:25" x14ac:dyDescent="0.25">
      <c r="B76" s="9"/>
      <c r="C76" s="160" t="s">
        <v>276</v>
      </c>
      <c r="D76" s="151" t="s">
        <v>48</v>
      </c>
      <c r="E76" s="152" t="s">
        <v>19</v>
      </c>
      <c r="F76" s="151" t="s">
        <v>20</v>
      </c>
      <c r="G76" s="159" t="s">
        <v>49</v>
      </c>
      <c r="H76" s="151">
        <v>26</v>
      </c>
      <c r="I76" s="154">
        <v>15</v>
      </c>
      <c r="J76" s="155">
        <v>6</v>
      </c>
      <c r="K76" s="153">
        <v>6</v>
      </c>
      <c r="L76" s="155">
        <v>10</v>
      </c>
      <c r="M76" s="153">
        <v>4</v>
      </c>
      <c r="N76" s="155">
        <v>6</v>
      </c>
      <c r="O76" s="153">
        <v>1.4</v>
      </c>
      <c r="P76" s="152">
        <v>4</v>
      </c>
      <c r="S76" s="29">
        <v>73</v>
      </c>
      <c r="T76">
        <f t="shared" si="4"/>
        <v>22</v>
      </c>
      <c r="U76">
        <f t="shared" si="5"/>
        <v>20</v>
      </c>
      <c r="V76">
        <f t="shared" si="6"/>
        <v>24.6</v>
      </c>
      <c r="W76">
        <f t="shared" si="7"/>
        <v>22</v>
      </c>
      <c r="X76" t="s">
        <v>303</v>
      </c>
      <c r="Y76">
        <v>38</v>
      </c>
    </row>
    <row r="77" spans="2:25" ht="15.75" thickBot="1" x14ac:dyDescent="0.3">
      <c r="B77" s="37"/>
      <c r="C77" s="183" t="s">
        <v>277</v>
      </c>
      <c r="D77" s="164" t="s">
        <v>48</v>
      </c>
      <c r="E77" s="165" t="s">
        <v>19</v>
      </c>
      <c r="F77" s="164" t="s">
        <v>20</v>
      </c>
      <c r="G77" s="188" t="s">
        <v>49</v>
      </c>
      <c r="H77" s="164">
        <v>8</v>
      </c>
      <c r="I77" s="175">
        <v>26</v>
      </c>
      <c r="J77" s="176">
        <v>4</v>
      </c>
      <c r="K77" s="177">
        <v>15</v>
      </c>
      <c r="L77" s="176">
        <v>6</v>
      </c>
      <c r="M77" s="177">
        <v>15</v>
      </c>
      <c r="N77" s="176">
        <v>8</v>
      </c>
      <c r="O77" s="177">
        <v>4</v>
      </c>
      <c r="P77" s="152">
        <v>4</v>
      </c>
      <c r="S77" s="29">
        <v>74</v>
      </c>
      <c r="T77">
        <f t="shared" si="4"/>
        <v>-7</v>
      </c>
      <c r="U77">
        <f t="shared" si="5"/>
        <v>0</v>
      </c>
      <c r="V77">
        <f t="shared" si="6"/>
        <v>4</v>
      </c>
      <c r="W77">
        <f t="shared" si="7"/>
        <v>4</v>
      </c>
      <c r="X77" t="s">
        <v>303</v>
      </c>
      <c r="Y77">
        <v>38</v>
      </c>
    </row>
    <row r="78" spans="2:25" x14ac:dyDescent="0.25">
      <c r="B78" s="2"/>
      <c r="C78" s="26" t="s">
        <v>17</v>
      </c>
      <c r="D78" s="42" t="s">
        <v>48</v>
      </c>
      <c r="E78" s="64" t="s">
        <v>19</v>
      </c>
      <c r="F78" s="42" t="s">
        <v>20</v>
      </c>
      <c r="G78" s="42" t="s">
        <v>80</v>
      </c>
      <c r="H78" s="20">
        <v>6</v>
      </c>
      <c r="I78" s="21">
        <v>26</v>
      </c>
      <c r="J78" s="20">
        <v>15</v>
      </c>
      <c r="K78" s="21">
        <v>15</v>
      </c>
      <c r="L78" s="20">
        <v>10</v>
      </c>
      <c r="M78" s="21">
        <v>15</v>
      </c>
      <c r="N78" s="20">
        <v>1.4</v>
      </c>
      <c r="O78" s="21">
        <v>2</v>
      </c>
      <c r="P78" s="19">
        <v>2</v>
      </c>
      <c r="S78" s="29">
        <v>75</v>
      </c>
      <c r="T78">
        <f t="shared" si="4"/>
        <v>-9</v>
      </c>
      <c r="U78">
        <f t="shared" si="5"/>
        <v>4.5999999999999996</v>
      </c>
      <c r="V78">
        <f t="shared" si="6"/>
        <v>4</v>
      </c>
      <c r="W78">
        <f t="shared" si="7"/>
        <v>4</v>
      </c>
      <c r="X78" t="s">
        <v>304</v>
      </c>
      <c r="Y78">
        <v>39</v>
      </c>
    </row>
    <row r="79" spans="2:25" x14ac:dyDescent="0.25">
      <c r="B79" s="9"/>
      <c r="C79" s="32" t="s">
        <v>22</v>
      </c>
      <c r="D79" s="43" t="s">
        <v>48</v>
      </c>
      <c r="E79" s="29" t="s">
        <v>19</v>
      </c>
      <c r="F79" s="43" t="s">
        <v>20</v>
      </c>
      <c r="G79" s="43" t="s">
        <v>80</v>
      </c>
      <c r="H79" s="24">
        <v>8</v>
      </c>
      <c r="I79" s="25">
        <v>6</v>
      </c>
      <c r="J79" s="24">
        <v>8</v>
      </c>
      <c r="K79" s="25">
        <v>4</v>
      </c>
      <c r="L79" s="24">
        <v>2</v>
      </c>
      <c r="M79" s="25">
        <v>1.4</v>
      </c>
      <c r="N79" s="24">
        <v>1.4</v>
      </c>
      <c r="O79" s="25">
        <v>1.4</v>
      </c>
      <c r="P79" s="23">
        <v>1.4</v>
      </c>
      <c r="S79" s="29">
        <v>76</v>
      </c>
      <c r="T79">
        <f t="shared" si="4"/>
        <v>6.6</v>
      </c>
      <c r="U79">
        <f t="shared" si="5"/>
        <v>6.6</v>
      </c>
      <c r="V79">
        <f t="shared" si="6"/>
        <v>6.6</v>
      </c>
      <c r="W79">
        <f t="shared" si="7"/>
        <v>6.6</v>
      </c>
      <c r="X79" t="s">
        <v>304</v>
      </c>
      <c r="Y79">
        <v>39</v>
      </c>
    </row>
    <row r="80" spans="2:25" x14ac:dyDescent="0.25">
      <c r="B80" s="9"/>
      <c r="C80" s="160" t="s">
        <v>23</v>
      </c>
      <c r="D80" s="151" t="s">
        <v>48</v>
      </c>
      <c r="E80" s="152" t="s">
        <v>19</v>
      </c>
      <c r="F80" s="151" t="s">
        <v>20</v>
      </c>
      <c r="G80" s="151" t="s">
        <v>80</v>
      </c>
      <c r="H80" s="155">
        <v>15</v>
      </c>
      <c r="I80" s="153">
        <v>10</v>
      </c>
      <c r="J80" s="155">
        <v>6</v>
      </c>
      <c r="K80" s="153">
        <v>6</v>
      </c>
      <c r="L80" s="155">
        <v>10</v>
      </c>
      <c r="M80" s="153">
        <v>10</v>
      </c>
      <c r="N80" s="155">
        <v>6</v>
      </c>
      <c r="O80" s="153">
        <v>4</v>
      </c>
      <c r="P80" s="154">
        <v>1</v>
      </c>
      <c r="S80" s="29">
        <v>77</v>
      </c>
      <c r="T80">
        <f t="shared" si="4"/>
        <v>5</v>
      </c>
      <c r="U80">
        <f t="shared" si="5"/>
        <v>9</v>
      </c>
      <c r="V80">
        <f t="shared" si="6"/>
        <v>11</v>
      </c>
      <c r="W80">
        <f t="shared" si="7"/>
        <v>14</v>
      </c>
      <c r="X80" t="s">
        <v>304</v>
      </c>
      <c r="Y80">
        <v>40</v>
      </c>
    </row>
    <row r="81" spans="2:25" x14ac:dyDescent="0.25">
      <c r="B81" s="9" t="s">
        <v>92</v>
      </c>
      <c r="C81" s="160" t="s">
        <v>24</v>
      </c>
      <c r="D81" s="151" t="s">
        <v>48</v>
      </c>
      <c r="E81" s="152" t="s">
        <v>19</v>
      </c>
      <c r="F81" s="151" t="s">
        <v>20</v>
      </c>
      <c r="G81" s="151" t="s">
        <v>80</v>
      </c>
      <c r="H81" s="155">
        <v>8</v>
      </c>
      <c r="I81" s="153">
        <v>8</v>
      </c>
      <c r="J81" s="155">
        <v>15</v>
      </c>
      <c r="K81" s="153">
        <v>4</v>
      </c>
      <c r="L81" s="155">
        <v>4</v>
      </c>
      <c r="M81" s="153">
        <v>6</v>
      </c>
      <c r="N81" s="155">
        <v>2</v>
      </c>
      <c r="O81" s="153">
        <v>1</v>
      </c>
      <c r="P81" s="154">
        <v>0.4</v>
      </c>
      <c r="S81" s="29">
        <v>78</v>
      </c>
      <c r="T81">
        <f t="shared" si="4"/>
        <v>2</v>
      </c>
      <c r="U81">
        <f t="shared" si="5"/>
        <v>6</v>
      </c>
      <c r="V81">
        <f t="shared" si="6"/>
        <v>7</v>
      </c>
      <c r="W81">
        <f t="shared" si="7"/>
        <v>7.6</v>
      </c>
      <c r="X81" t="s">
        <v>304</v>
      </c>
      <c r="Y81">
        <v>40</v>
      </c>
    </row>
    <row r="82" spans="2:25" x14ac:dyDescent="0.25">
      <c r="B82" s="9"/>
      <c r="C82" s="32" t="s">
        <v>25</v>
      </c>
      <c r="D82" s="43" t="s">
        <v>48</v>
      </c>
      <c r="E82" s="29" t="s">
        <v>19</v>
      </c>
      <c r="F82" s="43" t="s">
        <v>20</v>
      </c>
      <c r="G82" s="43" t="s">
        <v>80</v>
      </c>
      <c r="H82" s="24">
        <v>4</v>
      </c>
      <c r="I82" s="25">
        <v>26</v>
      </c>
      <c r="J82" s="24">
        <v>6</v>
      </c>
      <c r="K82" s="25">
        <v>4</v>
      </c>
      <c r="L82" s="24">
        <v>4</v>
      </c>
      <c r="M82" s="25">
        <v>8</v>
      </c>
      <c r="N82" s="24">
        <v>6</v>
      </c>
      <c r="O82" s="25">
        <v>1.4</v>
      </c>
      <c r="P82" s="23">
        <v>1.4</v>
      </c>
      <c r="S82" s="29">
        <v>79</v>
      </c>
      <c r="T82">
        <f t="shared" si="4"/>
        <v>-4</v>
      </c>
      <c r="U82">
        <f t="shared" si="5"/>
        <v>-2</v>
      </c>
      <c r="V82">
        <f t="shared" si="6"/>
        <v>2.6</v>
      </c>
      <c r="W82">
        <f t="shared" si="7"/>
        <v>2.6</v>
      </c>
      <c r="X82" t="s">
        <v>304</v>
      </c>
      <c r="Y82">
        <v>41</v>
      </c>
    </row>
    <row r="83" spans="2:25" ht="15.75" thickBot="1" x14ac:dyDescent="0.3">
      <c r="B83" s="9"/>
      <c r="C83" s="32" t="s">
        <v>26</v>
      </c>
      <c r="D83" s="43" t="s">
        <v>48</v>
      </c>
      <c r="E83" s="29" t="s">
        <v>19</v>
      </c>
      <c r="F83" s="43" t="s">
        <v>20</v>
      </c>
      <c r="G83" s="43" t="s">
        <v>80</v>
      </c>
      <c r="H83" s="62">
        <v>2</v>
      </c>
      <c r="I83" s="63">
        <v>8</v>
      </c>
      <c r="J83" s="62">
        <v>10</v>
      </c>
      <c r="K83" s="63">
        <v>8</v>
      </c>
      <c r="L83" s="62">
        <v>4</v>
      </c>
      <c r="M83" s="63">
        <v>4</v>
      </c>
      <c r="N83" s="62">
        <v>6</v>
      </c>
      <c r="O83" s="63">
        <v>1</v>
      </c>
      <c r="P83" s="61">
        <v>1</v>
      </c>
      <c r="S83" s="29">
        <v>80</v>
      </c>
      <c r="T83">
        <f t="shared" si="4"/>
        <v>-2</v>
      </c>
      <c r="U83">
        <f t="shared" si="5"/>
        <v>-4</v>
      </c>
      <c r="V83">
        <f t="shared" si="6"/>
        <v>1</v>
      </c>
      <c r="W83">
        <f t="shared" si="7"/>
        <v>1</v>
      </c>
      <c r="X83" t="s">
        <v>304</v>
      </c>
      <c r="Y83">
        <v>41</v>
      </c>
    </row>
    <row r="84" spans="2:25" x14ac:dyDescent="0.25">
      <c r="B84" s="9"/>
      <c r="C84" s="160" t="s">
        <v>27</v>
      </c>
      <c r="D84" s="151" t="s">
        <v>48</v>
      </c>
      <c r="E84" s="152" t="s">
        <v>19</v>
      </c>
      <c r="F84" s="151" t="s">
        <v>20</v>
      </c>
      <c r="G84" s="151" t="s">
        <v>80</v>
      </c>
      <c r="H84" s="145">
        <v>15</v>
      </c>
      <c r="I84" s="169">
        <v>26</v>
      </c>
      <c r="J84" s="170">
        <v>10</v>
      </c>
      <c r="K84" s="171">
        <v>8</v>
      </c>
      <c r="L84" s="171">
        <v>4</v>
      </c>
      <c r="M84" s="171">
        <v>4</v>
      </c>
      <c r="N84" s="152">
        <v>4</v>
      </c>
      <c r="O84" s="171">
        <v>2</v>
      </c>
      <c r="P84" s="172">
        <v>1.4</v>
      </c>
      <c r="S84" s="29">
        <v>81</v>
      </c>
      <c r="T84">
        <f t="shared" si="4"/>
        <v>11</v>
      </c>
      <c r="U84">
        <f t="shared" si="5"/>
        <v>11</v>
      </c>
      <c r="V84">
        <f t="shared" si="6"/>
        <v>13</v>
      </c>
      <c r="W84">
        <f t="shared" si="7"/>
        <v>13.6</v>
      </c>
      <c r="X84" t="s">
        <v>304</v>
      </c>
      <c r="Y84">
        <v>42</v>
      </c>
    </row>
    <row r="85" spans="2:25" x14ac:dyDescent="0.25">
      <c r="B85" s="9"/>
      <c r="C85" s="160" t="s">
        <v>28</v>
      </c>
      <c r="D85" s="151" t="s">
        <v>48</v>
      </c>
      <c r="E85" s="152" t="s">
        <v>19</v>
      </c>
      <c r="F85" s="151" t="s">
        <v>20</v>
      </c>
      <c r="G85" s="151" t="s">
        <v>80</v>
      </c>
      <c r="H85" s="151">
        <v>8</v>
      </c>
      <c r="I85" s="160">
        <v>6</v>
      </c>
      <c r="J85" s="161">
        <v>6</v>
      </c>
      <c r="K85" s="162">
        <v>6</v>
      </c>
      <c r="L85" s="162">
        <v>4</v>
      </c>
      <c r="M85" s="162">
        <v>4</v>
      </c>
      <c r="N85" s="152">
        <v>6</v>
      </c>
      <c r="O85" s="162">
        <v>2</v>
      </c>
      <c r="P85" s="163">
        <v>2</v>
      </c>
      <c r="S85" s="29">
        <v>82</v>
      </c>
      <c r="T85">
        <f t="shared" si="4"/>
        <v>4</v>
      </c>
      <c r="U85">
        <f t="shared" si="5"/>
        <v>2</v>
      </c>
      <c r="V85">
        <f t="shared" si="6"/>
        <v>6</v>
      </c>
      <c r="W85">
        <f t="shared" si="7"/>
        <v>6</v>
      </c>
      <c r="X85" t="s">
        <v>304</v>
      </c>
      <c r="Y85">
        <v>42</v>
      </c>
    </row>
    <row r="86" spans="2:25" x14ac:dyDescent="0.25">
      <c r="B86" s="9"/>
      <c r="C86" s="32" t="s">
        <v>29</v>
      </c>
      <c r="D86" s="43" t="s">
        <v>48</v>
      </c>
      <c r="E86" s="29" t="s">
        <v>19</v>
      </c>
      <c r="F86" s="43" t="s">
        <v>20</v>
      </c>
      <c r="G86" s="43" t="s">
        <v>80</v>
      </c>
      <c r="H86" s="43">
        <v>6</v>
      </c>
      <c r="I86" s="32">
        <v>4</v>
      </c>
      <c r="J86" s="33">
        <v>4</v>
      </c>
      <c r="K86" s="34">
        <v>1.4</v>
      </c>
      <c r="L86" s="34">
        <v>4</v>
      </c>
      <c r="M86" s="34">
        <v>2</v>
      </c>
      <c r="N86" s="29">
        <v>2</v>
      </c>
      <c r="O86" s="34">
        <v>1.4</v>
      </c>
      <c r="P86" s="49">
        <v>1.4</v>
      </c>
      <c r="S86" s="29">
        <v>83</v>
      </c>
      <c r="T86">
        <f t="shared" si="4"/>
        <v>4</v>
      </c>
      <c r="U86">
        <f t="shared" si="5"/>
        <v>4</v>
      </c>
      <c r="V86">
        <f t="shared" si="6"/>
        <v>4.5999999999999996</v>
      </c>
      <c r="W86">
        <f t="shared" si="7"/>
        <v>4.5999999999999996</v>
      </c>
      <c r="X86" t="s">
        <v>304</v>
      </c>
      <c r="Y86">
        <v>43</v>
      </c>
    </row>
    <row r="87" spans="2:25" x14ac:dyDescent="0.25">
      <c r="B87" s="9"/>
      <c r="C87" s="32" t="s">
        <v>30</v>
      </c>
      <c r="D87" s="43" t="s">
        <v>48</v>
      </c>
      <c r="E87" s="29" t="s">
        <v>19</v>
      </c>
      <c r="F87" s="43" t="s">
        <v>20</v>
      </c>
      <c r="G87" s="43" t="s">
        <v>80</v>
      </c>
      <c r="H87" s="43">
        <v>10</v>
      </c>
      <c r="I87" s="32">
        <v>15</v>
      </c>
      <c r="J87" s="33">
        <v>8</v>
      </c>
      <c r="K87" s="34">
        <v>10</v>
      </c>
      <c r="L87" s="34">
        <v>8</v>
      </c>
      <c r="M87" s="34">
        <v>4</v>
      </c>
      <c r="N87" s="29">
        <v>4</v>
      </c>
      <c r="O87" s="34">
        <v>2</v>
      </c>
      <c r="P87" s="49">
        <v>1.4</v>
      </c>
      <c r="S87" s="29">
        <v>84</v>
      </c>
      <c r="T87">
        <f t="shared" si="4"/>
        <v>6</v>
      </c>
      <c r="U87">
        <f t="shared" si="5"/>
        <v>6</v>
      </c>
      <c r="V87">
        <f t="shared" si="6"/>
        <v>8</v>
      </c>
      <c r="W87">
        <f t="shared" si="7"/>
        <v>8.6</v>
      </c>
      <c r="X87" t="s">
        <v>304</v>
      </c>
      <c r="Y87">
        <v>43</v>
      </c>
    </row>
    <row r="88" spans="2:25" x14ac:dyDescent="0.25">
      <c r="B88" s="9"/>
      <c r="C88" s="160" t="s">
        <v>31</v>
      </c>
      <c r="D88" s="151" t="s">
        <v>48</v>
      </c>
      <c r="E88" s="152" t="s">
        <v>19</v>
      </c>
      <c r="F88" s="151" t="s">
        <v>20</v>
      </c>
      <c r="G88" s="151" t="s">
        <v>80</v>
      </c>
      <c r="H88" s="151">
        <v>6</v>
      </c>
      <c r="I88" s="160">
        <v>6</v>
      </c>
      <c r="J88" s="161">
        <v>6</v>
      </c>
      <c r="K88" s="162">
        <v>4</v>
      </c>
      <c r="L88" s="162">
        <v>6</v>
      </c>
      <c r="M88" s="162">
        <v>2</v>
      </c>
      <c r="N88" s="152">
        <v>1</v>
      </c>
      <c r="O88" s="162">
        <v>1.4</v>
      </c>
      <c r="P88" s="163">
        <v>0.6</v>
      </c>
      <c r="S88" s="29">
        <v>85</v>
      </c>
      <c r="T88">
        <f t="shared" si="4"/>
        <v>4</v>
      </c>
      <c r="U88">
        <f t="shared" si="5"/>
        <v>5</v>
      </c>
      <c r="V88">
        <f t="shared" si="6"/>
        <v>4.5999999999999996</v>
      </c>
      <c r="W88">
        <f t="shared" si="7"/>
        <v>5.4</v>
      </c>
      <c r="X88" t="s">
        <v>304</v>
      </c>
      <c r="Y88">
        <v>44</v>
      </c>
    </row>
    <row r="89" spans="2:25" ht="15.75" thickBot="1" x14ac:dyDescent="0.3">
      <c r="B89" s="37"/>
      <c r="C89" s="183" t="s">
        <v>32</v>
      </c>
      <c r="D89" s="164" t="s">
        <v>48</v>
      </c>
      <c r="E89" s="165" t="s">
        <v>19</v>
      </c>
      <c r="F89" s="164" t="s">
        <v>20</v>
      </c>
      <c r="G89" s="164" t="s">
        <v>80</v>
      </c>
      <c r="H89" s="164">
        <v>6</v>
      </c>
      <c r="I89" s="183">
        <v>8</v>
      </c>
      <c r="J89" s="166">
        <v>10</v>
      </c>
      <c r="K89" s="167">
        <v>4</v>
      </c>
      <c r="L89" s="167">
        <v>6</v>
      </c>
      <c r="M89" s="167">
        <v>4</v>
      </c>
      <c r="N89" s="165">
        <v>4</v>
      </c>
      <c r="O89" s="167">
        <v>2</v>
      </c>
      <c r="P89" s="168">
        <v>4</v>
      </c>
      <c r="S89" s="29">
        <v>86</v>
      </c>
      <c r="T89">
        <f t="shared" si="4"/>
        <v>2</v>
      </c>
      <c r="U89">
        <f t="shared" si="5"/>
        <v>2</v>
      </c>
      <c r="V89">
        <f t="shared" si="6"/>
        <v>4</v>
      </c>
      <c r="W89">
        <f t="shared" si="7"/>
        <v>2</v>
      </c>
      <c r="X89" t="s">
        <v>304</v>
      </c>
      <c r="Y89">
        <v>44</v>
      </c>
    </row>
    <row r="90" spans="2:25" x14ac:dyDescent="0.25">
      <c r="B90" s="2"/>
      <c r="C90" s="26" t="s">
        <v>192</v>
      </c>
      <c r="D90" s="42" t="s">
        <v>95</v>
      </c>
      <c r="E90" s="64" t="s">
        <v>96</v>
      </c>
      <c r="F90" s="42" t="s">
        <v>97</v>
      </c>
      <c r="G90" s="42" t="s">
        <v>49</v>
      </c>
      <c r="H90" s="20">
        <v>6</v>
      </c>
      <c r="I90" s="21">
        <v>26</v>
      </c>
      <c r="J90" s="20">
        <v>4</v>
      </c>
      <c r="K90" s="21">
        <v>8</v>
      </c>
      <c r="L90" s="20">
        <v>6</v>
      </c>
      <c r="M90" s="21">
        <v>4</v>
      </c>
      <c r="N90" s="20">
        <v>1</v>
      </c>
      <c r="O90" s="21">
        <v>1.4</v>
      </c>
      <c r="P90" s="19">
        <v>0.4</v>
      </c>
      <c r="S90" s="29">
        <v>87</v>
      </c>
      <c r="T90">
        <f t="shared" si="4"/>
        <v>2</v>
      </c>
      <c r="U90">
        <f t="shared" si="5"/>
        <v>5</v>
      </c>
      <c r="V90">
        <f t="shared" si="6"/>
        <v>4.5999999999999996</v>
      </c>
      <c r="W90">
        <f t="shared" si="7"/>
        <v>5.6</v>
      </c>
      <c r="X90" t="s">
        <v>305</v>
      </c>
      <c r="Y90">
        <v>45</v>
      </c>
    </row>
    <row r="91" spans="2:25" x14ac:dyDescent="0.25">
      <c r="B91" s="9"/>
      <c r="C91" s="32" t="s">
        <v>194</v>
      </c>
      <c r="D91" s="43" t="s">
        <v>95</v>
      </c>
      <c r="E91" s="29" t="s">
        <v>96</v>
      </c>
      <c r="F91" s="43" t="s">
        <v>97</v>
      </c>
      <c r="G91" s="43" t="s">
        <v>49</v>
      </c>
      <c r="H91" s="24">
        <v>8</v>
      </c>
      <c r="I91" s="25">
        <v>4</v>
      </c>
      <c r="J91" s="24">
        <v>4</v>
      </c>
      <c r="K91" s="25">
        <v>4</v>
      </c>
      <c r="L91" s="24">
        <v>2</v>
      </c>
      <c r="M91" s="25">
        <v>2</v>
      </c>
      <c r="N91" s="24">
        <v>1.4</v>
      </c>
      <c r="O91" s="25">
        <v>1</v>
      </c>
      <c r="P91" s="23">
        <v>1</v>
      </c>
      <c r="S91" s="29">
        <v>88</v>
      </c>
      <c r="T91">
        <f t="shared" si="4"/>
        <v>6</v>
      </c>
      <c r="U91">
        <f t="shared" si="5"/>
        <v>6.6</v>
      </c>
      <c r="V91">
        <f t="shared" si="6"/>
        <v>7</v>
      </c>
      <c r="W91">
        <f t="shared" si="7"/>
        <v>7</v>
      </c>
      <c r="X91" t="s">
        <v>305</v>
      </c>
      <c r="Y91">
        <v>45</v>
      </c>
    </row>
    <row r="92" spans="2:25" x14ac:dyDescent="0.25">
      <c r="B92" s="9"/>
      <c r="C92" s="160" t="s">
        <v>195</v>
      </c>
      <c r="D92" s="151" t="s">
        <v>95</v>
      </c>
      <c r="E92" s="152" t="s">
        <v>96</v>
      </c>
      <c r="F92" s="151" t="s">
        <v>97</v>
      </c>
      <c r="G92" s="151" t="s">
        <v>49</v>
      </c>
      <c r="H92" s="155">
        <v>8</v>
      </c>
      <c r="I92" s="153">
        <v>10</v>
      </c>
      <c r="J92" s="155">
        <v>4</v>
      </c>
      <c r="K92" s="153">
        <v>10</v>
      </c>
      <c r="L92" s="155">
        <v>10</v>
      </c>
      <c r="M92" s="153">
        <v>8</v>
      </c>
      <c r="N92" s="155">
        <v>8</v>
      </c>
      <c r="O92" s="153">
        <v>1</v>
      </c>
      <c r="P92" s="154">
        <v>0.6</v>
      </c>
      <c r="S92" s="29">
        <v>89</v>
      </c>
      <c r="T92">
        <f t="shared" si="4"/>
        <v>0</v>
      </c>
      <c r="U92">
        <f t="shared" si="5"/>
        <v>0</v>
      </c>
      <c r="V92">
        <f t="shared" si="6"/>
        <v>7</v>
      </c>
      <c r="W92">
        <f t="shared" si="7"/>
        <v>7.4</v>
      </c>
      <c r="X92" t="s">
        <v>305</v>
      </c>
      <c r="Y92">
        <v>46</v>
      </c>
    </row>
    <row r="93" spans="2:25" x14ac:dyDescent="0.25">
      <c r="B93" s="9" t="s">
        <v>109</v>
      </c>
      <c r="C93" s="160" t="s">
        <v>196</v>
      </c>
      <c r="D93" s="151" t="s">
        <v>95</v>
      </c>
      <c r="E93" s="152" t="s">
        <v>96</v>
      </c>
      <c r="F93" s="151" t="s">
        <v>97</v>
      </c>
      <c r="G93" s="151" t="s">
        <v>49</v>
      </c>
      <c r="H93" s="155">
        <v>8</v>
      </c>
      <c r="I93" s="153">
        <v>6</v>
      </c>
      <c r="J93" s="155">
        <v>8</v>
      </c>
      <c r="K93" s="153">
        <v>10</v>
      </c>
      <c r="L93" s="155">
        <v>6</v>
      </c>
      <c r="M93" s="153">
        <v>4</v>
      </c>
      <c r="N93" s="155">
        <v>8</v>
      </c>
      <c r="O93" s="153">
        <v>4</v>
      </c>
      <c r="P93" s="154">
        <v>2</v>
      </c>
      <c r="S93" s="29">
        <v>90</v>
      </c>
      <c r="T93">
        <f t="shared" si="4"/>
        <v>4</v>
      </c>
      <c r="U93">
        <f t="shared" si="5"/>
        <v>0</v>
      </c>
      <c r="V93">
        <f t="shared" si="6"/>
        <v>4</v>
      </c>
      <c r="W93">
        <f t="shared" si="7"/>
        <v>6</v>
      </c>
      <c r="X93" t="s">
        <v>305</v>
      </c>
      <c r="Y93">
        <v>46</v>
      </c>
    </row>
    <row r="94" spans="2:25" x14ac:dyDescent="0.25">
      <c r="B94" s="9"/>
      <c r="C94" s="32" t="s">
        <v>197</v>
      </c>
      <c r="D94" s="43" t="s">
        <v>95</v>
      </c>
      <c r="E94" s="29" t="s">
        <v>96</v>
      </c>
      <c r="F94" s="43" t="s">
        <v>97</v>
      </c>
      <c r="G94" s="43" t="s">
        <v>49</v>
      </c>
      <c r="H94" s="24">
        <v>8</v>
      </c>
      <c r="I94" s="25">
        <v>6</v>
      </c>
      <c r="J94" s="24">
        <v>6</v>
      </c>
      <c r="K94" s="25">
        <v>6</v>
      </c>
      <c r="L94" s="24">
        <v>8</v>
      </c>
      <c r="M94" s="25">
        <v>6</v>
      </c>
      <c r="N94" s="24">
        <v>8</v>
      </c>
      <c r="O94" s="25">
        <v>1.4</v>
      </c>
      <c r="P94" s="23">
        <v>1.4</v>
      </c>
      <c r="S94" s="29">
        <v>91</v>
      </c>
      <c r="T94">
        <f t="shared" si="4"/>
        <v>2</v>
      </c>
      <c r="U94">
        <f t="shared" si="5"/>
        <v>0</v>
      </c>
      <c r="V94">
        <f t="shared" si="6"/>
        <v>6.6</v>
      </c>
      <c r="W94">
        <f t="shared" si="7"/>
        <v>6.6</v>
      </c>
      <c r="X94" t="s">
        <v>305</v>
      </c>
      <c r="Y94">
        <v>47</v>
      </c>
    </row>
    <row r="95" spans="2:25" ht="15.75" thickBot="1" x14ac:dyDescent="0.3">
      <c r="B95" s="9"/>
      <c r="C95" s="32" t="s">
        <v>198</v>
      </c>
      <c r="D95" s="43" t="s">
        <v>95</v>
      </c>
      <c r="E95" s="29" t="s">
        <v>96</v>
      </c>
      <c r="F95" s="43" t="s">
        <v>97</v>
      </c>
      <c r="G95" s="43" t="s">
        <v>49</v>
      </c>
      <c r="H95" s="84">
        <v>6</v>
      </c>
      <c r="I95" s="85">
        <v>26</v>
      </c>
      <c r="J95" s="84">
        <v>4</v>
      </c>
      <c r="K95" s="85">
        <v>26</v>
      </c>
      <c r="L95" s="84">
        <v>6</v>
      </c>
      <c r="M95" s="85">
        <v>8</v>
      </c>
      <c r="N95" s="84">
        <v>4</v>
      </c>
      <c r="O95" s="85">
        <v>4</v>
      </c>
      <c r="P95" s="83">
        <v>2</v>
      </c>
      <c r="S95" s="29">
        <v>92</v>
      </c>
      <c r="T95">
        <f t="shared" si="4"/>
        <v>-2</v>
      </c>
      <c r="U95">
        <f t="shared" si="5"/>
        <v>2</v>
      </c>
      <c r="V95">
        <f t="shared" si="6"/>
        <v>2</v>
      </c>
      <c r="W95">
        <f t="shared" si="7"/>
        <v>4</v>
      </c>
      <c r="X95" t="s">
        <v>305</v>
      </c>
      <c r="Y95">
        <v>47</v>
      </c>
    </row>
    <row r="96" spans="2:25" x14ac:dyDescent="0.25">
      <c r="B96" s="9"/>
      <c r="C96" s="160" t="s">
        <v>199</v>
      </c>
      <c r="D96" s="151" t="s">
        <v>95</v>
      </c>
      <c r="E96" s="152" t="s">
        <v>96</v>
      </c>
      <c r="F96" s="151" t="s">
        <v>97</v>
      </c>
      <c r="G96" s="151" t="s">
        <v>49</v>
      </c>
      <c r="H96" s="145">
        <v>15</v>
      </c>
      <c r="I96" s="169">
        <v>8</v>
      </c>
      <c r="J96" s="170">
        <v>10</v>
      </c>
      <c r="K96" s="171">
        <v>8</v>
      </c>
      <c r="L96" s="171">
        <v>15</v>
      </c>
      <c r="M96" s="171">
        <v>6</v>
      </c>
      <c r="N96" s="152">
        <v>4</v>
      </c>
      <c r="O96" s="171">
        <v>2</v>
      </c>
      <c r="P96" s="172">
        <v>1.4</v>
      </c>
      <c r="S96" s="29">
        <v>93</v>
      </c>
      <c r="T96">
        <f t="shared" si="4"/>
        <v>9</v>
      </c>
      <c r="U96">
        <f t="shared" si="5"/>
        <v>11</v>
      </c>
      <c r="V96">
        <f t="shared" si="6"/>
        <v>13</v>
      </c>
      <c r="W96">
        <f t="shared" si="7"/>
        <v>13.6</v>
      </c>
      <c r="X96" t="s">
        <v>305</v>
      </c>
      <c r="Y96">
        <v>48</v>
      </c>
    </row>
    <row r="97" spans="2:25" x14ac:dyDescent="0.25">
      <c r="B97" s="9"/>
      <c r="C97" s="160" t="s">
        <v>200</v>
      </c>
      <c r="D97" s="151" t="s">
        <v>95</v>
      </c>
      <c r="E97" s="152" t="s">
        <v>96</v>
      </c>
      <c r="F97" s="151" t="s">
        <v>97</v>
      </c>
      <c r="G97" s="151" t="s">
        <v>49</v>
      </c>
      <c r="H97" s="151">
        <v>8</v>
      </c>
      <c r="I97" s="160">
        <v>15</v>
      </c>
      <c r="J97" s="161">
        <v>8</v>
      </c>
      <c r="K97" s="162">
        <v>10</v>
      </c>
      <c r="L97" s="162">
        <v>8</v>
      </c>
      <c r="M97" s="162">
        <v>6</v>
      </c>
      <c r="N97" s="152">
        <v>4</v>
      </c>
      <c r="O97" s="162">
        <v>2</v>
      </c>
      <c r="P97" s="163">
        <v>2</v>
      </c>
      <c r="S97" s="29">
        <v>94</v>
      </c>
      <c r="T97">
        <f t="shared" si="4"/>
        <v>2</v>
      </c>
      <c r="U97">
        <f t="shared" si="5"/>
        <v>4</v>
      </c>
      <c r="V97">
        <f t="shared" si="6"/>
        <v>6</v>
      </c>
      <c r="W97">
        <f t="shared" si="7"/>
        <v>6</v>
      </c>
      <c r="X97" t="s">
        <v>305</v>
      </c>
      <c r="Y97">
        <v>48</v>
      </c>
    </row>
    <row r="98" spans="2:25" x14ac:dyDescent="0.25">
      <c r="B98" s="9"/>
      <c r="C98" s="32" t="s">
        <v>201</v>
      </c>
      <c r="D98" s="43" t="s">
        <v>95</v>
      </c>
      <c r="E98" s="29" t="s">
        <v>96</v>
      </c>
      <c r="F98" s="43" t="s">
        <v>97</v>
      </c>
      <c r="G98" s="43" t="s">
        <v>49</v>
      </c>
      <c r="H98" s="43">
        <v>6</v>
      </c>
      <c r="I98" s="32">
        <v>2</v>
      </c>
      <c r="J98" s="33">
        <v>4</v>
      </c>
      <c r="K98" s="34">
        <v>2</v>
      </c>
      <c r="L98" s="34">
        <v>1</v>
      </c>
      <c r="M98" s="34">
        <v>2</v>
      </c>
      <c r="N98" s="29">
        <v>2</v>
      </c>
      <c r="O98" s="34">
        <v>0.6</v>
      </c>
      <c r="P98" s="49">
        <v>1</v>
      </c>
      <c r="S98" s="29">
        <v>95</v>
      </c>
      <c r="T98">
        <f t="shared" si="4"/>
        <v>4</v>
      </c>
      <c r="U98">
        <f t="shared" si="5"/>
        <v>4</v>
      </c>
      <c r="V98">
        <f t="shared" si="6"/>
        <v>5.4</v>
      </c>
      <c r="W98">
        <f t="shared" si="7"/>
        <v>5</v>
      </c>
      <c r="X98" t="s">
        <v>305</v>
      </c>
      <c r="Y98">
        <v>49</v>
      </c>
    </row>
    <row r="99" spans="2:25" x14ac:dyDescent="0.25">
      <c r="B99" s="9"/>
      <c r="C99" s="32" t="s">
        <v>202</v>
      </c>
      <c r="D99" s="43" t="s">
        <v>95</v>
      </c>
      <c r="E99" s="29" t="s">
        <v>96</v>
      </c>
      <c r="F99" s="43" t="s">
        <v>97</v>
      </c>
      <c r="G99" s="43" t="s">
        <v>49</v>
      </c>
      <c r="H99" s="43">
        <v>8</v>
      </c>
      <c r="I99" s="32">
        <v>6</v>
      </c>
      <c r="J99" s="33">
        <v>4</v>
      </c>
      <c r="K99" s="34">
        <v>4</v>
      </c>
      <c r="L99" s="34">
        <v>6</v>
      </c>
      <c r="M99" s="34">
        <v>6</v>
      </c>
      <c r="N99" s="29">
        <v>6</v>
      </c>
      <c r="O99" s="34">
        <v>2</v>
      </c>
      <c r="P99" s="49">
        <v>1</v>
      </c>
      <c r="S99" s="29">
        <v>96</v>
      </c>
      <c r="T99">
        <f t="shared" si="4"/>
        <v>2</v>
      </c>
      <c r="U99">
        <f t="shared" si="5"/>
        <v>2</v>
      </c>
      <c r="V99">
        <f t="shared" si="6"/>
        <v>6</v>
      </c>
      <c r="W99">
        <f t="shared" si="7"/>
        <v>7</v>
      </c>
      <c r="X99" t="s">
        <v>305</v>
      </c>
      <c r="Y99">
        <v>49</v>
      </c>
    </row>
    <row r="100" spans="2:25" x14ac:dyDescent="0.25">
      <c r="B100" s="9"/>
      <c r="C100" s="160" t="s">
        <v>203</v>
      </c>
      <c r="D100" s="151" t="s">
        <v>95</v>
      </c>
      <c r="E100" s="152" t="s">
        <v>96</v>
      </c>
      <c r="F100" s="151" t="s">
        <v>97</v>
      </c>
      <c r="G100" s="151" t="s">
        <v>49</v>
      </c>
      <c r="H100" s="151">
        <v>6</v>
      </c>
      <c r="I100" s="160">
        <v>4</v>
      </c>
      <c r="J100" s="161">
        <v>15</v>
      </c>
      <c r="K100" s="162">
        <v>4</v>
      </c>
      <c r="L100" s="162">
        <v>4</v>
      </c>
      <c r="M100" s="162">
        <v>2</v>
      </c>
      <c r="N100" s="152">
        <v>1.4</v>
      </c>
      <c r="O100" s="162">
        <v>2</v>
      </c>
      <c r="P100" s="163">
        <v>1</v>
      </c>
      <c r="S100" s="29">
        <v>97</v>
      </c>
      <c r="T100">
        <f t="shared" si="4"/>
        <v>4</v>
      </c>
      <c r="U100">
        <f t="shared" si="5"/>
        <v>4.5999999999999996</v>
      </c>
      <c r="V100">
        <f t="shared" si="6"/>
        <v>4</v>
      </c>
      <c r="W100">
        <f t="shared" si="7"/>
        <v>5</v>
      </c>
      <c r="X100" t="s">
        <v>305</v>
      </c>
      <c r="Y100">
        <v>50</v>
      </c>
    </row>
    <row r="101" spans="2:25" ht="15.75" thickBot="1" x14ac:dyDescent="0.3">
      <c r="B101" s="37"/>
      <c r="C101" s="183" t="s">
        <v>204</v>
      </c>
      <c r="D101" s="164" t="s">
        <v>95</v>
      </c>
      <c r="E101" s="165" t="s">
        <v>96</v>
      </c>
      <c r="F101" s="164" t="s">
        <v>97</v>
      </c>
      <c r="G101" s="164" t="s">
        <v>49</v>
      </c>
      <c r="H101" s="164">
        <v>10</v>
      </c>
      <c r="I101" s="183">
        <v>15</v>
      </c>
      <c r="J101" s="166">
        <v>4</v>
      </c>
      <c r="K101" s="167">
        <v>6</v>
      </c>
      <c r="L101" s="167">
        <v>4</v>
      </c>
      <c r="M101" s="167">
        <v>6</v>
      </c>
      <c r="N101" s="165">
        <v>6</v>
      </c>
      <c r="O101" s="167">
        <v>4</v>
      </c>
      <c r="P101" s="168">
        <v>1.4</v>
      </c>
      <c r="S101" s="29">
        <v>98</v>
      </c>
      <c r="T101">
        <f t="shared" si="4"/>
        <v>4</v>
      </c>
      <c r="U101">
        <f t="shared" si="5"/>
        <v>4</v>
      </c>
      <c r="V101">
        <f t="shared" si="6"/>
        <v>6</v>
      </c>
      <c r="W101">
        <f t="shared" si="7"/>
        <v>8.6</v>
      </c>
      <c r="X101" t="s">
        <v>305</v>
      </c>
      <c r="Y101">
        <v>50</v>
      </c>
    </row>
    <row r="102" spans="2:25" x14ac:dyDescent="0.25">
      <c r="B102" s="2" t="s">
        <v>171</v>
      </c>
      <c r="C102" s="42" t="s">
        <v>172</v>
      </c>
      <c r="D102" s="42" t="s">
        <v>95</v>
      </c>
      <c r="E102" s="64" t="s">
        <v>96</v>
      </c>
      <c r="F102" s="42" t="s">
        <v>97</v>
      </c>
      <c r="G102" s="42" t="s">
        <v>80</v>
      </c>
      <c r="H102" s="20">
        <v>4</v>
      </c>
      <c r="I102" s="21">
        <v>26</v>
      </c>
      <c r="J102" s="20">
        <v>26</v>
      </c>
      <c r="K102" s="21">
        <v>26</v>
      </c>
      <c r="L102" s="20">
        <v>6</v>
      </c>
      <c r="M102" s="21">
        <v>6</v>
      </c>
      <c r="N102" s="20">
        <v>8</v>
      </c>
      <c r="O102" s="21">
        <v>4</v>
      </c>
      <c r="P102" s="19">
        <v>1.4</v>
      </c>
      <c r="S102" s="29">
        <v>99</v>
      </c>
      <c r="T102">
        <f t="shared" si="4"/>
        <v>-2</v>
      </c>
      <c r="U102">
        <f t="shared" si="5"/>
        <v>-4</v>
      </c>
      <c r="V102">
        <f t="shared" si="6"/>
        <v>0</v>
      </c>
      <c r="W102">
        <f t="shared" si="7"/>
        <v>2.6</v>
      </c>
      <c r="X102" t="s">
        <v>306</v>
      </c>
      <c r="Y102">
        <v>51</v>
      </c>
    </row>
    <row r="103" spans="2:25" x14ac:dyDescent="0.25">
      <c r="B103" s="9"/>
      <c r="C103" s="137" t="s">
        <v>175</v>
      </c>
      <c r="D103" s="43" t="s">
        <v>95</v>
      </c>
      <c r="E103" s="29" t="s">
        <v>96</v>
      </c>
      <c r="F103" s="43" t="s">
        <v>97</v>
      </c>
      <c r="G103" s="43" t="s">
        <v>80</v>
      </c>
      <c r="H103" s="142">
        <v>6</v>
      </c>
      <c r="I103" s="143" t="s">
        <v>126</v>
      </c>
      <c r="J103" s="142"/>
      <c r="K103" s="143"/>
      <c r="L103" s="142"/>
      <c r="M103" s="143"/>
      <c r="N103" s="142"/>
      <c r="O103" s="143"/>
      <c r="P103" s="144"/>
      <c r="S103" s="29"/>
    </row>
    <row r="104" spans="2:25" x14ac:dyDescent="0.25">
      <c r="B104" s="9"/>
      <c r="C104" s="151" t="s">
        <v>176</v>
      </c>
      <c r="D104" s="151" t="s">
        <v>95</v>
      </c>
      <c r="E104" s="152" t="s">
        <v>96</v>
      </c>
      <c r="F104" s="151" t="s">
        <v>97</v>
      </c>
      <c r="G104" s="151" t="s">
        <v>80</v>
      </c>
      <c r="H104" s="155">
        <v>8</v>
      </c>
      <c r="I104" s="153">
        <v>15</v>
      </c>
      <c r="J104" s="155">
        <v>15</v>
      </c>
      <c r="K104" s="153">
        <v>8</v>
      </c>
      <c r="L104" s="155">
        <v>6</v>
      </c>
      <c r="M104" s="153">
        <v>6</v>
      </c>
      <c r="N104" s="155">
        <v>4</v>
      </c>
      <c r="O104" s="153">
        <v>0.4</v>
      </c>
      <c r="P104" s="154">
        <v>1.4</v>
      </c>
      <c r="S104" s="29">
        <v>100</v>
      </c>
      <c r="T104">
        <f t="shared" si="4"/>
        <v>2</v>
      </c>
      <c r="U104">
        <f t="shared" si="5"/>
        <v>4</v>
      </c>
      <c r="V104">
        <f t="shared" si="6"/>
        <v>7.6</v>
      </c>
      <c r="W104">
        <f t="shared" si="7"/>
        <v>6.6</v>
      </c>
      <c r="X104" t="s">
        <v>306</v>
      </c>
      <c r="Y104">
        <v>52</v>
      </c>
    </row>
    <row r="105" spans="2:25" x14ac:dyDescent="0.25">
      <c r="B105" s="9"/>
      <c r="C105" s="151" t="s">
        <v>177</v>
      </c>
      <c r="D105" s="151" t="s">
        <v>95</v>
      </c>
      <c r="E105" s="152" t="s">
        <v>96</v>
      </c>
      <c r="F105" s="151" t="s">
        <v>97</v>
      </c>
      <c r="G105" s="151" t="s">
        <v>80</v>
      </c>
      <c r="H105" s="155">
        <v>10</v>
      </c>
      <c r="I105" s="153">
        <v>15</v>
      </c>
      <c r="J105" s="155">
        <v>8</v>
      </c>
      <c r="K105" s="153">
        <v>8</v>
      </c>
      <c r="L105" s="155">
        <v>6</v>
      </c>
      <c r="M105" s="153">
        <v>4</v>
      </c>
      <c r="N105" s="155">
        <v>1.4</v>
      </c>
      <c r="O105" s="153">
        <v>1</v>
      </c>
      <c r="P105" s="154">
        <v>0.4</v>
      </c>
      <c r="S105" s="29">
        <v>101</v>
      </c>
      <c r="T105">
        <f t="shared" si="4"/>
        <v>6</v>
      </c>
      <c r="U105">
        <f t="shared" si="5"/>
        <v>8.6</v>
      </c>
      <c r="V105">
        <f t="shared" si="6"/>
        <v>9</v>
      </c>
      <c r="W105">
        <f t="shared" si="7"/>
        <v>9.6</v>
      </c>
      <c r="X105" t="s">
        <v>306</v>
      </c>
      <c r="Y105">
        <v>52</v>
      </c>
    </row>
    <row r="106" spans="2:25" x14ac:dyDescent="0.25">
      <c r="B106" s="9"/>
      <c r="C106" s="43" t="s">
        <v>178</v>
      </c>
      <c r="D106" s="43" t="s">
        <v>95</v>
      </c>
      <c r="E106" s="29" t="s">
        <v>96</v>
      </c>
      <c r="F106" s="43" t="s">
        <v>97</v>
      </c>
      <c r="G106" s="43" t="s">
        <v>80</v>
      </c>
      <c r="H106" s="24">
        <v>10</v>
      </c>
      <c r="I106" s="25">
        <v>8</v>
      </c>
      <c r="J106" s="24">
        <v>8</v>
      </c>
      <c r="K106" s="25">
        <v>10</v>
      </c>
      <c r="L106" s="24">
        <v>8</v>
      </c>
      <c r="M106" s="25">
        <v>2</v>
      </c>
      <c r="N106" s="24">
        <v>2</v>
      </c>
      <c r="O106" s="25">
        <v>1.4</v>
      </c>
      <c r="P106" s="23">
        <v>0.6</v>
      </c>
      <c r="S106" s="29">
        <v>102</v>
      </c>
      <c r="T106">
        <f t="shared" si="4"/>
        <v>8</v>
      </c>
      <c r="U106">
        <f t="shared" si="5"/>
        <v>8</v>
      </c>
      <c r="V106">
        <f t="shared" si="6"/>
        <v>8.6</v>
      </c>
      <c r="W106">
        <f t="shared" si="7"/>
        <v>9.4</v>
      </c>
      <c r="X106" t="s">
        <v>306</v>
      </c>
      <c r="Y106">
        <v>53</v>
      </c>
    </row>
    <row r="107" spans="2:25" ht="15.75" thickBot="1" x14ac:dyDescent="0.3">
      <c r="B107" s="9"/>
      <c r="C107" s="43" t="s">
        <v>179</v>
      </c>
      <c r="D107" s="43" t="s">
        <v>95</v>
      </c>
      <c r="E107" s="29" t="s">
        <v>96</v>
      </c>
      <c r="F107" s="43" t="s">
        <v>97</v>
      </c>
      <c r="G107" s="43" t="s">
        <v>80</v>
      </c>
      <c r="H107" s="62">
        <v>8</v>
      </c>
      <c r="I107" s="63">
        <v>15</v>
      </c>
      <c r="J107" s="62">
        <v>15</v>
      </c>
      <c r="K107" s="63">
        <v>15</v>
      </c>
      <c r="L107" s="62">
        <v>2</v>
      </c>
      <c r="M107" s="63">
        <v>8</v>
      </c>
      <c r="N107" s="62">
        <v>8</v>
      </c>
      <c r="O107" s="63">
        <v>2</v>
      </c>
      <c r="P107" s="61">
        <v>1</v>
      </c>
      <c r="S107" s="29">
        <v>103</v>
      </c>
      <c r="T107">
        <f t="shared" si="4"/>
        <v>0</v>
      </c>
      <c r="U107">
        <f t="shared" si="5"/>
        <v>0</v>
      </c>
      <c r="V107">
        <f t="shared" si="6"/>
        <v>6</v>
      </c>
      <c r="W107">
        <f t="shared" si="7"/>
        <v>7</v>
      </c>
      <c r="X107" t="s">
        <v>306</v>
      </c>
      <c r="Y107">
        <v>53</v>
      </c>
    </row>
    <row r="108" spans="2:25" x14ac:dyDescent="0.25">
      <c r="B108" s="9"/>
      <c r="C108" s="151" t="s">
        <v>180</v>
      </c>
      <c r="D108" s="151" t="s">
        <v>95</v>
      </c>
      <c r="E108" s="152" t="s">
        <v>96</v>
      </c>
      <c r="F108" s="151" t="s">
        <v>97</v>
      </c>
      <c r="G108" s="151" t="s">
        <v>80</v>
      </c>
      <c r="H108" s="145">
        <v>8</v>
      </c>
      <c r="I108" s="169">
        <v>10</v>
      </c>
      <c r="J108" s="170">
        <v>8</v>
      </c>
      <c r="K108" s="171">
        <v>10</v>
      </c>
      <c r="L108" s="171">
        <v>1</v>
      </c>
      <c r="M108" s="171">
        <v>2</v>
      </c>
      <c r="N108" s="152">
        <v>1.4</v>
      </c>
      <c r="O108" s="171">
        <v>1</v>
      </c>
      <c r="P108" s="172">
        <v>1</v>
      </c>
      <c r="S108" s="29">
        <v>104</v>
      </c>
      <c r="T108">
        <f t="shared" si="4"/>
        <v>6</v>
      </c>
      <c r="U108">
        <f t="shared" si="5"/>
        <v>6.6</v>
      </c>
      <c r="V108">
        <f t="shared" si="6"/>
        <v>7</v>
      </c>
      <c r="W108">
        <f t="shared" si="7"/>
        <v>7</v>
      </c>
      <c r="X108" t="s">
        <v>306</v>
      </c>
      <c r="Y108">
        <v>54</v>
      </c>
    </row>
    <row r="109" spans="2:25" x14ac:dyDescent="0.25">
      <c r="B109" s="9"/>
      <c r="C109" s="189" t="s">
        <v>181</v>
      </c>
      <c r="D109" s="151" t="s">
        <v>95</v>
      </c>
      <c r="E109" s="152" t="s">
        <v>96</v>
      </c>
      <c r="F109" s="151" t="s">
        <v>97</v>
      </c>
      <c r="G109" s="151" t="s">
        <v>80</v>
      </c>
      <c r="H109" s="151">
        <v>10</v>
      </c>
      <c r="I109" s="160">
        <v>8</v>
      </c>
      <c r="J109" s="190">
        <v>4</v>
      </c>
      <c r="K109" s="191">
        <v>6</v>
      </c>
      <c r="L109" s="191">
        <v>6</v>
      </c>
      <c r="M109" s="191">
        <v>4</v>
      </c>
      <c r="N109" s="192">
        <v>1</v>
      </c>
      <c r="O109" s="191">
        <v>2</v>
      </c>
      <c r="P109" s="193">
        <v>4</v>
      </c>
      <c r="S109" s="29">
        <v>105</v>
      </c>
      <c r="T109">
        <f t="shared" si="4"/>
        <v>6</v>
      </c>
      <c r="U109">
        <f t="shared" si="5"/>
        <v>9</v>
      </c>
      <c r="V109">
        <f t="shared" si="6"/>
        <v>8</v>
      </c>
      <c r="W109">
        <f t="shared" si="7"/>
        <v>6</v>
      </c>
      <c r="X109" t="s">
        <v>306</v>
      </c>
      <c r="Y109">
        <v>54</v>
      </c>
    </row>
    <row r="110" spans="2:25" x14ac:dyDescent="0.25">
      <c r="B110" s="9"/>
      <c r="C110" s="43" t="s">
        <v>182</v>
      </c>
      <c r="D110" s="43" t="s">
        <v>95</v>
      </c>
      <c r="E110" s="29" t="s">
        <v>96</v>
      </c>
      <c r="F110" s="43" t="s">
        <v>97</v>
      </c>
      <c r="G110" s="43" t="s">
        <v>80</v>
      </c>
      <c r="H110" s="43">
        <v>8</v>
      </c>
      <c r="I110" s="32">
        <v>6</v>
      </c>
      <c r="J110" s="33">
        <v>6</v>
      </c>
      <c r="K110" s="34">
        <v>6</v>
      </c>
      <c r="L110" s="34">
        <v>2</v>
      </c>
      <c r="M110" s="34">
        <v>6</v>
      </c>
      <c r="N110" s="29">
        <v>4</v>
      </c>
      <c r="O110" s="34">
        <v>1.4</v>
      </c>
      <c r="P110" s="49">
        <v>0.6</v>
      </c>
      <c r="S110" s="29">
        <v>106</v>
      </c>
      <c r="T110">
        <f t="shared" si="4"/>
        <v>2</v>
      </c>
      <c r="U110">
        <f t="shared" si="5"/>
        <v>4</v>
      </c>
      <c r="V110">
        <f t="shared" si="6"/>
        <v>6.6</v>
      </c>
      <c r="W110">
        <f t="shared" si="7"/>
        <v>7.4</v>
      </c>
      <c r="X110" t="s">
        <v>306</v>
      </c>
      <c r="Y110">
        <v>55</v>
      </c>
    </row>
    <row r="111" spans="2:25" x14ac:dyDescent="0.25">
      <c r="B111" s="9"/>
      <c r="C111" s="43" t="s">
        <v>183</v>
      </c>
      <c r="D111" s="43" t="s">
        <v>95</v>
      </c>
      <c r="E111" s="29" t="s">
        <v>96</v>
      </c>
      <c r="F111" s="43" t="s">
        <v>97</v>
      </c>
      <c r="G111" s="43" t="s">
        <v>80</v>
      </c>
      <c r="H111" s="43">
        <v>8</v>
      </c>
      <c r="I111" s="32">
        <v>8</v>
      </c>
      <c r="J111" s="33">
        <v>1.4</v>
      </c>
      <c r="K111" s="34">
        <v>2</v>
      </c>
      <c r="L111" s="34">
        <v>2</v>
      </c>
      <c r="M111" s="34">
        <v>1.4</v>
      </c>
      <c r="N111" s="29">
        <v>1.4</v>
      </c>
      <c r="O111" s="34">
        <v>0.6</v>
      </c>
      <c r="P111" s="49">
        <v>1.4</v>
      </c>
      <c r="S111" s="29">
        <v>107</v>
      </c>
      <c r="T111">
        <f t="shared" si="4"/>
        <v>6.6</v>
      </c>
      <c r="U111">
        <f t="shared" si="5"/>
        <v>6.6</v>
      </c>
      <c r="V111">
        <f t="shared" si="6"/>
        <v>7.4</v>
      </c>
      <c r="W111">
        <f t="shared" si="7"/>
        <v>6.6</v>
      </c>
      <c r="X111" t="s">
        <v>306</v>
      </c>
      <c r="Y111">
        <v>55</v>
      </c>
    </row>
    <row r="112" spans="2:25" x14ac:dyDescent="0.25">
      <c r="B112" s="9"/>
      <c r="C112" s="151" t="s">
        <v>184</v>
      </c>
      <c r="D112" s="151" t="s">
        <v>95</v>
      </c>
      <c r="E112" s="152" t="s">
        <v>96</v>
      </c>
      <c r="F112" s="151" t="s">
        <v>97</v>
      </c>
      <c r="G112" s="151" t="s">
        <v>80</v>
      </c>
      <c r="H112" s="151">
        <v>6</v>
      </c>
      <c r="I112" s="160">
        <v>6</v>
      </c>
      <c r="J112" s="161">
        <v>15</v>
      </c>
      <c r="K112" s="162">
        <v>10</v>
      </c>
      <c r="L112" s="162">
        <v>4</v>
      </c>
      <c r="M112" s="162">
        <v>6</v>
      </c>
      <c r="N112" s="152">
        <v>6</v>
      </c>
      <c r="O112" s="162">
        <v>0.6</v>
      </c>
      <c r="P112" s="163">
        <v>1.4</v>
      </c>
      <c r="S112" s="29">
        <v>108</v>
      </c>
      <c r="T112">
        <f t="shared" si="4"/>
        <v>0</v>
      </c>
      <c r="U112">
        <f t="shared" si="5"/>
        <v>0</v>
      </c>
      <c r="V112">
        <f t="shared" si="6"/>
        <v>5.4</v>
      </c>
      <c r="W112">
        <f t="shared" si="7"/>
        <v>4.5999999999999996</v>
      </c>
      <c r="X112" t="s">
        <v>306</v>
      </c>
      <c r="Y112">
        <v>56</v>
      </c>
    </row>
    <row r="113" spans="2:25" x14ac:dyDescent="0.25">
      <c r="B113" s="9"/>
      <c r="C113" s="151" t="s">
        <v>185</v>
      </c>
      <c r="D113" s="151" t="s">
        <v>95</v>
      </c>
      <c r="E113" s="152" t="s">
        <v>96</v>
      </c>
      <c r="F113" s="151" t="s">
        <v>97</v>
      </c>
      <c r="G113" s="151" t="s">
        <v>80</v>
      </c>
      <c r="H113" s="151">
        <v>8</v>
      </c>
      <c r="I113" s="160">
        <v>8</v>
      </c>
      <c r="J113" s="161">
        <v>4</v>
      </c>
      <c r="K113" s="162">
        <v>10</v>
      </c>
      <c r="L113" s="162">
        <v>6</v>
      </c>
      <c r="M113" s="162">
        <v>4</v>
      </c>
      <c r="N113" s="152">
        <v>2</v>
      </c>
      <c r="O113" s="162">
        <v>4</v>
      </c>
      <c r="P113" s="163">
        <v>1.4</v>
      </c>
      <c r="S113" s="29">
        <v>109</v>
      </c>
      <c r="T113">
        <f t="shared" si="4"/>
        <v>4</v>
      </c>
      <c r="U113">
        <f t="shared" si="5"/>
        <v>6</v>
      </c>
      <c r="V113">
        <f t="shared" si="6"/>
        <v>4</v>
      </c>
      <c r="W113">
        <f t="shared" si="7"/>
        <v>6.6</v>
      </c>
      <c r="X113" t="s">
        <v>306</v>
      </c>
      <c r="Y113">
        <v>56</v>
      </c>
    </row>
    <row r="114" spans="2:25" x14ac:dyDescent="0.25">
      <c r="B114" s="9"/>
      <c r="C114" s="43" t="s">
        <v>187</v>
      </c>
      <c r="D114" s="43" t="s">
        <v>95</v>
      </c>
      <c r="E114" s="29" t="s">
        <v>96</v>
      </c>
      <c r="F114" s="43" t="s">
        <v>97</v>
      </c>
      <c r="G114" s="43" t="s">
        <v>80</v>
      </c>
      <c r="H114" s="43">
        <v>26</v>
      </c>
      <c r="I114" s="32">
        <v>26</v>
      </c>
      <c r="J114" s="33">
        <v>26</v>
      </c>
      <c r="K114" s="34">
        <v>26</v>
      </c>
      <c r="L114" s="34">
        <v>8</v>
      </c>
      <c r="M114" s="34">
        <v>6</v>
      </c>
      <c r="N114" s="29">
        <v>4</v>
      </c>
      <c r="O114" s="34">
        <v>4</v>
      </c>
      <c r="P114" s="49">
        <v>4</v>
      </c>
      <c r="S114" s="29">
        <v>110</v>
      </c>
      <c r="T114">
        <f t="shared" si="4"/>
        <v>20</v>
      </c>
      <c r="U114">
        <f t="shared" si="5"/>
        <v>22</v>
      </c>
      <c r="V114">
        <f t="shared" si="6"/>
        <v>22</v>
      </c>
      <c r="W114">
        <f t="shared" si="7"/>
        <v>22</v>
      </c>
      <c r="X114" t="s">
        <v>306</v>
      </c>
      <c r="Y114">
        <v>57</v>
      </c>
    </row>
    <row r="115" spans="2:25" ht="15.75" thickBot="1" x14ac:dyDescent="0.3">
      <c r="B115" s="37"/>
      <c r="C115" s="60" t="s">
        <v>188</v>
      </c>
      <c r="D115" s="60" t="s">
        <v>95</v>
      </c>
      <c r="E115" s="70" t="s">
        <v>96</v>
      </c>
      <c r="F115" s="60" t="s">
        <v>97</v>
      </c>
      <c r="G115" s="60" t="s">
        <v>80</v>
      </c>
      <c r="H115" s="60">
        <v>8</v>
      </c>
      <c r="I115" s="69">
        <v>26</v>
      </c>
      <c r="J115" s="40">
        <v>26</v>
      </c>
      <c r="K115" s="41">
        <v>26</v>
      </c>
      <c r="L115" s="41">
        <v>2</v>
      </c>
      <c r="M115" s="41">
        <v>15</v>
      </c>
      <c r="N115" s="70">
        <v>4</v>
      </c>
      <c r="O115" s="41">
        <v>1.4</v>
      </c>
      <c r="P115" s="67">
        <v>2</v>
      </c>
      <c r="S115" s="29">
        <v>111</v>
      </c>
      <c r="T115">
        <f t="shared" si="4"/>
        <v>-7</v>
      </c>
      <c r="U115">
        <f t="shared" si="5"/>
        <v>4</v>
      </c>
      <c r="V115">
        <f t="shared" si="6"/>
        <v>6.6</v>
      </c>
      <c r="W115">
        <f t="shared" si="7"/>
        <v>6</v>
      </c>
      <c r="X115" t="s">
        <v>306</v>
      </c>
      <c r="Y115">
        <v>57</v>
      </c>
    </row>
    <row r="116" spans="2:25" x14ac:dyDescent="0.25">
      <c r="B116" s="32" t="s">
        <v>142</v>
      </c>
      <c r="C116" s="151" t="s">
        <v>143</v>
      </c>
      <c r="D116" s="152" t="s">
        <v>129</v>
      </c>
      <c r="E116" s="151" t="s">
        <v>19</v>
      </c>
      <c r="F116" s="152" t="s">
        <v>20</v>
      </c>
      <c r="G116" s="151" t="s">
        <v>130</v>
      </c>
      <c r="H116" s="147">
        <v>10</v>
      </c>
      <c r="I116" s="194">
        <v>4</v>
      </c>
      <c r="J116" s="195">
        <v>4</v>
      </c>
      <c r="K116" s="147">
        <v>4</v>
      </c>
      <c r="L116" s="195">
        <v>6</v>
      </c>
      <c r="M116" s="147">
        <v>4</v>
      </c>
      <c r="N116" s="195">
        <v>6</v>
      </c>
      <c r="O116" s="147">
        <v>6</v>
      </c>
      <c r="P116" s="194">
        <v>8</v>
      </c>
      <c r="S116" s="29">
        <v>112</v>
      </c>
      <c r="T116">
        <f t="shared" si="4"/>
        <v>6</v>
      </c>
      <c r="U116">
        <f t="shared" si="5"/>
        <v>4</v>
      </c>
      <c r="V116">
        <f t="shared" si="6"/>
        <v>4</v>
      </c>
      <c r="W116">
        <f t="shared" si="7"/>
        <v>2</v>
      </c>
      <c r="X116" t="s">
        <v>307</v>
      </c>
      <c r="Y116">
        <v>58</v>
      </c>
    </row>
    <row r="117" spans="2:25" x14ac:dyDescent="0.25">
      <c r="B117" s="32"/>
      <c r="C117" s="151" t="s">
        <v>145</v>
      </c>
      <c r="D117" s="152" t="s">
        <v>129</v>
      </c>
      <c r="E117" s="151" t="s">
        <v>19</v>
      </c>
      <c r="F117" s="152" t="s">
        <v>20</v>
      </c>
      <c r="G117" s="151" t="s">
        <v>130</v>
      </c>
      <c r="H117" s="153">
        <v>10</v>
      </c>
      <c r="I117" s="154">
        <v>4</v>
      </c>
      <c r="J117" s="155">
        <v>1</v>
      </c>
      <c r="K117" s="153">
        <v>1.4</v>
      </c>
      <c r="L117" s="155">
        <v>2</v>
      </c>
      <c r="M117" s="153">
        <v>4</v>
      </c>
      <c r="N117" s="155">
        <v>2</v>
      </c>
      <c r="O117" s="153">
        <v>0.6</v>
      </c>
      <c r="P117" s="154">
        <v>0.6</v>
      </c>
      <c r="S117" s="29">
        <v>113</v>
      </c>
      <c r="T117">
        <f t="shared" si="4"/>
        <v>6</v>
      </c>
      <c r="U117">
        <f t="shared" si="5"/>
        <v>8</v>
      </c>
      <c r="V117">
        <f t="shared" si="6"/>
        <v>9.4</v>
      </c>
      <c r="W117">
        <f t="shared" si="7"/>
        <v>9.4</v>
      </c>
      <c r="X117" t="s">
        <v>307</v>
      </c>
      <c r="Y117">
        <v>58</v>
      </c>
    </row>
    <row r="118" spans="2:25" x14ac:dyDescent="0.25">
      <c r="B118" s="32"/>
      <c r="C118" s="43" t="s">
        <v>146</v>
      </c>
      <c r="D118" s="29" t="s">
        <v>129</v>
      </c>
      <c r="E118" s="43" t="s">
        <v>19</v>
      </c>
      <c r="F118" s="29" t="s">
        <v>20</v>
      </c>
      <c r="G118" s="43" t="s">
        <v>130</v>
      </c>
      <c r="H118" s="25">
        <v>6</v>
      </c>
      <c r="I118" s="23">
        <v>4</v>
      </c>
      <c r="J118" s="24">
        <v>4</v>
      </c>
      <c r="K118" s="25">
        <v>4</v>
      </c>
      <c r="L118" s="24">
        <v>8</v>
      </c>
      <c r="M118" s="25">
        <v>10</v>
      </c>
      <c r="N118" s="24">
        <v>6</v>
      </c>
      <c r="O118" s="25">
        <v>6</v>
      </c>
      <c r="P118" s="23">
        <v>6</v>
      </c>
      <c r="S118" s="29">
        <v>114</v>
      </c>
      <c r="T118">
        <f t="shared" si="4"/>
        <v>-4</v>
      </c>
      <c r="U118">
        <f t="shared" si="5"/>
        <v>0</v>
      </c>
      <c r="V118">
        <f t="shared" si="6"/>
        <v>0</v>
      </c>
      <c r="W118">
        <f t="shared" si="7"/>
        <v>0</v>
      </c>
      <c r="X118" t="s">
        <v>307</v>
      </c>
      <c r="Y118">
        <v>59</v>
      </c>
    </row>
    <row r="119" spans="2:25" x14ac:dyDescent="0.25">
      <c r="B119" s="32"/>
      <c r="C119" s="43" t="s">
        <v>147</v>
      </c>
      <c r="D119" s="29" t="s">
        <v>129</v>
      </c>
      <c r="E119" s="43" t="s">
        <v>19</v>
      </c>
      <c r="F119" s="29" t="s">
        <v>20</v>
      </c>
      <c r="G119" s="43" t="s">
        <v>130</v>
      </c>
      <c r="H119" s="25">
        <v>4</v>
      </c>
      <c r="I119" s="23">
        <v>4</v>
      </c>
      <c r="J119" s="24">
        <v>6</v>
      </c>
      <c r="K119" s="25">
        <v>6</v>
      </c>
      <c r="L119" s="24">
        <v>4</v>
      </c>
      <c r="M119" s="25">
        <v>8</v>
      </c>
      <c r="N119" s="24">
        <v>6</v>
      </c>
      <c r="O119" s="25">
        <v>2</v>
      </c>
      <c r="P119" s="23">
        <v>1</v>
      </c>
      <c r="S119" s="29">
        <v>115</v>
      </c>
      <c r="T119">
        <f t="shared" si="4"/>
        <v>-4</v>
      </c>
      <c r="U119">
        <f t="shared" si="5"/>
        <v>-2</v>
      </c>
      <c r="V119">
        <f t="shared" si="6"/>
        <v>2</v>
      </c>
      <c r="W119">
        <f t="shared" si="7"/>
        <v>3</v>
      </c>
      <c r="X119" t="s">
        <v>307</v>
      </c>
      <c r="Y119">
        <v>59</v>
      </c>
    </row>
    <row r="120" spans="2:25" x14ac:dyDescent="0.25">
      <c r="B120" s="32"/>
      <c r="C120" s="151" t="s">
        <v>148</v>
      </c>
      <c r="D120" s="152" t="s">
        <v>129</v>
      </c>
      <c r="E120" s="151" t="s">
        <v>19</v>
      </c>
      <c r="F120" s="152" t="s">
        <v>20</v>
      </c>
      <c r="G120" s="151" t="s">
        <v>130</v>
      </c>
      <c r="H120" s="153">
        <v>8</v>
      </c>
      <c r="I120" s="154">
        <v>15</v>
      </c>
      <c r="J120" s="155">
        <v>15</v>
      </c>
      <c r="K120" s="153">
        <v>10</v>
      </c>
      <c r="L120" s="155">
        <v>6</v>
      </c>
      <c r="M120" s="153">
        <v>15</v>
      </c>
      <c r="N120" s="155">
        <v>4</v>
      </c>
      <c r="O120" s="153">
        <v>2</v>
      </c>
      <c r="P120" s="154">
        <v>1.4</v>
      </c>
      <c r="S120" s="29">
        <v>116</v>
      </c>
      <c r="T120">
        <f t="shared" si="4"/>
        <v>-7</v>
      </c>
      <c r="U120">
        <f t="shared" si="5"/>
        <v>4</v>
      </c>
      <c r="V120">
        <f t="shared" si="6"/>
        <v>6</v>
      </c>
      <c r="W120">
        <f t="shared" si="7"/>
        <v>6.6</v>
      </c>
      <c r="X120" t="s">
        <v>307</v>
      </c>
      <c r="Y120">
        <v>60</v>
      </c>
    </row>
    <row r="121" spans="2:25" ht="15.75" thickBot="1" x14ac:dyDescent="0.3">
      <c r="B121" s="32"/>
      <c r="C121" s="151" t="s">
        <v>149</v>
      </c>
      <c r="D121" s="152" t="s">
        <v>129</v>
      </c>
      <c r="E121" s="151" t="s">
        <v>19</v>
      </c>
      <c r="F121" s="152" t="s">
        <v>20</v>
      </c>
      <c r="G121" s="151" t="s">
        <v>130</v>
      </c>
      <c r="H121" s="177">
        <v>2</v>
      </c>
      <c r="I121" s="175">
        <v>2</v>
      </c>
      <c r="J121" s="176">
        <v>6</v>
      </c>
      <c r="K121" s="177">
        <v>6</v>
      </c>
      <c r="L121" s="176">
        <v>2</v>
      </c>
      <c r="M121" s="177">
        <v>2</v>
      </c>
      <c r="N121" s="176">
        <v>2</v>
      </c>
      <c r="O121" s="177">
        <v>1</v>
      </c>
      <c r="P121" s="175">
        <v>1</v>
      </c>
      <c r="S121" s="29">
        <v>117</v>
      </c>
      <c r="T121">
        <f t="shared" si="4"/>
        <v>0</v>
      </c>
      <c r="U121">
        <f t="shared" si="5"/>
        <v>0</v>
      </c>
      <c r="V121">
        <f t="shared" si="6"/>
        <v>1</v>
      </c>
      <c r="W121">
        <f t="shared" si="7"/>
        <v>1</v>
      </c>
      <c r="X121" t="s">
        <v>307</v>
      </c>
      <c r="Y121">
        <v>60</v>
      </c>
    </row>
    <row r="122" spans="2:25" x14ac:dyDescent="0.25">
      <c r="B122" s="32"/>
      <c r="C122" s="43" t="s">
        <v>150</v>
      </c>
      <c r="D122" s="29" t="s">
        <v>129</v>
      </c>
      <c r="E122" s="43" t="s">
        <v>19</v>
      </c>
      <c r="F122" s="29" t="s">
        <v>20</v>
      </c>
      <c r="G122" s="43" t="s">
        <v>130</v>
      </c>
      <c r="H122" s="42">
        <v>8</v>
      </c>
      <c r="I122" s="19">
        <v>6</v>
      </c>
      <c r="J122" s="20">
        <v>6</v>
      </c>
      <c r="K122" s="21">
        <v>6</v>
      </c>
      <c r="L122" s="20">
        <v>2</v>
      </c>
      <c r="M122" s="21">
        <v>4</v>
      </c>
      <c r="N122" s="20">
        <v>6</v>
      </c>
      <c r="O122" s="21">
        <v>1.4</v>
      </c>
      <c r="P122" s="59">
        <v>0.4</v>
      </c>
      <c r="S122" s="29">
        <v>118</v>
      </c>
      <c r="T122">
        <f t="shared" si="4"/>
        <v>4</v>
      </c>
      <c r="U122">
        <f t="shared" si="5"/>
        <v>2</v>
      </c>
      <c r="V122">
        <f t="shared" si="6"/>
        <v>6.6</v>
      </c>
      <c r="W122">
        <f t="shared" si="7"/>
        <v>7.6</v>
      </c>
      <c r="X122" t="s">
        <v>307</v>
      </c>
      <c r="Y122">
        <v>61</v>
      </c>
    </row>
    <row r="123" spans="2:25" x14ac:dyDescent="0.25">
      <c r="B123" s="32"/>
      <c r="C123" s="43" t="s">
        <v>151</v>
      </c>
      <c r="D123" s="29" t="s">
        <v>129</v>
      </c>
      <c r="E123" s="43" t="s">
        <v>19</v>
      </c>
      <c r="F123" s="29" t="s">
        <v>20</v>
      </c>
      <c r="G123" s="43" t="s">
        <v>130</v>
      </c>
      <c r="H123" s="43">
        <v>6</v>
      </c>
      <c r="I123" s="23">
        <v>26</v>
      </c>
      <c r="J123" s="24">
        <v>26</v>
      </c>
      <c r="K123" s="25">
        <v>26</v>
      </c>
      <c r="L123" s="24">
        <v>26</v>
      </c>
      <c r="M123" s="25">
        <v>10</v>
      </c>
      <c r="N123" s="24">
        <v>8</v>
      </c>
      <c r="O123" s="25">
        <v>4</v>
      </c>
      <c r="P123" s="59">
        <v>2</v>
      </c>
      <c r="S123" s="29">
        <v>119</v>
      </c>
      <c r="T123">
        <f t="shared" si="4"/>
        <v>-4</v>
      </c>
      <c r="U123">
        <f t="shared" si="5"/>
        <v>-2</v>
      </c>
      <c r="V123">
        <f t="shared" si="6"/>
        <v>2</v>
      </c>
      <c r="W123">
        <f t="shared" si="7"/>
        <v>4</v>
      </c>
      <c r="X123" t="s">
        <v>307</v>
      </c>
      <c r="Y123">
        <v>61</v>
      </c>
    </row>
    <row r="124" spans="2:25" x14ac:dyDescent="0.25">
      <c r="B124" s="32"/>
      <c r="C124" s="151" t="s">
        <v>152</v>
      </c>
      <c r="D124" s="152" t="s">
        <v>129</v>
      </c>
      <c r="E124" s="151" t="s">
        <v>19</v>
      </c>
      <c r="F124" s="152" t="s">
        <v>20</v>
      </c>
      <c r="G124" s="151" t="s">
        <v>130</v>
      </c>
      <c r="H124" s="151">
        <v>6</v>
      </c>
      <c r="I124" s="154">
        <v>10</v>
      </c>
      <c r="J124" s="155">
        <v>4</v>
      </c>
      <c r="K124" s="153">
        <v>6</v>
      </c>
      <c r="L124" s="155">
        <v>6</v>
      </c>
      <c r="M124" s="153">
        <v>6</v>
      </c>
      <c r="N124" s="155">
        <v>4</v>
      </c>
      <c r="O124" s="153">
        <v>1.4</v>
      </c>
      <c r="P124" s="159">
        <v>2</v>
      </c>
      <c r="S124" s="29">
        <v>120</v>
      </c>
      <c r="T124">
        <f t="shared" si="4"/>
        <v>0</v>
      </c>
      <c r="U124">
        <f t="shared" si="5"/>
        <v>2</v>
      </c>
      <c r="V124">
        <f t="shared" si="6"/>
        <v>4.5999999999999996</v>
      </c>
      <c r="W124">
        <f t="shared" si="7"/>
        <v>4</v>
      </c>
      <c r="X124" t="s">
        <v>307</v>
      </c>
      <c r="Y124">
        <v>62</v>
      </c>
    </row>
    <row r="125" spans="2:25" x14ac:dyDescent="0.25">
      <c r="B125" s="32"/>
      <c r="C125" s="151" t="s">
        <v>153</v>
      </c>
      <c r="D125" s="152" t="s">
        <v>129</v>
      </c>
      <c r="E125" s="151" t="s">
        <v>19</v>
      </c>
      <c r="F125" s="152" t="s">
        <v>20</v>
      </c>
      <c r="G125" s="151" t="s">
        <v>130</v>
      </c>
      <c r="H125" s="151">
        <v>8</v>
      </c>
      <c r="I125" s="154">
        <v>8</v>
      </c>
      <c r="J125" s="155">
        <v>8</v>
      </c>
      <c r="K125" s="153">
        <v>8</v>
      </c>
      <c r="L125" s="155">
        <v>6</v>
      </c>
      <c r="M125" s="153">
        <v>6</v>
      </c>
      <c r="N125" s="155">
        <v>4</v>
      </c>
      <c r="O125" s="153">
        <v>6</v>
      </c>
      <c r="P125" s="159">
        <v>4</v>
      </c>
      <c r="S125" s="29">
        <v>121</v>
      </c>
      <c r="T125">
        <f t="shared" si="4"/>
        <v>2</v>
      </c>
      <c r="U125">
        <f t="shared" si="5"/>
        <v>4</v>
      </c>
      <c r="V125">
        <f t="shared" si="6"/>
        <v>2</v>
      </c>
      <c r="W125">
        <f t="shared" si="7"/>
        <v>4</v>
      </c>
      <c r="X125" t="s">
        <v>307</v>
      </c>
      <c r="Y125">
        <v>62</v>
      </c>
    </row>
    <row r="126" spans="2:25" x14ac:dyDescent="0.25">
      <c r="B126" s="32"/>
      <c r="C126" s="43" t="s">
        <v>154</v>
      </c>
      <c r="D126" s="29" t="s">
        <v>129</v>
      </c>
      <c r="E126" s="43" t="s">
        <v>19</v>
      </c>
      <c r="F126" s="29" t="s">
        <v>20</v>
      </c>
      <c r="G126" s="43" t="s">
        <v>130</v>
      </c>
      <c r="H126" s="43">
        <v>15</v>
      </c>
      <c r="I126" s="23">
        <v>6</v>
      </c>
      <c r="J126" s="24">
        <v>10</v>
      </c>
      <c r="K126" s="25">
        <v>8</v>
      </c>
      <c r="L126" s="24">
        <v>15</v>
      </c>
      <c r="M126" s="25">
        <v>1.4</v>
      </c>
      <c r="N126" s="24">
        <v>6</v>
      </c>
      <c r="O126" s="25">
        <v>2</v>
      </c>
      <c r="P126" s="59">
        <v>4</v>
      </c>
      <c r="S126" s="29">
        <v>122</v>
      </c>
      <c r="T126">
        <f t="shared" si="4"/>
        <v>13.6</v>
      </c>
      <c r="U126">
        <f t="shared" si="5"/>
        <v>9</v>
      </c>
      <c r="V126">
        <f t="shared" si="6"/>
        <v>13</v>
      </c>
      <c r="W126">
        <f t="shared" si="7"/>
        <v>11</v>
      </c>
      <c r="X126" t="s">
        <v>307</v>
      </c>
      <c r="Y126">
        <v>63</v>
      </c>
    </row>
    <row r="127" spans="2:25" ht="15.75" thickBot="1" x14ac:dyDescent="0.3">
      <c r="B127" s="69"/>
      <c r="C127" s="60" t="s">
        <v>155</v>
      </c>
      <c r="D127" s="70" t="s">
        <v>129</v>
      </c>
      <c r="E127" s="60" t="s">
        <v>19</v>
      </c>
      <c r="F127" s="70" t="s">
        <v>20</v>
      </c>
      <c r="G127" s="60" t="s">
        <v>130</v>
      </c>
      <c r="H127" s="60">
        <v>6</v>
      </c>
      <c r="I127" s="61">
        <v>4</v>
      </c>
      <c r="J127" s="62">
        <v>4</v>
      </c>
      <c r="K127" s="63">
        <v>4</v>
      </c>
      <c r="L127" s="62">
        <v>4</v>
      </c>
      <c r="M127" s="63">
        <v>2</v>
      </c>
      <c r="N127" s="62">
        <v>6</v>
      </c>
      <c r="O127" s="63">
        <v>4</v>
      </c>
      <c r="P127" s="59">
        <v>1.4</v>
      </c>
      <c r="S127" s="29">
        <v>123</v>
      </c>
      <c r="T127">
        <f t="shared" si="4"/>
        <v>4</v>
      </c>
      <c r="U127">
        <f t="shared" si="5"/>
        <v>0</v>
      </c>
      <c r="V127">
        <f t="shared" si="6"/>
        <v>2</v>
      </c>
      <c r="W127">
        <f t="shared" si="7"/>
        <v>4.5999999999999996</v>
      </c>
      <c r="X127" t="s">
        <v>307</v>
      </c>
      <c r="Y127">
        <v>63</v>
      </c>
    </row>
    <row r="128" spans="2:25" x14ac:dyDescent="0.25">
      <c r="B128" s="32" t="s">
        <v>127</v>
      </c>
      <c r="C128" s="151" t="s">
        <v>128</v>
      </c>
      <c r="D128" s="152" t="s">
        <v>144</v>
      </c>
      <c r="E128" s="151" t="s">
        <v>19</v>
      </c>
      <c r="F128" s="152" t="s">
        <v>20</v>
      </c>
      <c r="G128" s="151" t="s">
        <v>80</v>
      </c>
      <c r="H128" s="150">
        <v>6</v>
      </c>
      <c r="I128" s="148">
        <v>1.4</v>
      </c>
      <c r="J128" s="149">
        <v>6</v>
      </c>
      <c r="K128" s="150">
        <v>2</v>
      </c>
      <c r="L128" s="149">
        <v>1.4</v>
      </c>
      <c r="M128" s="150">
        <v>2</v>
      </c>
      <c r="N128" s="149">
        <v>2</v>
      </c>
      <c r="O128" s="150">
        <v>1</v>
      </c>
      <c r="P128" s="148">
        <v>0.6</v>
      </c>
      <c r="Q128" t="s">
        <v>286</v>
      </c>
      <c r="S128" s="29">
        <v>124</v>
      </c>
      <c r="T128">
        <f t="shared" si="4"/>
        <v>4</v>
      </c>
      <c r="U128">
        <f t="shared" si="5"/>
        <v>4</v>
      </c>
      <c r="V128">
        <f t="shared" si="6"/>
        <v>5</v>
      </c>
      <c r="W128">
        <f t="shared" si="7"/>
        <v>5.4</v>
      </c>
      <c r="X128" t="s">
        <v>308</v>
      </c>
      <c r="Y128">
        <v>64</v>
      </c>
    </row>
    <row r="129" spans="2:25" x14ac:dyDescent="0.25">
      <c r="B129" s="32"/>
      <c r="C129" s="43" t="s">
        <v>131</v>
      </c>
      <c r="D129" s="29" t="s">
        <v>144</v>
      </c>
      <c r="E129" s="43" t="s">
        <v>19</v>
      </c>
      <c r="F129" s="29" t="s">
        <v>20</v>
      </c>
      <c r="G129" s="43" t="s">
        <v>80</v>
      </c>
      <c r="H129" s="25">
        <v>4</v>
      </c>
      <c r="I129" s="23">
        <v>15</v>
      </c>
      <c r="J129" s="24">
        <v>6</v>
      </c>
      <c r="K129" s="25">
        <v>15</v>
      </c>
      <c r="L129" s="24">
        <v>10</v>
      </c>
      <c r="M129" s="25">
        <v>10</v>
      </c>
      <c r="N129" s="24">
        <v>4</v>
      </c>
      <c r="O129" s="25">
        <v>4</v>
      </c>
      <c r="P129" s="23">
        <v>2</v>
      </c>
      <c r="Q129" t="s">
        <v>286</v>
      </c>
      <c r="S129" s="29">
        <v>125</v>
      </c>
      <c r="T129">
        <f t="shared" si="4"/>
        <v>-6</v>
      </c>
      <c r="U129">
        <f t="shared" si="5"/>
        <v>0</v>
      </c>
      <c r="V129">
        <f t="shared" si="6"/>
        <v>0</v>
      </c>
      <c r="W129">
        <f t="shared" si="7"/>
        <v>2</v>
      </c>
      <c r="X129" t="s">
        <v>308</v>
      </c>
      <c r="Y129">
        <v>65</v>
      </c>
    </row>
    <row r="130" spans="2:25" x14ac:dyDescent="0.25">
      <c r="B130" s="136"/>
      <c r="C130" s="151" t="s">
        <v>132</v>
      </c>
      <c r="D130" s="152" t="s">
        <v>144</v>
      </c>
      <c r="E130" s="151" t="s">
        <v>19</v>
      </c>
      <c r="F130" s="152" t="s">
        <v>20</v>
      </c>
      <c r="G130" s="151" t="s">
        <v>80</v>
      </c>
      <c r="H130" s="153">
        <v>8</v>
      </c>
      <c r="I130" s="154">
        <v>10</v>
      </c>
      <c r="J130" s="155">
        <v>10</v>
      </c>
      <c r="K130" s="153">
        <v>2</v>
      </c>
      <c r="L130" s="155">
        <v>6</v>
      </c>
      <c r="M130" s="153">
        <v>8</v>
      </c>
      <c r="N130" s="155">
        <v>4</v>
      </c>
      <c r="O130" s="153">
        <v>4</v>
      </c>
      <c r="P130" s="154">
        <v>4</v>
      </c>
      <c r="S130" s="29">
        <v>126</v>
      </c>
      <c r="T130">
        <f t="shared" si="4"/>
        <v>0</v>
      </c>
      <c r="U130">
        <f t="shared" si="5"/>
        <v>4</v>
      </c>
      <c r="V130">
        <f t="shared" si="6"/>
        <v>4</v>
      </c>
      <c r="W130">
        <f t="shared" si="7"/>
        <v>4</v>
      </c>
      <c r="X130" t="s">
        <v>308</v>
      </c>
      <c r="Y130">
        <v>66</v>
      </c>
    </row>
    <row r="131" spans="2:25" x14ac:dyDescent="0.25">
      <c r="B131" s="32"/>
      <c r="C131" s="151" t="s">
        <v>133</v>
      </c>
      <c r="D131" s="152" t="s">
        <v>144</v>
      </c>
      <c r="E131" s="151" t="s">
        <v>19</v>
      </c>
      <c r="F131" s="152" t="s">
        <v>20</v>
      </c>
      <c r="G131" s="151" t="s">
        <v>80</v>
      </c>
      <c r="H131" s="153">
        <v>6</v>
      </c>
      <c r="I131" s="154">
        <v>26</v>
      </c>
      <c r="J131" s="155">
        <v>10</v>
      </c>
      <c r="K131" s="153">
        <v>15</v>
      </c>
      <c r="L131" s="155">
        <v>8</v>
      </c>
      <c r="M131" s="153">
        <v>8</v>
      </c>
      <c r="N131" s="155">
        <v>4</v>
      </c>
      <c r="O131" s="153">
        <v>4</v>
      </c>
      <c r="P131" s="154">
        <v>2</v>
      </c>
      <c r="S131" s="29">
        <v>127</v>
      </c>
      <c r="T131">
        <f t="shared" si="4"/>
        <v>-2</v>
      </c>
      <c r="U131">
        <f t="shared" si="5"/>
        <v>2</v>
      </c>
      <c r="V131">
        <f t="shared" si="6"/>
        <v>2</v>
      </c>
      <c r="W131">
        <f t="shared" si="7"/>
        <v>4</v>
      </c>
      <c r="X131" t="s">
        <v>308</v>
      </c>
      <c r="Y131">
        <v>66</v>
      </c>
    </row>
    <row r="132" spans="2:25" x14ac:dyDescent="0.25">
      <c r="B132" s="32"/>
      <c r="C132" s="43" t="s">
        <v>134</v>
      </c>
      <c r="D132" s="29" t="s">
        <v>144</v>
      </c>
      <c r="E132" s="43" t="s">
        <v>19</v>
      </c>
      <c r="F132" s="29" t="s">
        <v>20</v>
      </c>
      <c r="G132" s="43" t="s">
        <v>80</v>
      </c>
      <c r="H132" s="25">
        <v>6</v>
      </c>
      <c r="I132" s="23">
        <v>10</v>
      </c>
      <c r="J132" s="24">
        <v>6</v>
      </c>
      <c r="K132" s="25">
        <v>8</v>
      </c>
      <c r="L132" s="24">
        <v>6</v>
      </c>
      <c r="M132" s="25">
        <v>10</v>
      </c>
      <c r="N132" s="24">
        <v>2</v>
      </c>
      <c r="O132" s="25">
        <v>2</v>
      </c>
      <c r="P132" s="23">
        <v>2</v>
      </c>
      <c r="S132" s="29">
        <v>128</v>
      </c>
      <c r="T132">
        <f t="shared" si="4"/>
        <v>-4</v>
      </c>
      <c r="U132">
        <f t="shared" si="5"/>
        <v>4</v>
      </c>
      <c r="V132">
        <f t="shared" si="6"/>
        <v>4</v>
      </c>
      <c r="W132">
        <f t="shared" si="7"/>
        <v>4</v>
      </c>
      <c r="X132" t="s">
        <v>308</v>
      </c>
      <c r="Y132">
        <v>67</v>
      </c>
    </row>
    <row r="133" spans="2:25" ht="15.75" thickBot="1" x14ac:dyDescent="0.3">
      <c r="B133" s="32"/>
      <c r="C133" s="43" t="s">
        <v>135</v>
      </c>
      <c r="D133" s="29" t="s">
        <v>144</v>
      </c>
      <c r="E133" s="43" t="s">
        <v>19</v>
      </c>
      <c r="F133" s="29" t="s">
        <v>20</v>
      </c>
      <c r="G133" s="43" t="s">
        <v>80</v>
      </c>
      <c r="H133" s="79">
        <v>8</v>
      </c>
      <c r="I133" s="80">
        <v>26</v>
      </c>
      <c r="J133" s="81">
        <v>8</v>
      </c>
      <c r="K133" s="82">
        <v>8</v>
      </c>
      <c r="L133" s="81" t="s">
        <v>216</v>
      </c>
      <c r="M133" s="82"/>
      <c r="N133" s="81"/>
      <c r="O133" s="82"/>
      <c r="P133" s="80"/>
      <c r="S133" s="29"/>
    </row>
    <row r="134" spans="2:25" x14ac:dyDescent="0.25">
      <c r="B134" s="32"/>
      <c r="C134" s="151" t="s">
        <v>136</v>
      </c>
      <c r="D134" s="152" t="s">
        <v>144</v>
      </c>
      <c r="E134" s="151" t="s">
        <v>19</v>
      </c>
      <c r="F134" s="152" t="s">
        <v>20</v>
      </c>
      <c r="G134" s="151" t="s">
        <v>80</v>
      </c>
      <c r="H134" s="151">
        <v>6</v>
      </c>
      <c r="I134" s="148">
        <v>6</v>
      </c>
      <c r="J134" s="149">
        <v>2</v>
      </c>
      <c r="K134" s="150">
        <v>6</v>
      </c>
      <c r="L134" s="149">
        <v>2</v>
      </c>
      <c r="M134" s="150">
        <v>4</v>
      </c>
      <c r="N134" s="149">
        <v>6</v>
      </c>
      <c r="O134" s="150">
        <v>4</v>
      </c>
      <c r="P134" s="151">
        <v>2</v>
      </c>
      <c r="S134" s="29">
        <v>129</v>
      </c>
      <c r="T134">
        <f t="shared" ref="T134:T181" si="8">H134-M134</f>
        <v>2</v>
      </c>
      <c r="U134">
        <f t="shared" ref="U134:U181" si="9">H134-N134</f>
        <v>0</v>
      </c>
      <c r="V134">
        <f t="shared" ref="V134:V181" si="10">H134-O134</f>
        <v>2</v>
      </c>
      <c r="W134">
        <f t="shared" ref="W134:W181" si="11">H134-P134</f>
        <v>4</v>
      </c>
      <c r="X134" t="s">
        <v>308</v>
      </c>
      <c r="Y134">
        <v>68</v>
      </c>
    </row>
    <row r="135" spans="2:25" x14ac:dyDescent="0.25">
      <c r="B135" s="32"/>
      <c r="C135" s="151" t="s">
        <v>137</v>
      </c>
      <c r="D135" s="152" t="s">
        <v>144</v>
      </c>
      <c r="E135" s="151" t="s">
        <v>19</v>
      </c>
      <c r="F135" s="152" t="s">
        <v>20</v>
      </c>
      <c r="G135" s="151" t="s">
        <v>80</v>
      </c>
      <c r="H135" s="151">
        <v>6</v>
      </c>
      <c r="I135" s="154">
        <v>4</v>
      </c>
      <c r="J135" s="155">
        <v>4</v>
      </c>
      <c r="K135" s="153">
        <v>6</v>
      </c>
      <c r="L135" s="155">
        <v>4</v>
      </c>
      <c r="M135" s="153">
        <v>2</v>
      </c>
      <c r="N135" s="155">
        <v>6</v>
      </c>
      <c r="O135" s="153">
        <v>1.4</v>
      </c>
      <c r="P135" s="152">
        <v>2</v>
      </c>
      <c r="S135" s="29">
        <v>130</v>
      </c>
      <c r="T135">
        <f t="shared" si="8"/>
        <v>4</v>
      </c>
      <c r="U135">
        <f t="shared" si="9"/>
        <v>0</v>
      </c>
      <c r="V135">
        <f t="shared" si="10"/>
        <v>4.5999999999999996</v>
      </c>
      <c r="W135">
        <f t="shared" si="11"/>
        <v>4</v>
      </c>
      <c r="X135" t="s">
        <v>308</v>
      </c>
      <c r="Y135">
        <v>68</v>
      </c>
    </row>
    <row r="136" spans="2:25" x14ac:dyDescent="0.25">
      <c r="B136" s="32"/>
      <c r="C136" s="43" t="s">
        <v>138</v>
      </c>
      <c r="D136" s="29" t="s">
        <v>144</v>
      </c>
      <c r="E136" s="43" t="s">
        <v>19</v>
      </c>
      <c r="F136" s="29" t="s">
        <v>20</v>
      </c>
      <c r="G136" s="43" t="s">
        <v>80</v>
      </c>
      <c r="H136" s="43">
        <v>15</v>
      </c>
      <c r="I136" s="23">
        <v>8</v>
      </c>
      <c r="J136" s="24">
        <v>8</v>
      </c>
      <c r="K136" s="25">
        <v>10</v>
      </c>
      <c r="L136" s="24">
        <v>4</v>
      </c>
      <c r="M136" s="25">
        <v>8</v>
      </c>
      <c r="N136" s="24">
        <v>6</v>
      </c>
      <c r="O136" s="25">
        <v>2</v>
      </c>
      <c r="P136" s="29">
        <v>1.4</v>
      </c>
      <c r="S136" s="29">
        <v>131</v>
      </c>
      <c r="T136">
        <f t="shared" si="8"/>
        <v>7</v>
      </c>
      <c r="U136">
        <f t="shared" si="9"/>
        <v>9</v>
      </c>
      <c r="V136">
        <f t="shared" si="10"/>
        <v>13</v>
      </c>
      <c r="W136">
        <f t="shared" si="11"/>
        <v>13.6</v>
      </c>
      <c r="X136" t="s">
        <v>308</v>
      </c>
      <c r="Y136">
        <v>69</v>
      </c>
    </row>
    <row r="137" spans="2:25" x14ac:dyDescent="0.25">
      <c r="B137" s="32"/>
      <c r="C137" s="43" t="s">
        <v>139</v>
      </c>
      <c r="D137" s="29" t="s">
        <v>144</v>
      </c>
      <c r="E137" s="43" t="s">
        <v>19</v>
      </c>
      <c r="F137" s="29" t="s">
        <v>20</v>
      </c>
      <c r="G137" s="43" t="s">
        <v>80</v>
      </c>
      <c r="H137" s="43">
        <v>8</v>
      </c>
      <c r="I137" s="23">
        <v>10</v>
      </c>
      <c r="J137" s="24">
        <v>15</v>
      </c>
      <c r="K137" s="25">
        <v>15</v>
      </c>
      <c r="L137" s="24">
        <v>8</v>
      </c>
      <c r="M137" s="25">
        <v>4</v>
      </c>
      <c r="N137" s="24">
        <v>8</v>
      </c>
      <c r="O137" s="25">
        <v>1</v>
      </c>
      <c r="P137" s="29">
        <v>1.4</v>
      </c>
      <c r="S137" s="29">
        <v>132</v>
      </c>
      <c r="T137">
        <f t="shared" si="8"/>
        <v>4</v>
      </c>
      <c r="U137">
        <f t="shared" si="9"/>
        <v>0</v>
      </c>
      <c r="V137">
        <f t="shared" si="10"/>
        <v>7</v>
      </c>
      <c r="W137">
        <f t="shared" si="11"/>
        <v>6.6</v>
      </c>
      <c r="X137" t="s">
        <v>308</v>
      </c>
      <c r="Y137">
        <v>69</v>
      </c>
    </row>
    <row r="138" spans="2:25" x14ac:dyDescent="0.25">
      <c r="B138" s="32"/>
      <c r="C138" s="151" t="s">
        <v>140</v>
      </c>
      <c r="D138" s="152" t="s">
        <v>144</v>
      </c>
      <c r="E138" s="151" t="s">
        <v>19</v>
      </c>
      <c r="F138" s="152" t="s">
        <v>20</v>
      </c>
      <c r="G138" s="151" t="s">
        <v>80</v>
      </c>
      <c r="H138" s="151">
        <v>8</v>
      </c>
      <c r="I138" s="154">
        <v>2</v>
      </c>
      <c r="J138" s="155">
        <v>2</v>
      </c>
      <c r="K138" s="153">
        <v>4</v>
      </c>
      <c r="L138" s="155">
        <v>4</v>
      </c>
      <c r="M138" s="153">
        <v>8</v>
      </c>
      <c r="N138" s="155">
        <v>10</v>
      </c>
      <c r="O138" s="153">
        <v>4</v>
      </c>
      <c r="P138" s="152">
        <v>0.6</v>
      </c>
      <c r="S138" s="29">
        <v>133</v>
      </c>
      <c r="T138">
        <f t="shared" si="8"/>
        <v>0</v>
      </c>
      <c r="U138">
        <f t="shared" si="9"/>
        <v>-2</v>
      </c>
      <c r="V138">
        <f t="shared" si="10"/>
        <v>4</v>
      </c>
      <c r="W138">
        <f t="shared" si="11"/>
        <v>7.4</v>
      </c>
      <c r="X138" t="s">
        <v>308</v>
      </c>
      <c r="Y138">
        <v>70</v>
      </c>
    </row>
    <row r="139" spans="2:25" ht="15.75" thickBot="1" x14ac:dyDescent="0.3">
      <c r="B139" s="69"/>
      <c r="C139" s="164" t="s">
        <v>141</v>
      </c>
      <c r="D139" s="165" t="s">
        <v>144</v>
      </c>
      <c r="E139" s="151" t="s">
        <v>19</v>
      </c>
      <c r="F139" s="165" t="s">
        <v>20</v>
      </c>
      <c r="G139" s="164" t="s">
        <v>80</v>
      </c>
      <c r="H139" s="151">
        <v>6</v>
      </c>
      <c r="I139" s="175">
        <v>4</v>
      </c>
      <c r="J139" s="176">
        <v>26</v>
      </c>
      <c r="K139" s="177">
        <v>4</v>
      </c>
      <c r="L139" s="176">
        <v>2</v>
      </c>
      <c r="M139" s="177">
        <v>2</v>
      </c>
      <c r="N139" s="176">
        <v>1</v>
      </c>
      <c r="O139" s="177">
        <v>0.6</v>
      </c>
      <c r="P139" s="152">
        <v>0.4</v>
      </c>
      <c r="S139" s="29">
        <v>134</v>
      </c>
      <c r="T139">
        <f t="shared" si="8"/>
        <v>4</v>
      </c>
      <c r="U139">
        <f t="shared" si="9"/>
        <v>5</v>
      </c>
      <c r="V139">
        <f t="shared" si="10"/>
        <v>5.4</v>
      </c>
      <c r="W139">
        <f t="shared" si="11"/>
        <v>5.6</v>
      </c>
      <c r="X139" t="s">
        <v>308</v>
      </c>
      <c r="Y139">
        <v>70</v>
      </c>
    </row>
    <row r="140" spans="2:25" x14ac:dyDescent="0.25">
      <c r="B140" s="32" t="s">
        <v>156</v>
      </c>
      <c r="C140" s="137" t="s">
        <v>157</v>
      </c>
      <c r="D140" s="77" t="s">
        <v>158</v>
      </c>
      <c r="E140" s="137" t="s">
        <v>159</v>
      </c>
      <c r="F140" s="29"/>
      <c r="G140" s="43"/>
      <c r="H140" s="21">
        <v>10</v>
      </c>
      <c r="I140" s="19">
        <v>2</v>
      </c>
      <c r="J140" s="20">
        <v>2</v>
      </c>
      <c r="K140" s="21">
        <v>4</v>
      </c>
      <c r="L140" s="20">
        <v>2</v>
      </c>
      <c r="M140" s="21">
        <v>2</v>
      </c>
      <c r="N140" s="20">
        <v>2</v>
      </c>
      <c r="O140" s="21">
        <v>1</v>
      </c>
      <c r="P140" s="19">
        <v>2</v>
      </c>
      <c r="S140" s="29">
        <v>135</v>
      </c>
      <c r="T140">
        <f t="shared" si="8"/>
        <v>8</v>
      </c>
      <c r="U140">
        <f t="shared" si="9"/>
        <v>8</v>
      </c>
      <c r="V140">
        <f t="shared" si="10"/>
        <v>9</v>
      </c>
      <c r="W140">
        <f t="shared" si="11"/>
        <v>8</v>
      </c>
      <c r="X140" t="s">
        <v>309</v>
      </c>
      <c r="Y140">
        <v>71</v>
      </c>
    </row>
    <row r="141" spans="2:25" x14ac:dyDescent="0.25">
      <c r="B141" s="32"/>
      <c r="C141" s="137" t="s">
        <v>160</v>
      </c>
      <c r="D141" s="77" t="s">
        <v>158</v>
      </c>
      <c r="E141" s="137" t="s">
        <v>159</v>
      </c>
      <c r="F141" s="29"/>
      <c r="G141" s="43"/>
      <c r="H141" s="25">
        <v>6</v>
      </c>
      <c r="I141" s="23">
        <v>6</v>
      </c>
      <c r="J141" s="24">
        <v>4</v>
      </c>
      <c r="K141" s="25">
        <v>2</v>
      </c>
      <c r="L141" s="24">
        <v>2</v>
      </c>
      <c r="M141" s="25">
        <v>6</v>
      </c>
      <c r="N141" s="24">
        <v>4</v>
      </c>
      <c r="O141" s="25">
        <v>4</v>
      </c>
      <c r="P141" s="23">
        <v>1.4</v>
      </c>
      <c r="S141" s="29">
        <v>136</v>
      </c>
      <c r="T141">
        <f t="shared" si="8"/>
        <v>0</v>
      </c>
      <c r="U141">
        <f t="shared" si="9"/>
        <v>2</v>
      </c>
      <c r="V141">
        <f t="shared" si="10"/>
        <v>2</v>
      </c>
      <c r="W141">
        <f t="shared" si="11"/>
        <v>4.5999999999999996</v>
      </c>
      <c r="X141" t="s">
        <v>309</v>
      </c>
      <c r="Y141">
        <v>71</v>
      </c>
    </row>
    <row r="142" spans="2:25" x14ac:dyDescent="0.25">
      <c r="B142" s="32"/>
      <c r="C142" s="189" t="s">
        <v>161</v>
      </c>
      <c r="D142" s="192" t="s">
        <v>158</v>
      </c>
      <c r="E142" s="189" t="s">
        <v>159</v>
      </c>
      <c r="F142" s="152"/>
      <c r="G142" s="151"/>
      <c r="H142" s="153">
        <v>6</v>
      </c>
      <c r="I142" s="154">
        <v>26</v>
      </c>
      <c r="J142" s="155">
        <v>8</v>
      </c>
      <c r="K142" s="153">
        <v>6</v>
      </c>
      <c r="L142" s="155">
        <v>6</v>
      </c>
      <c r="M142" s="153">
        <v>4</v>
      </c>
      <c r="N142" s="155">
        <v>4</v>
      </c>
      <c r="O142" s="153">
        <v>4</v>
      </c>
      <c r="P142" s="154">
        <v>4</v>
      </c>
      <c r="S142" s="29">
        <v>137</v>
      </c>
      <c r="T142">
        <f t="shared" si="8"/>
        <v>2</v>
      </c>
      <c r="U142">
        <f t="shared" si="9"/>
        <v>2</v>
      </c>
      <c r="V142">
        <f t="shared" si="10"/>
        <v>2</v>
      </c>
      <c r="W142">
        <f t="shared" si="11"/>
        <v>2</v>
      </c>
      <c r="X142" t="s">
        <v>309</v>
      </c>
      <c r="Y142">
        <v>72</v>
      </c>
    </row>
    <row r="143" spans="2:25" x14ac:dyDescent="0.25">
      <c r="B143" s="32"/>
      <c r="C143" s="189" t="s">
        <v>162</v>
      </c>
      <c r="D143" s="192" t="s">
        <v>158</v>
      </c>
      <c r="E143" s="189" t="s">
        <v>159</v>
      </c>
      <c r="F143" s="152"/>
      <c r="G143" s="151"/>
      <c r="H143" s="153">
        <v>6</v>
      </c>
      <c r="I143" s="154">
        <v>4</v>
      </c>
      <c r="J143" s="155">
        <v>2</v>
      </c>
      <c r="K143" s="153">
        <v>4</v>
      </c>
      <c r="L143" s="155">
        <v>4</v>
      </c>
      <c r="M143" s="153">
        <v>4</v>
      </c>
      <c r="N143" s="155">
        <v>1.4</v>
      </c>
      <c r="O143" s="153">
        <v>1.4</v>
      </c>
      <c r="P143" s="154">
        <v>1.4</v>
      </c>
      <c r="S143" s="29">
        <v>138</v>
      </c>
      <c r="T143">
        <f t="shared" si="8"/>
        <v>2</v>
      </c>
      <c r="U143">
        <f t="shared" si="9"/>
        <v>4.5999999999999996</v>
      </c>
      <c r="V143">
        <f t="shared" si="10"/>
        <v>4.5999999999999996</v>
      </c>
      <c r="W143">
        <f t="shared" si="11"/>
        <v>4.5999999999999996</v>
      </c>
      <c r="X143" t="s">
        <v>309</v>
      </c>
      <c r="Y143">
        <v>72</v>
      </c>
    </row>
    <row r="144" spans="2:25" x14ac:dyDescent="0.25">
      <c r="B144" s="32"/>
      <c r="C144" s="137" t="s">
        <v>163</v>
      </c>
      <c r="D144" s="77" t="s">
        <v>158</v>
      </c>
      <c r="E144" s="137" t="s">
        <v>159</v>
      </c>
      <c r="F144" s="29"/>
      <c r="G144" s="43"/>
      <c r="H144" s="25">
        <v>8</v>
      </c>
      <c r="I144" s="23">
        <v>4</v>
      </c>
      <c r="J144" s="24">
        <v>8</v>
      </c>
      <c r="K144" s="25">
        <v>8</v>
      </c>
      <c r="L144" s="24">
        <v>8</v>
      </c>
      <c r="M144" s="25">
        <v>6</v>
      </c>
      <c r="N144" s="24">
        <v>4</v>
      </c>
      <c r="O144" s="25">
        <v>2</v>
      </c>
      <c r="P144" s="23">
        <v>2</v>
      </c>
      <c r="S144" s="29">
        <v>139</v>
      </c>
      <c r="T144">
        <f t="shared" si="8"/>
        <v>2</v>
      </c>
      <c r="U144">
        <f t="shared" si="9"/>
        <v>4</v>
      </c>
      <c r="V144">
        <f t="shared" si="10"/>
        <v>6</v>
      </c>
      <c r="W144">
        <f t="shared" si="11"/>
        <v>6</v>
      </c>
      <c r="X144" t="s">
        <v>309</v>
      </c>
      <c r="Y144">
        <v>73</v>
      </c>
    </row>
    <row r="145" spans="2:25" ht="15.75" thickBot="1" x14ac:dyDescent="0.3">
      <c r="B145" s="32"/>
      <c r="C145" s="137" t="s">
        <v>164</v>
      </c>
      <c r="D145" s="77" t="s">
        <v>158</v>
      </c>
      <c r="E145" s="137" t="s">
        <v>159</v>
      </c>
      <c r="F145" s="29"/>
      <c r="G145" s="43"/>
      <c r="H145" s="116">
        <v>4</v>
      </c>
      <c r="I145" s="83">
        <v>10</v>
      </c>
      <c r="J145" s="84">
        <v>6</v>
      </c>
      <c r="K145" s="85">
        <v>15</v>
      </c>
      <c r="L145" s="84">
        <v>4</v>
      </c>
      <c r="M145" s="85">
        <v>4</v>
      </c>
      <c r="N145" s="84">
        <v>1</v>
      </c>
      <c r="O145" s="85">
        <v>2</v>
      </c>
      <c r="P145" s="83">
        <v>1.4</v>
      </c>
      <c r="S145" s="29">
        <v>140</v>
      </c>
      <c r="T145">
        <f t="shared" si="8"/>
        <v>0</v>
      </c>
      <c r="U145">
        <f t="shared" si="9"/>
        <v>3</v>
      </c>
      <c r="V145">
        <f t="shared" si="10"/>
        <v>2</v>
      </c>
      <c r="W145">
        <f t="shared" si="11"/>
        <v>2.6</v>
      </c>
      <c r="X145" t="s">
        <v>309</v>
      </c>
      <c r="Y145">
        <v>73</v>
      </c>
    </row>
    <row r="146" spans="2:25" x14ac:dyDescent="0.25">
      <c r="B146" s="32"/>
      <c r="C146" s="189" t="s">
        <v>165</v>
      </c>
      <c r="D146" s="192" t="s">
        <v>158</v>
      </c>
      <c r="E146" s="189" t="s">
        <v>159</v>
      </c>
      <c r="F146" s="152"/>
      <c r="G146" s="151"/>
      <c r="H146" s="151">
        <v>4</v>
      </c>
      <c r="I146" s="148">
        <v>6</v>
      </c>
      <c r="J146" s="149">
        <v>6</v>
      </c>
      <c r="K146" s="150">
        <v>6</v>
      </c>
      <c r="L146" s="149">
        <v>4</v>
      </c>
      <c r="M146" s="150">
        <v>4</v>
      </c>
      <c r="N146" s="149">
        <v>4</v>
      </c>
      <c r="O146" s="150">
        <v>6</v>
      </c>
      <c r="P146" s="159">
        <v>4</v>
      </c>
      <c r="S146" s="29">
        <v>141</v>
      </c>
      <c r="T146">
        <f t="shared" si="8"/>
        <v>0</v>
      </c>
      <c r="U146">
        <f t="shared" si="9"/>
        <v>0</v>
      </c>
      <c r="V146">
        <f t="shared" si="10"/>
        <v>-2</v>
      </c>
      <c r="W146">
        <f t="shared" si="11"/>
        <v>0</v>
      </c>
      <c r="X146" t="s">
        <v>309</v>
      </c>
      <c r="Y146">
        <v>74</v>
      </c>
    </row>
    <row r="147" spans="2:25" x14ac:dyDescent="0.25">
      <c r="B147" s="32"/>
      <c r="C147" s="189" t="s">
        <v>166</v>
      </c>
      <c r="D147" s="192" t="s">
        <v>158</v>
      </c>
      <c r="E147" s="189" t="s">
        <v>159</v>
      </c>
      <c r="F147" s="152"/>
      <c r="G147" s="151"/>
      <c r="H147" s="151">
        <v>10</v>
      </c>
      <c r="I147" s="154">
        <v>6</v>
      </c>
      <c r="J147" s="155">
        <v>6</v>
      </c>
      <c r="K147" s="153">
        <v>6</v>
      </c>
      <c r="L147" s="155">
        <v>2</v>
      </c>
      <c r="M147" s="153">
        <v>8</v>
      </c>
      <c r="N147" s="155">
        <v>8</v>
      </c>
      <c r="O147" s="153">
        <v>8</v>
      </c>
      <c r="P147" s="159">
        <v>1.4</v>
      </c>
      <c r="S147" s="29">
        <v>142</v>
      </c>
      <c r="T147">
        <f t="shared" si="8"/>
        <v>2</v>
      </c>
      <c r="U147">
        <f t="shared" si="9"/>
        <v>2</v>
      </c>
      <c r="V147">
        <f t="shared" si="10"/>
        <v>2</v>
      </c>
      <c r="W147">
        <f t="shared" si="11"/>
        <v>8.6</v>
      </c>
      <c r="X147" t="s">
        <v>309</v>
      </c>
      <c r="Y147">
        <v>74</v>
      </c>
    </row>
    <row r="148" spans="2:25" x14ac:dyDescent="0.25">
      <c r="B148" s="32"/>
      <c r="C148" s="137" t="s">
        <v>167</v>
      </c>
      <c r="D148" s="77" t="s">
        <v>158</v>
      </c>
      <c r="E148" s="137" t="s">
        <v>159</v>
      </c>
      <c r="F148" s="29"/>
      <c r="G148" s="43"/>
      <c r="H148" s="43">
        <v>6</v>
      </c>
      <c r="I148" s="23">
        <v>26</v>
      </c>
      <c r="J148" s="24">
        <v>15</v>
      </c>
      <c r="K148" s="25">
        <v>8</v>
      </c>
      <c r="L148" s="24">
        <v>4</v>
      </c>
      <c r="M148" s="25">
        <v>4</v>
      </c>
      <c r="N148" s="24">
        <v>4</v>
      </c>
      <c r="O148" s="25">
        <v>1</v>
      </c>
      <c r="P148" s="59">
        <v>0.4</v>
      </c>
      <c r="S148" s="29">
        <v>143</v>
      </c>
      <c r="T148">
        <f t="shared" si="8"/>
        <v>2</v>
      </c>
      <c r="U148">
        <f t="shared" si="9"/>
        <v>2</v>
      </c>
      <c r="V148">
        <f t="shared" si="10"/>
        <v>5</v>
      </c>
      <c r="W148">
        <f t="shared" si="11"/>
        <v>5.6</v>
      </c>
      <c r="X148" t="s">
        <v>309</v>
      </c>
      <c r="Y148">
        <v>75</v>
      </c>
    </row>
    <row r="149" spans="2:25" x14ac:dyDescent="0.25">
      <c r="B149" s="32"/>
      <c r="C149" s="137" t="s">
        <v>168</v>
      </c>
      <c r="D149" s="77" t="s">
        <v>158</v>
      </c>
      <c r="E149" s="137" t="s">
        <v>159</v>
      </c>
      <c r="F149" s="29"/>
      <c r="G149" s="43"/>
      <c r="H149" s="43">
        <v>6</v>
      </c>
      <c r="I149" s="23">
        <v>8</v>
      </c>
      <c r="J149" s="24">
        <v>6</v>
      </c>
      <c r="K149" s="25">
        <v>8</v>
      </c>
      <c r="L149" s="24">
        <v>8</v>
      </c>
      <c r="M149" s="25">
        <v>10</v>
      </c>
      <c r="N149" s="24">
        <v>8</v>
      </c>
      <c r="O149" s="25">
        <v>6</v>
      </c>
      <c r="P149" s="59">
        <v>2</v>
      </c>
      <c r="S149" s="29">
        <v>144</v>
      </c>
      <c r="T149">
        <f t="shared" si="8"/>
        <v>-4</v>
      </c>
      <c r="U149">
        <f t="shared" si="9"/>
        <v>-2</v>
      </c>
      <c r="V149">
        <f t="shared" si="10"/>
        <v>0</v>
      </c>
      <c r="W149">
        <f t="shared" si="11"/>
        <v>4</v>
      </c>
      <c r="X149" t="s">
        <v>309</v>
      </c>
      <c r="Y149">
        <v>75</v>
      </c>
    </row>
    <row r="150" spans="2:25" x14ac:dyDescent="0.25">
      <c r="B150" s="32"/>
      <c r="C150" s="189" t="s">
        <v>169</v>
      </c>
      <c r="D150" s="192" t="s">
        <v>158</v>
      </c>
      <c r="E150" s="189" t="s">
        <v>159</v>
      </c>
      <c r="F150" s="152"/>
      <c r="G150" s="151"/>
      <c r="H150" s="151">
        <v>8</v>
      </c>
      <c r="I150" s="154">
        <v>26</v>
      </c>
      <c r="J150" s="155">
        <v>15</v>
      </c>
      <c r="K150" s="153">
        <v>15</v>
      </c>
      <c r="L150" s="155">
        <v>10</v>
      </c>
      <c r="M150" s="153">
        <v>4</v>
      </c>
      <c r="N150" s="155">
        <v>6</v>
      </c>
      <c r="O150" s="153">
        <v>6</v>
      </c>
      <c r="P150" s="159">
        <v>4</v>
      </c>
      <c r="S150" s="29">
        <v>145</v>
      </c>
      <c r="T150">
        <f t="shared" si="8"/>
        <v>4</v>
      </c>
      <c r="U150">
        <f t="shared" si="9"/>
        <v>2</v>
      </c>
      <c r="V150">
        <f t="shared" si="10"/>
        <v>2</v>
      </c>
      <c r="W150">
        <f t="shared" si="11"/>
        <v>4</v>
      </c>
      <c r="X150" t="s">
        <v>309</v>
      </c>
      <c r="Y150">
        <v>76</v>
      </c>
    </row>
    <row r="151" spans="2:25" ht="15.75" thickBot="1" x14ac:dyDescent="0.3">
      <c r="B151" s="69"/>
      <c r="C151" s="202" t="s">
        <v>170</v>
      </c>
      <c r="D151" s="165" t="s">
        <v>158</v>
      </c>
      <c r="E151" s="164" t="s">
        <v>159</v>
      </c>
      <c r="F151" s="165"/>
      <c r="G151" s="164"/>
      <c r="H151" s="151">
        <v>15</v>
      </c>
      <c r="I151" s="196">
        <v>10</v>
      </c>
      <c r="J151" s="197">
        <v>8</v>
      </c>
      <c r="K151" s="198">
        <v>8</v>
      </c>
      <c r="L151" s="197">
        <v>4</v>
      </c>
      <c r="M151" s="198">
        <v>8</v>
      </c>
      <c r="N151" s="197">
        <v>4</v>
      </c>
      <c r="O151" s="198">
        <v>2</v>
      </c>
      <c r="P151" s="159">
        <v>1.4</v>
      </c>
      <c r="S151" s="29">
        <v>146</v>
      </c>
      <c r="T151">
        <f t="shared" si="8"/>
        <v>7</v>
      </c>
      <c r="U151">
        <f t="shared" si="9"/>
        <v>11</v>
      </c>
      <c r="V151">
        <f t="shared" si="10"/>
        <v>13</v>
      </c>
      <c r="W151">
        <f t="shared" si="11"/>
        <v>13.6</v>
      </c>
      <c r="X151" t="s">
        <v>309</v>
      </c>
      <c r="Y151">
        <v>76</v>
      </c>
    </row>
    <row r="152" spans="2:25" x14ac:dyDescent="0.25">
      <c r="B152" s="2" t="s">
        <v>217</v>
      </c>
      <c r="C152" s="42" t="s">
        <v>67</v>
      </c>
      <c r="D152" s="64" t="s">
        <v>173</v>
      </c>
      <c r="E152" s="42" t="s">
        <v>174</v>
      </c>
      <c r="F152" s="64" t="s">
        <v>20</v>
      </c>
      <c r="G152" s="42" t="s">
        <v>80</v>
      </c>
      <c r="H152" s="86">
        <v>6</v>
      </c>
      <c r="I152" s="87">
        <v>26</v>
      </c>
      <c r="J152" s="88">
        <v>4</v>
      </c>
      <c r="K152" s="86">
        <v>10</v>
      </c>
      <c r="L152" s="88"/>
      <c r="M152" s="86" t="s">
        <v>245</v>
      </c>
      <c r="N152" s="88"/>
      <c r="O152" s="86"/>
      <c r="P152" s="87"/>
      <c r="S152" s="29"/>
    </row>
    <row r="153" spans="2:25" x14ac:dyDescent="0.25">
      <c r="B153" s="89" t="s">
        <v>285</v>
      </c>
      <c r="C153" s="137" t="s">
        <v>68</v>
      </c>
      <c r="D153" s="77" t="s">
        <v>173</v>
      </c>
      <c r="E153" s="43" t="s">
        <v>174</v>
      </c>
      <c r="F153" s="29" t="s">
        <v>20</v>
      </c>
      <c r="G153" s="43" t="s">
        <v>80</v>
      </c>
      <c r="H153" s="25">
        <v>6</v>
      </c>
      <c r="I153" s="91">
        <v>26</v>
      </c>
      <c r="J153" s="92">
        <v>6</v>
      </c>
      <c r="K153" s="93">
        <v>2</v>
      </c>
      <c r="L153" s="92">
        <v>4</v>
      </c>
      <c r="M153" s="93">
        <v>4</v>
      </c>
      <c r="N153" s="92">
        <v>2</v>
      </c>
      <c r="O153" s="93">
        <v>0.6</v>
      </c>
      <c r="P153" s="91">
        <v>0.4</v>
      </c>
      <c r="S153" s="29">
        <v>147</v>
      </c>
      <c r="T153">
        <f t="shared" si="8"/>
        <v>2</v>
      </c>
      <c r="U153">
        <f t="shared" si="9"/>
        <v>4</v>
      </c>
      <c r="V153">
        <f t="shared" si="10"/>
        <v>5.4</v>
      </c>
      <c r="W153">
        <f t="shared" si="11"/>
        <v>5.6</v>
      </c>
      <c r="X153" t="s">
        <v>310</v>
      </c>
      <c r="Y153">
        <v>77</v>
      </c>
    </row>
    <row r="154" spans="2:25" x14ac:dyDescent="0.25">
      <c r="B154" s="9"/>
      <c r="C154" s="151" t="s">
        <v>69</v>
      </c>
      <c r="D154" s="152" t="s">
        <v>173</v>
      </c>
      <c r="E154" s="151" t="s">
        <v>174</v>
      </c>
      <c r="F154" s="152" t="s">
        <v>20</v>
      </c>
      <c r="G154" s="151" t="s">
        <v>80</v>
      </c>
      <c r="H154" s="153">
        <v>8</v>
      </c>
      <c r="I154" s="154">
        <v>26</v>
      </c>
      <c r="J154" s="155">
        <v>6</v>
      </c>
      <c r="K154" s="153">
        <v>4</v>
      </c>
      <c r="L154" s="155">
        <v>8</v>
      </c>
      <c r="M154" s="153">
        <v>8</v>
      </c>
      <c r="N154" s="155">
        <v>2</v>
      </c>
      <c r="O154" s="153">
        <v>1</v>
      </c>
      <c r="P154" s="154">
        <v>0.6</v>
      </c>
      <c r="S154" s="29">
        <v>148</v>
      </c>
      <c r="T154">
        <f t="shared" si="8"/>
        <v>0</v>
      </c>
      <c r="U154">
        <f t="shared" si="9"/>
        <v>6</v>
      </c>
      <c r="V154">
        <f t="shared" si="10"/>
        <v>7</v>
      </c>
      <c r="W154">
        <f t="shared" si="11"/>
        <v>7.4</v>
      </c>
      <c r="X154" t="s">
        <v>310</v>
      </c>
      <c r="Y154">
        <v>78</v>
      </c>
    </row>
    <row r="155" spans="2:25" ht="15.75" thickBot="1" x14ac:dyDescent="0.3">
      <c r="B155" s="9"/>
      <c r="C155" s="151" t="s">
        <v>70</v>
      </c>
      <c r="D155" s="152" t="s">
        <v>173</v>
      </c>
      <c r="E155" s="151" t="s">
        <v>174</v>
      </c>
      <c r="F155" s="152" t="s">
        <v>20</v>
      </c>
      <c r="G155" s="151" t="s">
        <v>80</v>
      </c>
      <c r="H155" s="153">
        <v>6</v>
      </c>
      <c r="I155" s="154">
        <v>10</v>
      </c>
      <c r="J155" s="155">
        <v>8</v>
      </c>
      <c r="K155" s="153">
        <v>4</v>
      </c>
      <c r="L155" s="155">
        <v>1.4</v>
      </c>
      <c r="M155" s="153">
        <v>1.4</v>
      </c>
      <c r="N155" s="155">
        <v>8</v>
      </c>
      <c r="O155" s="153">
        <v>2</v>
      </c>
      <c r="P155" s="154">
        <v>2</v>
      </c>
      <c r="S155" s="29">
        <v>149</v>
      </c>
      <c r="T155">
        <f t="shared" si="8"/>
        <v>4.5999999999999996</v>
      </c>
      <c r="U155">
        <f t="shared" si="9"/>
        <v>-2</v>
      </c>
      <c r="V155">
        <f t="shared" si="10"/>
        <v>4</v>
      </c>
      <c r="W155">
        <f t="shared" si="11"/>
        <v>4</v>
      </c>
      <c r="X155" t="s">
        <v>310</v>
      </c>
      <c r="Y155">
        <v>78</v>
      </c>
    </row>
    <row r="156" spans="2:25" x14ac:dyDescent="0.25">
      <c r="B156" s="9"/>
      <c r="C156" s="43" t="s">
        <v>71</v>
      </c>
      <c r="D156" s="29" t="s">
        <v>173</v>
      </c>
      <c r="E156" s="43" t="s">
        <v>174</v>
      </c>
      <c r="F156" s="29" t="s">
        <v>20</v>
      </c>
      <c r="G156" s="43" t="s">
        <v>80</v>
      </c>
      <c r="H156" s="94">
        <v>6</v>
      </c>
      <c r="I156" s="95">
        <v>26</v>
      </c>
      <c r="J156" s="96">
        <v>8</v>
      </c>
      <c r="K156" s="94">
        <v>26</v>
      </c>
      <c r="L156" s="96"/>
      <c r="M156" s="86" t="s">
        <v>245</v>
      </c>
      <c r="N156" s="96"/>
      <c r="O156" s="94"/>
      <c r="P156" s="95"/>
      <c r="S156" s="29"/>
    </row>
    <row r="157" spans="2:25" ht="15.75" thickBot="1" x14ac:dyDescent="0.3">
      <c r="B157" s="9"/>
      <c r="C157" s="43" t="s">
        <v>72</v>
      </c>
      <c r="D157" s="29" t="s">
        <v>173</v>
      </c>
      <c r="E157" s="43" t="s">
        <v>174</v>
      </c>
      <c r="F157" s="29" t="s">
        <v>20</v>
      </c>
      <c r="G157" s="43" t="s">
        <v>80</v>
      </c>
      <c r="H157" s="63">
        <v>8</v>
      </c>
      <c r="I157" s="61">
        <v>8</v>
      </c>
      <c r="J157" s="62">
        <v>4</v>
      </c>
      <c r="K157" s="63">
        <v>8</v>
      </c>
      <c r="L157" s="62">
        <v>10</v>
      </c>
      <c r="M157" s="63">
        <v>8</v>
      </c>
      <c r="N157" s="62">
        <v>4</v>
      </c>
      <c r="O157" s="63">
        <v>1.4</v>
      </c>
      <c r="P157" s="61">
        <v>1.4</v>
      </c>
      <c r="S157" s="29">
        <v>150</v>
      </c>
      <c r="T157">
        <f t="shared" si="8"/>
        <v>0</v>
      </c>
      <c r="U157">
        <f t="shared" si="9"/>
        <v>4</v>
      </c>
      <c r="V157">
        <f t="shared" si="10"/>
        <v>6.6</v>
      </c>
      <c r="W157">
        <f t="shared" si="11"/>
        <v>6.6</v>
      </c>
      <c r="X157" t="s">
        <v>310</v>
      </c>
      <c r="Y157">
        <v>79</v>
      </c>
    </row>
    <row r="158" spans="2:25" x14ac:dyDescent="0.25">
      <c r="B158" s="9"/>
      <c r="C158" s="151" t="s">
        <v>73</v>
      </c>
      <c r="D158" s="152" t="s">
        <v>173</v>
      </c>
      <c r="E158" s="151" t="s">
        <v>174</v>
      </c>
      <c r="F158" s="152" t="s">
        <v>20</v>
      </c>
      <c r="G158" s="151" t="s">
        <v>80</v>
      </c>
      <c r="H158" s="145">
        <v>8</v>
      </c>
      <c r="I158" s="148">
        <v>10</v>
      </c>
      <c r="J158" s="149">
        <v>8</v>
      </c>
      <c r="K158" s="150">
        <v>26</v>
      </c>
      <c r="L158" s="149">
        <v>4</v>
      </c>
      <c r="M158" s="150">
        <v>8</v>
      </c>
      <c r="N158" s="149">
        <v>4</v>
      </c>
      <c r="O158" s="150">
        <v>6</v>
      </c>
      <c r="P158" s="159">
        <v>2</v>
      </c>
      <c r="Q158" t="s">
        <v>286</v>
      </c>
      <c r="S158" s="29">
        <v>151</v>
      </c>
      <c r="T158">
        <f t="shared" si="8"/>
        <v>0</v>
      </c>
      <c r="U158">
        <f t="shared" si="9"/>
        <v>4</v>
      </c>
      <c r="V158">
        <f t="shared" si="10"/>
        <v>2</v>
      </c>
      <c r="W158">
        <f t="shared" si="11"/>
        <v>6</v>
      </c>
      <c r="X158" t="s">
        <v>310</v>
      </c>
      <c r="Y158">
        <v>80</v>
      </c>
    </row>
    <row r="159" spans="2:25" x14ac:dyDescent="0.25">
      <c r="B159" s="9"/>
      <c r="C159" s="90" t="s">
        <v>74</v>
      </c>
      <c r="D159" s="29" t="s">
        <v>173</v>
      </c>
      <c r="E159" s="43" t="s">
        <v>174</v>
      </c>
      <c r="F159" s="29" t="s">
        <v>20</v>
      </c>
      <c r="G159" s="43" t="s">
        <v>80</v>
      </c>
      <c r="H159" s="43">
        <v>8</v>
      </c>
      <c r="I159" s="91">
        <v>10</v>
      </c>
      <c r="J159" s="92">
        <v>26</v>
      </c>
      <c r="K159" s="93">
        <v>8</v>
      </c>
      <c r="L159" s="92">
        <v>6</v>
      </c>
      <c r="M159" s="93">
        <v>8</v>
      </c>
      <c r="N159" s="92">
        <v>2</v>
      </c>
      <c r="O159" s="93">
        <v>1.4</v>
      </c>
      <c r="P159" s="59">
        <v>1</v>
      </c>
      <c r="Q159" t="s">
        <v>286</v>
      </c>
      <c r="S159" s="29">
        <v>152</v>
      </c>
      <c r="T159">
        <f t="shared" si="8"/>
        <v>0</v>
      </c>
      <c r="U159">
        <f t="shared" si="9"/>
        <v>6</v>
      </c>
      <c r="V159">
        <f t="shared" si="10"/>
        <v>6.6</v>
      </c>
      <c r="W159">
        <f t="shared" si="11"/>
        <v>7</v>
      </c>
      <c r="X159" t="s">
        <v>310</v>
      </c>
      <c r="Y159">
        <v>81</v>
      </c>
    </row>
    <row r="160" spans="2:25" x14ac:dyDescent="0.25">
      <c r="B160" s="9"/>
      <c r="C160" s="151" t="s">
        <v>75</v>
      </c>
      <c r="D160" s="152" t="s">
        <v>173</v>
      </c>
      <c r="E160" s="151" t="s">
        <v>174</v>
      </c>
      <c r="F160" s="152" t="s">
        <v>20</v>
      </c>
      <c r="G160" s="151" t="s">
        <v>80</v>
      </c>
      <c r="H160" s="151">
        <v>4</v>
      </c>
      <c r="I160" s="154">
        <v>8</v>
      </c>
      <c r="J160" s="155">
        <v>6</v>
      </c>
      <c r="K160" s="153">
        <v>6</v>
      </c>
      <c r="L160" s="155">
        <v>2</v>
      </c>
      <c r="M160" s="153">
        <v>6</v>
      </c>
      <c r="N160" s="155">
        <v>1.4</v>
      </c>
      <c r="O160" s="153">
        <v>4</v>
      </c>
      <c r="P160" s="159">
        <v>1</v>
      </c>
      <c r="S160" s="29">
        <v>153</v>
      </c>
      <c r="T160">
        <f t="shared" si="8"/>
        <v>-2</v>
      </c>
      <c r="U160">
        <f t="shared" si="9"/>
        <v>2.6</v>
      </c>
      <c r="V160">
        <f t="shared" si="10"/>
        <v>0</v>
      </c>
      <c r="W160">
        <f t="shared" si="11"/>
        <v>3</v>
      </c>
      <c r="X160" t="s">
        <v>310</v>
      </c>
      <c r="Y160">
        <v>82</v>
      </c>
    </row>
    <row r="161" spans="2:25" x14ac:dyDescent="0.25">
      <c r="B161" s="9"/>
      <c r="C161" s="151" t="s">
        <v>76</v>
      </c>
      <c r="D161" s="152" t="s">
        <v>173</v>
      </c>
      <c r="E161" s="151" t="s">
        <v>174</v>
      </c>
      <c r="F161" s="152" t="s">
        <v>20</v>
      </c>
      <c r="G161" s="151" t="s">
        <v>80</v>
      </c>
      <c r="H161" s="151">
        <v>8</v>
      </c>
      <c r="I161" s="154">
        <v>26</v>
      </c>
      <c r="J161" s="155">
        <v>26</v>
      </c>
      <c r="K161" s="153">
        <v>10</v>
      </c>
      <c r="L161" s="155">
        <v>6</v>
      </c>
      <c r="M161" s="153">
        <v>6</v>
      </c>
      <c r="N161" s="155">
        <v>2</v>
      </c>
      <c r="O161" s="153">
        <v>4</v>
      </c>
      <c r="P161" s="159">
        <v>1.4</v>
      </c>
      <c r="S161" s="29">
        <v>154</v>
      </c>
      <c r="T161">
        <f t="shared" si="8"/>
        <v>2</v>
      </c>
      <c r="U161">
        <f t="shared" si="9"/>
        <v>6</v>
      </c>
      <c r="V161">
        <f t="shared" si="10"/>
        <v>4</v>
      </c>
      <c r="W161">
        <f t="shared" si="11"/>
        <v>6.6</v>
      </c>
      <c r="X161" t="s">
        <v>310</v>
      </c>
      <c r="Y161">
        <v>82</v>
      </c>
    </row>
    <row r="162" spans="2:25" x14ac:dyDescent="0.25">
      <c r="B162" s="9"/>
      <c r="C162" s="11" t="s">
        <v>77</v>
      </c>
      <c r="D162" s="29" t="s">
        <v>173</v>
      </c>
      <c r="E162" s="43" t="s">
        <v>174</v>
      </c>
      <c r="F162" s="29" t="s">
        <v>20</v>
      </c>
      <c r="G162" s="43" t="s">
        <v>80</v>
      </c>
      <c r="H162" s="43">
        <v>6</v>
      </c>
      <c r="I162" s="23">
        <v>4</v>
      </c>
      <c r="J162" s="24">
        <v>10</v>
      </c>
      <c r="K162" s="25">
        <v>4</v>
      </c>
      <c r="L162" s="24">
        <v>8</v>
      </c>
      <c r="M162" s="25">
        <v>8</v>
      </c>
      <c r="N162" s="24">
        <v>6</v>
      </c>
      <c r="O162" s="25">
        <v>1.4</v>
      </c>
      <c r="P162" s="59">
        <v>1</v>
      </c>
      <c r="S162" s="29">
        <v>155</v>
      </c>
      <c r="T162">
        <f t="shared" si="8"/>
        <v>-2</v>
      </c>
      <c r="U162">
        <f t="shared" si="9"/>
        <v>0</v>
      </c>
      <c r="V162">
        <f t="shared" si="10"/>
        <v>4.5999999999999996</v>
      </c>
      <c r="W162">
        <f t="shared" si="11"/>
        <v>5</v>
      </c>
      <c r="X162" t="s">
        <v>310</v>
      </c>
      <c r="Y162">
        <v>83</v>
      </c>
    </row>
    <row r="163" spans="2:25" ht="15.75" thickBot="1" x14ac:dyDescent="0.3">
      <c r="B163" s="9"/>
      <c r="C163" s="11" t="s">
        <v>78</v>
      </c>
      <c r="D163" s="29" t="s">
        <v>173</v>
      </c>
      <c r="E163" s="43" t="s">
        <v>174</v>
      </c>
      <c r="F163" s="29" t="s">
        <v>20</v>
      </c>
      <c r="G163" s="43" t="s">
        <v>80</v>
      </c>
      <c r="H163" s="97">
        <v>15</v>
      </c>
      <c r="I163" s="80">
        <v>6</v>
      </c>
      <c r="J163" s="81">
        <v>4</v>
      </c>
      <c r="K163" s="82" t="s">
        <v>21</v>
      </c>
      <c r="L163" s="81" t="s">
        <v>186</v>
      </c>
      <c r="M163" s="82"/>
      <c r="N163" s="81"/>
      <c r="O163" s="82"/>
      <c r="P163" s="98"/>
      <c r="S163" s="29"/>
    </row>
    <row r="164" spans="2:25" x14ac:dyDescent="0.25">
      <c r="B164" s="9"/>
      <c r="C164" s="151" t="s">
        <v>278</v>
      </c>
      <c r="D164" s="152" t="s">
        <v>173</v>
      </c>
      <c r="E164" s="151" t="s">
        <v>174</v>
      </c>
      <c r="F164" s="152" t="s">
        <v>20</v>
      </c>
      <c r="G164" s="151" t="s">
        <v>80</v>
      </c>
      <c r="H164" s="145">
        <v>8</v>
      </c>
      <c r="I164" s="169">
        <v>26</v>
      </c>
      <c r="J164" s="170">
        <v>26</v>
      </c>
      <c r="K164" s="171">
        <v>6</v>
      </c>
      <c r="L164" s="171">
        <v>4</v>
      </c>
      <c r="M164" s="171">
        <v>6</v>
      </c>
      <c r="N164" s="152">
        <v>1.4</v>
      </c>
      <c r="O164" s="171">
        <v>4</v>
      </c>
      <c r="P164" s="172">
        <v>1</v>
      </c>
      <c r="S164" s="29">
        <v>156</v>
      </c>
      <c r="T164">
        <f t="shared" si="8"/>
        <v>2</v>
      </c>
      <c r="U164">
        <f t="shared" si="9"/>
        <v>6.6</v>
      </c>
      <c r="V164">
        <f t="shared" si="10"/>
        <v>4</v>
      </c>
      <c r="W164">
        <f t="shared" si="11"/>
        <v>7</v>
      </c>
      <c r="X164" t="s">
        <v>310</v>
      </c>
      <c r="Y164">
        <v>84</v>
      </c>
    </row>
    <row r="165" spans="2:25" x14ac:dyDescent="0.25">
      <c r="B165" s="9"/>
      <c r="C165" s="151" t="s">
        <v>279</v>
      </c>
      <c r="D165" s="152" t="s">
        <v>173</v>
      </c>
      <c r="E165" s="151" t="s">
        <v>174</v>
      </c>
      <c r="F165" s="152" t="s">
        <v>20</v>
      </c>
      <c r="G165" s="151" t="s">
        <v>80</v>
      </c>
      <c r="H165" s="151">
        <v>26</v>
      </c>
      <c r="I165" s="160" t="s">
        <v>246</v>
      </c>
      <c r="J165" s="161"/>
      <c r="K165" s="162"/>
      <c r="L165" s="162"/>
      <c r="M165" s="162"/>
      <c r="N165" s="199"/>
      <c r="O165" s="162"/>
      <c r="P165" s="163"/>
      <c r="S165" s="29"/>
    </row>
    <row r="166" spans="2:25" x14ac:dyDescent="0.25">
      <c r="B166" s="9"/>
      <c r="C166" s="11" t="s">
        <v>280</v>
      </c>
      <c r="D166" s="29" t="s">
        <v>173</v>
      </c>
      <c r="E166" s="43" t="s">
        <v>174</v>
      </c>
      <c r="F166" s="29" t="s">
        <v>20</v>
      </c>
      <c r="G166" s="43" t="s">
        <v>80</v>
      </c>
      <c r="H166" s="11">
        <v>4</v>
      </c>
      <c r="I166" s="32">
        <v>2</v>
      </c>
      <c r="J166" s="33">
        <v>4</v>
      </c>
      <c r="K166" s="34">
        <v>4</v>
      </c>
      <c r="L166" s="34">
        <v>4</v>
      </c>
      <c r="M166" s="34">
        <v>6</v>
      </c>
      <c r="N166" s="29">
        <v>4</v>
      </c>
      <c r="O166" s="34">
        <v>0.6</v>
      </c>
      <c r="P166" s="49">
        <v>1</v>
      </c>
      <c r="S166" s="29">
        <v>157</v>
      </c>
      <c r="T166">
        <f t="shared" si="8"/>
        <v>-2</v>
      </c>
      <c r="U166">
        <f t="shared" si="9"/>
        <v>0</v>
      </c>
      <c r="V166">
        <f t="shared" si="10"/>
        <v>3.4</v>
      </c>
      <c r="W166">
        <f t="shared" si="11"/>
        <v>3</v>
      </c>
      <c r="X166" t="s">
        <v>310</v>
      </c>
      <c r="Y166">
        <v>85</v>
      </c>
    </row>
    <row r="167" spans="2:25" x14ac:dyDescent="0.25">
      <c r="B167" s="9"/>
      <c r="C167" s="11" t="s">
        <v>281</v>
      </c>
      <c r="D167" s="29" t="s">
        <v>173</v>
      </c>
      <c r="E167" s="43" t="s">
        <v>174</v>
      </c>
      <c r="F167" s="29" t="s">
        <v>20</v>
      </c>
      <c r="G167" s="43" t="s">
        <v>80</v>
      </c>
      <c r="H167" s="99">
        <v>6</v>
      </c>
      <c r="I167" s="100">
        <v>4</v>
      </c>
      <c r="J167" s="101">
        <v>6</v>
      </c>
      <c r="K167" s="102">
        <v>6</v>
      </c>
      <c r="L167" s="102">
        <v>8</v>
      </c>
      <c r="M167" s="102" t="s">
        <v>243</v>
      </c>
      <c r="N167" s="98"/>
      <c r="O167" s="102"/>
      <c r="P167" s="103"/>
      <c r="S167" s="29"/>
    </row>
    <row r="168" spans="2:25" x14ac:dyDescent="0.25">
      <c r="B168" s="9"/>
      <c r="C168" s="151" t="s">
        <v>282</v>
      </c>
      <c r="D168" s="152" t="s">
        <v>173</v>
      </c>
      <c r="E168" s="151" t="s">
        <v>174</v>
      </c>
      <c r="F168" s="152" t="s">
        <v>20</v>
      </c>
      <c r="G168" s="151" t="s">
        <v>80</v>
      </c>
      <c r="H168" s="99">
        <v>6</v>
      </c>
      <c r="I168" s="100">
        <v>10</v>
      </c>
      <c r="J168" s="101">
        <v>6</v>
      </c>
      <c r="K168" s="102">
        <v>8</v>
      </c>
      <c r="L168" s="102" t="s">
        <v>244</v>
      </c>
      <c r="M168" s="102"/>
      <c r="N168" s="98"/>
      <c r="O168" s="102"/>
      <c r="P168" s="103"/>
      <c r="S168" s="29"/>
    </row>
    <row r="169" spans="2:25" ht="15.75" thickBot="1" x14ac:dyDescent="0.3">
      <c r="B169" s="37"/>
      <c r="C169" s="164" t="s">
        <v>283</v>
      </c>
      <c r="D169" s="165" t="s">
        <v>173</v>
      </c>
      <c r="E169" s="164" t="s">
        <v>174</v>
      </c>
      <c r="F169" s="165" t="s">
        <v>20</v>
      </c>
      <c r="G169" s="164" t="s">
        <v>80</v>
      </c>
      <c r="H169" s="151">
        <v>6</v>
      </c>
      <c r="I169" s="183">
        <v>4</v>
      </c>
      <c r="J169" s="166">
        <v>1.4</v>
      </c>
      <c r="K169" s="167">
        <v>26</v>
      </c>
      <c r="L169" s="167">
        <v>4</v>
      </c>
      <c r="M169" s="167">
        <v>4</v>
      </c>
      <c r="N169" s="152">
        <v>6</v>
      </c>
      <c r="O169" s="167">
        <v>4</v>
      </c>
      <c r="P169" s="168">
        <v>2</v>
      </c>
      <c r="S169" s="29">
        <v>158</v>
      </c>
      <c r="T169">
        <f t="shared" si="8"/>
        <v>2</v>
      </c>
      <c r="U169">
        <f t="shared" si="9"/>
        <v>0</v>
      </c>
      <c r="V169">
        <f t="shared" si="10"/>
        <v>2</v>
      </c>
      <c r="W169">
        <f t="shared" si="11"/>
        <v>4</v>
      </c>
      <c r="X169" t="s">
        <v>310</v>
      </c>
      <c r="Y169">
        <v>86</v>
      </c>
    </row>
    <row r="170" spans="2:25" x14ac:dyDescent="0.25">
      <c r="B170" t="s">
        <v>218</v>
      </c>
      <c r="C170" s="26" t="s">
        <v>34</v>
      </c>
      <c r="D170" s="26" t="s">
        <v>193</v>
      </c>
      <c r="E170" s="42" t="s">
        <v>174</v>
      </c>
      <c r="F170" s="64" t="s">
        <v>20</v>
      </c>
      <c r="G170" s="42" t="s">
        <v>80</v>
      </c>
      <c r="H170" s="2">
        <v>10</v>
      </c>
      <c r="I170" s="27">
        <v>4</v>
      </c>
      <c r="J170" s="104">
        <v>6</v>
      </c>
      <c r="K170" s="104">
        <v>26</v>
      </c>
      <c r="L170" s="104">
        <v>8</v>
      </c>
      <c r="M170" s="104">
        <v>6</v>
      </c>
      <c r="N170" s="104">
        <v>4</v>
      </c>
      <c r="O170" s="64">
        <v>6</v>
      </c>
      <c r="P170" s="105">
        <v>1</v>
      </c>
      <c r="S170" s="29">
        <v>159</v>
      </c>
      <c r="T170">
        <f t="shared" si="8"/>
        <v>4</v>
      </c>
      <c r="U170">
        <f t="shared" si="9"/>
        <v>6</v>
      </c>
      <c r="V170">
        <f t="shared" si="10"/>
        <v>4</v>
      </c>
      <c r="W170">
        <f t="shared" si="11"/>
        <v>9</v>
      </c>
      <c r="X170" t="s">
        <v>311</v>
      </c>
      <c r="Y170">
        <v>87</v>
      </c>
    </row>
    <row r="171" spans="2:25" x14ac:dyDescent="0.25">
      <c r="B171" t="s">
        <v>284</v>
      </c>
      <c r="C171" s="32" t="s">
        <v>35</v>
      </c>
      <c r="D171" s="32" t="s">
        <v>193</v>
      </c>
      <c r="E171" s="43" t="s">
        <v>174</v>
      </c>
      <c r="F171" s="29" t="s">
        <v>20</v>
      </c>
      <c r="G171" s="43" t="s">
        <v>80</v>
      </c>
      <c r="H171" s="9">
        <v>8</v>
      </c>
      <c r="I171" s="33">
        <v>2</v>
      </c>
      <c r="J171" s="34">
        <v>4</v>
      </c>
      <c r="K171" s="34">
        <v>4</v>
      </c>
      <c r="L171" s="34">
        <v>4</v>
      </c>
      <c r="M171" s="34">
        <v>2</v>
      </c>
      <c r="N171" s="34">
        <v>4</v>
      </c>
      <c r="O171" s="29">
        <v>2</v>
      </c>
      <c r="P171" s="49">
        <v>0.6</v>
      </c>
      <c r="S171" s="29">
        <v>160</v>
      </c>
      <c r="T171">
        <f t="shared" si="8"/>
        <v>6</v>
      </c>
      <c r="U171">
        <f t="shared" si="9"/>
        <v>4</v>
      </c>
      <c r="V171">
        <f t="shared" si="10"/>
        <v>6</v>
      </c>
      <c r="W171">
        <f t="shared" si="11"/>
        <v>7.4</v>
      </c>
      <c r="X171" t="s">
        <v>311</v>
      </c>
      <c r="Y171">
        <v>87</v>
      </c>
    </row>
    <row r="172" spans="2:25" x14ac:dyDescent="0.25">
      <c r="C172" s="160" t="s">
        <v>36</v>
      </c>
      <c r="D172" s="160" t="s">
        <v>193</v>
      </c>
      <c r="E172" s="151" t="s">
        <v>174</v>
      </c>
      <c r="F172" s="152" t="s">
        <v>20</v>
      </c>
      <c r="G172" s="151" t="s">
        <v>80</v>
      </c>
      <c r="H172" s="160">
        <v>6</v>
      </c>
      <c r="I172" s="161">
        <v>10</v>
      </c>
      <c r="J172" s="162">
        <v>8</v>
      </c>
      <c r="K172" s="162">
        <v>4</v>
      </c>
      <c r="L172" s="162">
        <v>4</v>
      </c>
      <c r="M172" s="162">
        <v>6</v>
      </c>
      <c r="N172" s="162">
        <v>4</v>
      </c>
      <c r="O172" s="152">
        <v>1.4</v>
      </c>
      <c r="P172" s="163">
        <v>2</v>
      </c>
      <c r="S172" s="29">
        <v>161</v>
      </c>
      <c r="T172">
        <f t="shared" si="8"/>
        <v>0</v>
      </c>
      <c r="U172">
        <f t="shared" si="9"/>
        <v>2</v>
      </c>
      <c r="V172">
        <f t="shared" si="10"/>
        <v>4.5999999999999996</v>
      </c>
      <c r="W172">
        <f t="shared" si="11"/>
        <v>4</v>
      </c>
      <c r="X172" t="s">
        <v>311</v>
      </c>
      <c r="Y172">
        <v>88</v>
      </c>
    </row>
    <row r="173" spans="2:25" x14ac:dyDescent="0.25">
      <c r="C173" s="160" t="s">
        <v>37</v>
      </c>
      <c r="D173" s="160" t="s">
        <v>193</v>
      </c>
      <c r="E173" s="151" t="s">
        <v>174</v>
      </c>
      <c r="F173" s="152" t="s">
        <v>20</v>
      </c>
      <c r="G173" s="151" t="s">
        <v>80</v>
      </c>
      <c r="H173" s="160">
        <v>8</v>
      </c>
      <c r="I173" s="161">
        <v>6</v>
      </c>
      <c r="J173" s="162">
        <v>15</v>
      </c>
      <c r="K173" s="162">
        <v>15</v>
      </c>
      <c r="L173" s="162">
        <v>8</v>
      </c>
      <c r="M173" s="162">
        <v>10</v>
      </c>
      <c r="N173" s="162">
        <v>8</v>
      </c>
      <c r="O173" s="152">
        <v>8</v>
      </c>
      <c r="P173" s="163">
        <v>2</v>
      </c>
      <c r="S173" s="29">
        <v>162</v>
      </c>
      <c r="T173">
        <f t="shared" si="8"/>
        <v>-2</v>
      </c>
      <c r="U173">
        <f t="shared" si="9"/>
        <v>0</v>
      </c>
      <c r="V173">
        <f t="shared" si="10"/>
        <v>0</v>
      </c>
      <c r="W173">
        <f t="shared" si="11"/>
        <v>6</v>
      </c>
      <c r="X173" t="s">
        <v>311</v>
      </c>
      <c r="Y173">
        <v>88</v>
      </c>
    </row>
    <row r="174" spans="2:25" x14ac:dyDescent="0.25">
      <c r="C174" s="32" t="s">
        <v>38</v>
      </c>
      <c r="D174" s="32" t="s">
        <v>193</v>
      </c>
      <c r="E174" s="43" t="s">
        <v>174</v>
      </c>
      <c r="F174" s="29" t="s">
        <v>20</v>
      </c>
      <c r="G174" s="43" t="s">
        <v>80</v>
      </c>
      <c r="H174" s="9">
        <v>8</v>
      </c>
      <c r="I174" s="33">
        <v>2</v>
      </c>
      <c r="J174" s="34">
        <v>4</v>
      </c>
      <c r="K174" s="34">
        <v>2</v>
      </c>
      <c r="L174" s="34">
        <v>1</v>
      </c>
      <c r="M174" s="34">
        <v>1.4</v>
      </c>
      <c r="N174" s="34">
        <v>2</v>
      </c>
      <c r="O174" s="29">
        <v>4</v>
      </c>
      <c r="P174" s="49">
        <v>4</v>
      </c>
      <c r="S174" s="29">
        <v>163</v>
      </c>
      <c r="T174">
        <f t="shared" si="8"/>
        <v>6.6</v>
      </c>
      <c r="U174">
        <f t="shared" si="9"/>
        <v>6</v>
      </c>
      <c r="V174">
        <f t="shared" si="10"/>
        <v>4</v>
      </c>
      <c r="W174">
        <f t="shared" si="11"/>
        <v>4</v>
      </c>
      <c r="X174" t="s">
        <v>311</v>
      </c>
      <c r="Y174">
        <v>89</v>
      </c>
    </row>
    <row r="175" spans="2:25" ht="15.75" thickBot="1" x14ac:dyDescent="0.3">
      <c r="C175" s="32" t="s">
        <v>39</v>
      </c>
      <c r="D175" s="32" t="s">
        <v>193</v>
      </c>
      <c r="E175" s="43" t="s">
        <v>174</v>
      </c>
      <c r="F175" s="29" t="s">
        <v>20</v>
      </c>
      <c r="G175" s="43" t="s">
        <v>80</v>
      </c>
      <c r="H175" s="9">
        <v>6</v>
      </c>
      <c r="I175" s="33">
        <v>8</v>
      </c>
      <c r="J175" s="34">
        <v>6</v>
      </c>
      <c r="K175" s="34">
        <v>6</v>
      </c>
      <c r="L175" s="34">
        <v>4</v>
      </c>
      <c r="M175" s="34">
        <v>2</v>
      </c>
      <c r="N175" s="34">
        <v>4</v>
      </c>
      <c r="O175" s="29">
        <v>6</v>
      </c>
      <c r="P175" s="49">
        <v>1</v>
      </c>
      <c r="S175" s="29">
        <v>164</v>
      </c>
      <c r="T175">
        <f t="shared" si="8"/>
        <v>4</v>
      </c>
      <c r="U175">
        <f t="shared" si="9"/>
        <v>2</v>
      </c>
      <c r="V175">
        <f t="shared" si="10"/>
        <v>0</v>
      </c>
      <c r="W175">
        <f t="shared" si="11"/>
        <v>5</v>
      </c>
      <c r="X175" t="s">
        <v>311</v>
      </c>
      <c r="Y175">
        <v>89</v>
      </c>
    </row>
    <row r="176" spans="2:25" x14ac:dyDescent="0.25">
      <c r="C176" s="160" t="s">
        <v>40</v>
      </c>
      <c r="D176" s="160" t="s">
        <v>193</v>
      </c>
      <c r="E176" s="151" t="s">
        <v>174</v>
      </c>
      <c r="F176" s="152" t="s">
        <v>20</v>
      </c>
      <c r="G176" s="151" t="s">
        <v>80</v>
      </c>
      <c r="H176" s="169">
        <v>6</v>
      </c>
      <c r="I176" s="161">
        <v>6</v>
      </c>
      <c r="J176" s="162">
        <v>8</v>
      </c>
      <c r="K176" s="162">
        <v>10</v>
      </c>
      <c r="L176" s="162">
        <v>8</v>
      </c>
      <c r="M176" s="162">
        <v>8</v>
      </c>
      <c r="N176" s="162">
        <v>4</v>
      </c>
      <c r="O176" s="152">
        <v>1.4</v>
      </c>
      <c r="P176" s="163">
        <v>1.4</v>
      </c>
      <c r="S176" s="29">
        <v>165</v>
      </c>
      <c r="T176">
        <f t="shared" si="8"/>
        <v>-2</v>
      </c>
      <c r="U176">
        <f t="shared" si="9"/>
        <v>2</v>
      </c>
      <c r="V176">
        <f t="shared" si="10"/>
        <v>4.5999999999999996</v>
      </c>
      <c r="W176">
        <f t="shared" si="11"/>
        <v>4.5999999999999996</v>
      </c>
      <c r="X176" t="s">
        <v>311</v>
      </c>
      <c r="Y176">
        <v>90</v>
      </c>
    </row>
    <row r="177" spans="3:25" x14ac:dyDescent="0.25">
      <c r="C177" s="160" t="s">
        <v>41</v>
      </c>
      <c r="D177" s="160" t="s">
        <v>193</v>
      </c>
      <c r="E177" s="151" t="s">
        <v>174</v>
      </c>
      <c r="F177" s="152" t="s">
        <v>20</v>
      </c>
      <c r="G177" s="151" t="s">
        <v>80</v>
      </c>
      <c r="H177" s="160">
        <v>8</v>
      </c>
      <c r="I177" s="161">
        <v>15</v>
      </c>
      <c r="J177" s="162">
        <v>8</v>
      </c>
      <c r="K177" s="162">
        <v>4</v>
      </c>
      <c r="L177" s="162">
        <v>8</v>
      </c>
      <c r="M177" s="162">
        <v>8</v>
      </c>
      <c r="N177" s="162">
        <v>6</v>
      </c>
      <c r="O177" s="152">
        <v>4</v>
      </c>
      <c r="P177" s="163">
        <v>1.4</v>
      </c>
      <c r="S177" s="29">
        <v>166</v>
      </c>
      <c r="T177">
        <f t="shared" si="8"/>
        <v>0</v>
      </c>
      <c r="U177">
        <f t="shared" si="9"/>
        <v>2</v>
      </c>
      <c r="V177">
        <f t="shared" si="10"/>
        <v>4</v>
      </c>
      <c r="W177">
        <f t="shared" si="11"/>
        <v>6.6</v>
      </c>
      <c r="X177" t="s">
        <v>311</v>
      </c>
      <c r="Y177">
        <v>90</v>
      </c>
    </row>
    <row r="178" spans="3:25" x14ac:dyDescent="0.25">
      <c r="C178" s="32" t="s">
        <v>42</v>
      </c>
      <c r="D178" s="32" t="s">
        <v>193</v>
      </c>
      <c r="E178" s="43" t="s">
        <v>174</v>
      </c>
      <c r="F178" s="29" t="s">
        <v>20</v>
      </c>
      <c r="G178" s="43" t="s">
        <v>80</v>
      </c>
      <c r="H178" s="48">
        <v>15</v>
      </c>
      <c r="I178" s="33">
        <v>8</v>
      </c>
      <c r="J178" s="34">
        <v>4</v>
      </c>
      <c r="K178" s="34">
        <v>15</v>
      </c>
      <c r="L178" s="34">
        <v>1.4</v>
      </c>
      <c r="M178" s="34">
        <v>2</v>
      </c>
      <c r="N178" s="34">
        <v>0.6</v>
      </c>
      <c r="O178" s="29">
        <v>1.4</v>
      </c>
      <c r="P178" s="49">
        <v>0.6</v>
      </c>
      <c r="S178" s="29">
        <v>167</v>
      </c>
      <c r="T178">
        <f t="shared" si="8"/>
        <v>13</v>
      </c>
      <c r="U178">
        <f t="shared" si="9"/>
        <v>14.4</v>
      </c>
      <c r="V178">
        <f t="shared" si="10"/>
        <v>13.6</v>
      </c>
      <c r="W178">
        <f t="shared" si="11"/>
        <v>14.4</v>
      </c>
      <c r="X178" t="s">
        <v>311</v>
      </c>
      <c r="Y178">
        <v>91</v>
      </c>
    </row>
    <row r="179" spans="3:25" x14ac:dyDescent="0.25">
      <c r="C179" s="32" t="s">
        <v>43</v>
      </c>
      <c r="D179" s="32" t="s">
        <v>193</v>
      </c>
      <c r="E179" s="43" t="s">
        <v>174</v>
      </c>
      <c r="F179" s="29" t="s">
        <v>20</v>
      </c>
      <c r="G179" s="43" t="s">
        <v>80</v>
      </c>
      <c r="H179" s="48">
        <v>10</v>
      </c>
      <c r="I179" s="33">
        <v>26</v>
      </c>
      <c r="J179" s="34">
        <v>15</v>
      </c>
      <c r="K179" s="34">
        <v>6</v>
      </c>
      <c r="L179" s="34">
        <v>4</v>
      </c>
      <c r="M179" s="34">
        <v>4</v>
      </c>
      <c r="N179" s="34">
        <v>2</v>
      </c>
      <c r="O179" s="29">
        <v>6</v>
      </c>
      <c r="P179" s="49">
        <v>2</v>
      </c>
      <c r="S179" s="29">
        <v>168</v>
      </c>
      <c r="T179">
        <f t="shared" si="8"/>
        <v>6</v>
      </c>
      <c r="U179">
        <f t="shared" si="9"/>
        <v>8</v>
      </c>
      <c r="V179">
        <f t="shared" si="10"/>
        <v>4</v>
      </c>
      <c r="W179">
        <f t="shared" si="11"/>
        <v>8</v>
      </c>
      <c r="X179" t="s">
        <v>311</v>
      </c>
      <c r="Y179">
        <v>91</v>
      </c>
    </row>
    <row r="180" spans="3:25" x14ac:dyDescent="0.25">
      <c r="C180" s="160" t="s">
        <v>44</v>
      </c>
      <c r="D180" s="160" t="s">
        <v>193</v>
      </c>
      <c r="E180" s="151" t="s">
        <v>174</v>
      </c>
      <c r="F180" s="152" t="s">
        <v>20</v>
      </c>
      <c r="G180" s="151" t="s">
        <v>80</v>
      </c>
      <c r="H180" s="160">
        <v>8</v>
      </c>
      <c r="I180" s="161">
        <v>26</v>
      </c>
      <c r="J180" s="162">
        <v>8</v>
      </c>
      <c r="K180" s="162">
        <v>10</v>
      </c>
      <c r="L180" s="162">
        <v>8</v>
      </c>
      <c r="M180" s="162">
        <v>4</v>
      </c>
      <c r="N180" s="162">
        <v>6</v>
      </c>
      <c r="O180" s="152">
        <v>2</v>
      </c>
      <c r="P180" s="163">
        <v>0.6</v>
      </c>
      <c r="S180" s="29">
        <v>169</v>
      </c>
      <c r="T180">
        <f t="shared" si="8"/>
        <v>4</v>
      </c>
      <c r="U180">
        <f t="shared" si="9"/>
        <v>2</v>
      </c>
      <c r="V180">
        <f t="shared" si="10"/>
        <v>6</v>
      </c>
      <c r="W180">
        <f t="shared" si="11"/>
        <v>7.4</v>
      </c>
      <c r="X180" t="s">
        <v>311</v>
      </c>
      <c r="Y180">
        <v>92</v>
      </c>
    </row>
    <row r="181" spans="3:25" ht="15.75" thickBot="1" x14ac:dyDescent="0.3">
      <c r="C181" s="183" t="s">
        <v>45</v>
      </c>
      <c r="D181" s="183" t="s">
        <v>193</v>
      </c>
      <c r="E181" s="164" t="s">
        <v>174</v>
      </c>
      <c r="F181" s="165" t="s">
        <v>20</v>
      </c>
      <c r="G181" s="164" t="s">
        <v>80</v>
      </c>
      <c r="H181" s="183">
        <v>8</v>
      </c>
      <c r="I181" s="166">
        <v>8</v>
      </c>
      <c r="J181" s="167">
        <v>4</v>
      </c>
      <c r="K181" s="167">
        <v>4</v>
      </c>
      <c r="L181" s="167">
        <v>6</v>
      </c>
      <c r="M181" s="167">
        <v>4</v>
      </c>
      <c r="N181" s="167">
        <v>8</v>
      </c>
      <c r="O181" s="165">
        <v>6</v>
      </c>
      <c r="P181" s="168">
        <v>1.4</v>
      </c>
      <c r="S181" s="29">
        <v>170</v>
      </c>
      <c r="T181">
        <f t="shared" si="8"/>
        <v>4</v>
      </c>
      <c r="U181">
        <f t="shared" si="9"/>
        <v>0</v>
      </c>
      <c r="V181">
        <f t="shared" si="10"/>
        <v>2</v>
      </c>
      <c r="W181">
        <f t="shared" si="11"/>
        <v>6.6</v>
      </c>
      <c r="X181" t="s">
        <v>311</v>
      </c>
      <c r="Y181">
        <v>92</v>
      </c>
    </row>
    <row r="182" spans="3:25" x14ac:dyDescent="0.25">
      <c r="S182" s="29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198"/>
  <sheetViews>
    <sheetView workbookViewId="0">
      <selection activeCell="D3" sqref="D3"/>
    </sheetView>
  </sheetViews>
  <sheetFormatPr defaultRowHeight="15" x14ac:dyDescent="0.25"/>
  <cols>
    <col min="4" max="4" width="31.5703125" customWidth="1"/>
  </cols>
  <sheetData>
    <row r="1" spans="1:26" ht="15.75" thickBot="1" x14ac:dyDescent="0.3">
      <c r="A1" t="s">
        <v>293</v>
      </c>
      <c r="R1" t="s">
        <v>312</v>
      </c>
    </row>
    <row r="2" spans="1:26" ht="15.75" thickBot="1" x14ac:dyDescent="0.3">
      <c r="B2" s="136"/>
      <c r="C2" s="42" t="s">
        <v>1</v>
      </c>
      <c r="D2" s="26" t="s">
        <v>2</v>
      </c>
      <c r="E2" s="42" t="s">
        <v>3</v>
      </c>
      <c r="F2" s="65" t="s">
        <v>4</v>
      </c>
      <c r="G2" s="42" t="s">
        <v>5</v>
      </c>
      <c r="H2" s="4" t="s">
        <v>205</v>
      </c>
      <c r="I2" s="5" t="s">
        <v>7</v>
      </c>
      <c r="J2" s="4" t="s">
        <v>8</v>
      </c>
      <c r="K2" s="5" t="s">
        <v>9</v>
      </c>
      <c r="L2" s="6" t="s">
        <v>10</v>
      </c>
      <c r="M2" s="5" t="s">
        <v>11</v>
      </c>
      <c r="N2" s="7" t="s">
        <v>12</v>
      </c>
      <c r="O2" s="5" t="s">
        <v>13</v>
      </c>
      <c r="P2" s="8" t="s">
        <v>14</v>
      </c>
      <c r="R2" t="s">
        <v>6</v>
      </c>
      <c r="S2" t="s">
        <v>206</v>
      </c>
      <c r="T2" t="s">
        <v>207</v>
      </c>
      <c r="U2" t="s">
        <v>208</v>
      </c>
      <c r="V2" t="s">
        <v>209</v>
      </c>
      <c r="W2" t="s">
        <v>210</v>
      </c>
      <c r="X2" t="s">
        <v>211</v>
      </c>
      <c r="Y2" t="s">
        <v>212</v>
      </c>
      <c r="Z2" t="s">
        <v>213</v>
      </c>
    </row>
    <row r="3" spans="1:26" x14ac:dyDescent="0.25">
      <c r="B3" s="26" t="s">
        <v>110</v>
      </c>
      <c r="C3" s="170" t="s">
        <v>111</v>
      </c>
      <c r="D3" s="171" t="s">
        <v>291</v>
      </c>
      <c r="E3" s="171"/>
      <c r="F3" s="171"/>
      <c r="G3" s="171"/>
      <c r="H3" s="171">
        <v>243</v>
      </c>
      <c r="I3" s="171">
        <v>252</v>
      </c>
      <c r="J3" s="171">
        <v>256</v>
      </c>
      <c r="K3" s="171">
        <v>266</v>
      </c>
      <c r="L3" s="171">
        <v>282</v>
      </c>
      <c r="M3" s="171">
        <v>312</v>
      </c>
      <c r="N3" s="171">
        <v>354</v>
      </c>
      <c r="O3" s="171">
        <v>409</v>
      </c>
      <c r="P3" s="172">
        <v>443</v>
      </c>
      <c r="Q3" s="199"/>
      <c r="R3" s="169">
        <v>0</v>
      </c>
      <c r="S3" s="146">
        <f t="shared" ref="S3:S34" si="0">((I3-H3)/H3)*100</f>
        <v>3.7037037037037033</v>
      </c>
      <c r="T3" s="146">
        <f t="shared" ref="T3:T17" si="1">((J3-H3)/H3)*100</f>
        <v>5.3497942386831276</v>
      </c>
      <c r="U3" s="146">
        <f t="shared" ref="U3:U17" si="2">((K3-H3)/H3)*100</f>
        <v>9.4650205761316872</v>
      </c>
      <c r="V3" s="146">
        <f t="shared" ref="V3:V17" si="3">((L3-H3)/H3)*100</f>
        <v>16.049382716049383</v>
      </c>
      <c r="W3" s="146">
        <f t="shared" ref="W3:W17" si="4">((M3-H3)/H3)*100</f>
        <v>28.39506172839506</v>
      </c>
      <c r="X3" s="146">
        <f t="shared" ref="X3:X17" si="5">((N3-H3)/H3)*100</f>
        <v>45.679012345679013</v>
      </c>
      <c r="Y3" s="146">
        <f t="shared" ref="Y3:Y17" si="6">((O3-H3)/H3)*100</f>
        <v>68.312757201646093</v>
      </c>
      <c r="Z3" s="178">
        <f t="shared" ref="Z3:Z17" si="7">((P3-H3)/H3)*100</f>
        <v>82.304526748971199</v>
      </c>
    </row>
    <row r="4" spans="1:26" x14ac:dyDescent="0.25">
      <c r="B4" s="32"/>
      <c r="C4" s="161" t="s">
        <v>112</v>
      </c>
      <c r="D4" s="162" t="s">
        <v>291</v>
      </c>
      <c r="E4" s="162"/>
      <c r="F4" s="162"/>
      <c r="G4" s="162"/>
      <c r="H4" s="162">
        <v>258</v>
      </c>
      <c r="I4" s="162">
        <v>265</v>
      </c>
      <c r="J4" s="162">
        <v>278</v>
      </c>
      <c r="K4" s="162">
        <v>284</v>
      </c>
      <c r="L4" s="162">
        <v>298</v>
      </c>
      <c r="M4" s="162">
        <v>322</v>
      </c>
      <c r="N4" s="162">
        <v>383</v>
      </c>
      <c r="O4" s="162">
        <v>435</v>
      </c>
      <c r="P4" s="163">
        <v>470</v>
      </c>
      <c r="Q4" s="199"/>
      <c r="R4" s="160">
        <v>0</v>
      </c>
      <c r="S4" s="152">
        <f t="shared" si="0"/>
        <v>2.7131782945736433</v>
      </c>
      <c r="T4" s="152">
        <f t="shared" si="1"/>
        <v>7.7519379844961236</v>
      </c>
      <c r="U4" s="152">
        <f t="shared" si="2"/>
        <v>10.077519379844961</v>
      </c>
      <c r="V4" s="152">
        <f t="shared" si="3"/>
        <v>15.503875968992247</v>
      </c>
      <c r="W4" s="152">
        <f t="shared" si="4"/>
        <v>24.806201550387598</v>
      </c>
      <c r="X4" s="152">
        <f t="shared" si="5"/>
        <v>48.449612403100772</v>
      </c>
      <c r="Y4" s="152">
        <f t="shared" si="6"/>
        <v>68.604651162790702</v>
      </c>
      <c r="Z4" s="159">
        <f t="shared" si="7"/>
        <v>82.170542635658919</v>
      </c>
    </row>
    <row r="5" spans="1:26" x14ac:dyDescent="0.25">
      <c r="B5" s="32"/>
      <c r="C5" s="33" t="s">
        <v>114</v>
      </c>
      <c r="D5" s="34" t="s">
        <v>291</v>
      </c>
      <c r="E5" s="34"/>
      <c r="F5" s="34"/>
      <c r="G5" s="34"/>
      <c r="H5" s="34">
        <v>241</v>
      </c>
      <c r="I5" s="34">
        <v>246</v>
      </c>
      <c r="J5" s="34">
        <v>254</v>
      </c>
      <c r="K5" s="34">
        <v>262</v>
      </c>
      <c r="L5" s="34">
        <v>262</v>
      </c>
      <c r="M5" s="34">
        <v>294</v>
      </c>
      <c r="N5" s="34">
        <v>338</v>
      </c>
      <c r="O5" s="34">
        <v>377</v>
      </c>
      <c r="P5" s="49">
        <v>406</v>
      </c>
      <c r="Q5" s="136"/>
      <c r="R5" s="32">
        <v>0</v>
      </c>
      <c r="S5" s="29">
        <f t="shared" si="0"/>
        <v>2.0746887966804977</v>
      </c>
      <c r="T5" s="29">
        <f t="shared" si="1"/>
        <v>5.394190871369295</v>
      </c>
      <c r="U5" s="29">
        <f t="shared" si="2"/>
        <v>8.7136929460580905</v>
      </c>
      <c r="V5" s="29">
        <f t="shared" si="3"/>
        <v>8.7136929460580905</v>
      </c>
      <c r="W5" s="29">
        <f t="shared" si="4"/>
        <v>21.991701244813278</v>
      </c>
      <c r="X5" s="29">
        <f t="shared" si="5"/>
        <v>40.248962655601659</v>
      </c>
      <c r="Y5" s="29">
        <f t="shared" si="6"/>
        <v>56.431535269709542</v>
      </c>
      <c r="Z5" s="59">
        <f t="shared" si="7"/>
        <v>68.46473029045643</v>
      </c>
    </row>
    <row r="6" spans="1:26" x14ac:dyDescent="0.25">
      <c r="B6" s="32"/>
      <c r="C6" s="33" t="s">
        <v>115</v>
      </c>
      <c r="D6" s="34" t="s">
        <v>291</v>
      </c>
      <c r="E6" s="34"/>
      <c r="F6" s="34"/>
      <c r="G6" s="34"/>
      <c r="H6" s="34">
        <v>251</v>
      </c>
      <c r="I6" s="34">
        <v>261</v>
      </c>
      <c r="J6" s="34">
        <v>265</v>
      </c>
      <c r="K6" s="34">
        <v>281</v>
      </c>
      <c r="L6" s="34">
        <v>297</v>
      </c>
      <c r="M6" s="34">
        <v>312</v>
      </c>
      <c r="N6" s="34">
        <v>383</v>
      </c>
      <c r="O6" s="34">
        <v>436</v>
      </c>
      <c r="P6" s="49">
        <v>485</v>
      </c>
      <c r="Q6" s="136"/>
      <c r="R6" s="32">
        <v>0</v>
      </c>
      <c r="S6" s="29">
        <f t="shared" si="0"/>
        <v>3.9840637450199203</v>
      </c>
      <c r="T6" s="29">
        <f t="shared" si="1"/>
        <v>5.5776892430278879</v>
      </c>
      <c r="U6" s="29">
        <f t="shared" si="2"/>
        <v>11.952191235059761</v>
      </c>
      <c r="V6" s="29">
        <f t="shared" si="3"/>
        <v>18.326693227091635</v>
      </c>
      <c r="W6" s="29">
        <f t="shared" si="4"/>
        <v>24.302788844621514</v>
      </c>
      <c r="X6" s="29">
        <f t="shared" si="5"/>
        <v>52.589641434262944</v>
      </c>
      <c r="Y6" s="29">
        <f t="shared" si="6"/>
        <v>73.705179282868528</v>
      </c>
      <c r="Z6" s="59">
        <f t="shared" si="7"/>
        <v>93.227091633466131</v>
      </c>
    </row>
    <row r="7" spans="1:26" x14ac:dyDescent="0.25">
      <c r="B7" s="32"/>
      <c r="C7" s="161" t="s">
        <v>116</v>
      </c>
      <c r="D7" s="162" t="s">
        <v>291</v>
      </c>
      <c r="E7" s="162"/>
      <c r="F7" s="162"/>
      <c r="G7" s="162"/>
      <c r="H7" s="162">
        <v>225</v>
      </c>
      <c r="I7" s="162">
        <v>234</v>
      </c>
      <c r="J7" s="162">
        <v>245</v>
      </c>
      <c r="K7" s="162">
        <v>251</v>
      </c>
      <c r="L7" s="162">
        <v>273</v>
      </c>
      <c r="M7" s="162">
        <v>287</v>
      </c>
      <c r="N7" s="162">
        <v>345</v>
      </c>
      <c r="O7" s="162">
        <v>399</v>
      </c>
      <c r="P7" s="163">
        <v>438</v>
      </c>
      <c r="Q7" s="199"/>
      <c r="R7" s="160">
        <v>0</v>
      </c>
      <c r="S7" s="152">
        <f t="shared" si="0"/>
        <v>4</v>
      </c>
      <c r="T7" s="152">
        <f t="shared" si="1"/>
        <v>8.8888888888888893</v>
      </c>
      <c r="U7" s="152">
        <f t="shared" si="2"/>
        <v>11.555555555555555</v>
      </c>
      <c r="V7" s="152">
        <f t="shared" si="3"/>
        <v>21.333333333333336</v>
      </c>
      <c r="W7" s="152">
        <f t="shared" si="4"/>
        <v>27.555555555555557</v>
      </c>
      <c r="X7" s="152">
        <f t="shared" si="5"/>
        <v>53.333333333333336</v>
      </c>
      <c r="Y7" s="152">
        <f t="shared" si="6"/>
        <v>77.333333333333329</v>
      </c>
      <c r="Z7" s="159">
        <f t="shared" si="7"/>
        <v>94.666666666666671</v>
      </c>
    </row>
    <row r="8" spans="1:26" x14ac:dyDescent="0.25">
      <c r="B8" s="32"/>
      <c r="C8" s="161" t="s">
        <v>117</v>
      </c>
      <c r="D8" s="162" t="s">
        <v>291</v>
      </c>
      <c r="E8" s="162"/>
      <c r="F8" s="162"/>
      <c r="G8" s="162"/>
      <c r="H8" s="162">
        <v>215</v>
      </c>
      <c r="I8" s="162">
        <v>225</v>
      </c>
      <c r="J8" s="162">
        <v>229</v>
      </c>
      <c r="K8" s="162">
        <v>234</v>
      </c>
      <c r="L8" s="162">
        <v>252</v>
      </c>
      <c r="M8" s="162">
        <v>270</v>
      </c>
      <c r="N8" s="162">
        <v>316</v>
      </c>
      <c r="O8" s="162">
        <v>351</v>
      </c>
      <c r="P8" s="163">
        <v>384</v>
      </c>
      <c r="Q8" s="199"/>
      <c r="R8" s="160">
        <v>0</v>
      </c>
      <c r="S8" s="152">
        <f t="shared" si="0"/>
        <v>4.6511627906976747</v>
      </c>
      <c r="T8" s="152">
        <f t="shared" si="1"/>
        <v>6.5116279069767442</v>
      </c>
      <c r="U8" s="152">
        <f t="shared" si="2"/>
        <v>8.8372093023255811</v>
      </c>
      <c r="V8" s="152">
        <f t="shared" si="3"/>
        <v>17.209302325581397</v>
      </c>
      <c r="W8" s="152">
        <f t="shared" si="4"/>
        <v>25.581395348837212</v>
      </c>
      <c r="X8" s="152">
        <f t="shared" si="5"/>
        <v>46.97674418604651</v>
      </c>
      <c r="Y8" s="152">
        <f t="shared" si="6"/>
        <v>63.255813953488371</v>
      </c>
      <c r="Z8" s="159">
        <f t="shared" si="7"/>
        <v>78.604651162790702</v>
      </c>
    </row>
    <row r="9" spans="1:26" x14ac:dyDescent="0.25">
      <c r="B9" s="32"/>
      <c r="C9" s="33" t="s">
        <v>118</v>
      </c>
      <c r="D9" s="34" t="s">
        <v>291</v>
      </c>
      <c r="E9" s="34"/>
      <c r="F9" s="34"/>
      <c r="G9" s="34"/>
      <c r="H9" s="34">
        <v>229</v>
      </c>
      <c r="I9" s="34">
        <v>237</v>
      </c>
      <c r="J9" s="34">
        <v>242</v>
      </c>
      <c r="K9" s="34">
        <v>249</v>
      </c>
      <c r="L9" s="34">
        <v>268</v>
      </c>
      <c r="M9" s="34">
        <v>282</v>
      </c>
      <c r="N9" s="34">
        <v>334</v>
      </c>
      <c r="O9" s="34">
        <v>353</v>
      </c>
      <c r="P9" s="49">
        <v>407</v>
      </c>
      <c r="Q9" s="136"/>
      <c r="R9" s="32">
        <v>0</v>
      </c>
      <c r="S9" s="29">
        <f t="shared" si="0"/>
        <v>3.4934497816593884</v>
      </c>
      <c r="T9" s="29">
        <f t="shared" si="1"/>
        <v>5.6768558951965069</v>
      </c>
      <c r="U9" s="29">
        <f t="shared" si="2"/>
        <v>8.7336244541484707</v>
      </c>
      <c r="V9" s="29">
        <f t="shared" si="3"/>
        <v>17.030567685589521</v>
      </c>
      <c r="W9" s="29">
        <f t="shared" si="4"/>
        <v>23.144104803493452</v>
      </c>
      <c r="X9" s="29">
        <f t="shared" si="5"/>
        <v>45.851528384279476</v>
      </c>
      <c r="Y9" s="29">
        <f t="shared" si="6"/>
        <v>54.148471615720531</v>
      </c>
      <c r="Z9" s="59">
        <f t="shared" si="7"/>
        <v>77.729257641921407</v>
      </c>
    </row>
    <row r="10" spans="1:26" x14ac:dyDescent="0.25">
      <c r="B10" s="32"/>
      <c r="C10" s="33" t="s">
        <v>119</v>
      </c>
      <c r="D10" s="34" t="s">
        <v>291</v>
      </c>
      <c r="E10" s="34"/>
      <c r="F10" s="34"/>
      <c r="G10" s="34"/>
      <c r="H10" s="34">
        <v>213</v>
      </c>
      <c r="I10" s="34">
        <v>217</v>
      </c>
      <c r="J10" s="34">
        <v>228</v>
      </c>
      <c r="K10" s="34">
        <v>233</v>
      </c>
      <c r="L10" s="34">
        <v>250</v>
      </c>
      <c r="M10" s="34">
        <v>262</v>
      </c>
      <c r="N10" s="34">
        <v>315</v>
      </c>
      <c r="O10" s="34">
        <v>372</v>
      </c>
      <c r="P10" s="49">
        <v>394</v>
      </c>
      <c r="Q10" s="136"/>
      <c r="R10" s="32">
        <v>0</v>
      </c>
      <c r="S10" s="29">
        <f t="shared" si="0"/>
        <v>1.8779342723004695</v>
      </c>
      <c r="T10" s="29">
        <f t="shared" si="1"/>
        <v>7.042253521126761</v>
      </c>
      <c r="U10" s="29">
        <f t="shared" si="2"/>
        <v>9.3896713615023462</v>
      </c>
      <c r="V10" s="29">
        <f t="shared" si="3"/>
        <v>17.370892018779344</v>
      </c>
      <c r="W10" s="29">
        <f t="shared" si="4"/>
        <v>23.004694835680752</v>
      </c>
      <c r="X10" s="29">
        <f t="shared" si="5"/>
        <v>47.887323943661968</v>
      </c>
      <c r="Y10" s="29">
        <f t="shared" si="6"/>
        <v>74.647887323943664</v>
      </c>
      <c r="Z10" s="59">
        <f t="shared" si="7"/>
        <v>84.976525821596255</v>
      </c>
    </row>
    <row r="11" spans="1:26" x14ac:dyDescent="0.25">
      <c r="B11" s="32"/>
      <c r="C11" s="161" t="s">
        <v>120</v>
      </c>
      <c r="D11" s="162" t="s">
        <v>291</v>
      </c>
      <c r="E11" s="162"/>
      <c r="F11" s="162"/>
      <c r="G11" s="162"/>
      <c r="H11" s="162">
        <v>251</v>
      </c>
      <c r="I11" s="162">
        <v>262</v>
      </c>
      <c r="J11" s="162">
        <v>268</v>
      </c>
      <c r="K11" s="162">
        <v>277</v>
      </c>
      <c r="L11" s="162">
        <v>293</v>
      </c>
      <c r="M11" s="162">
        <v>313</v>
      </c>
      <c r="N11" s="162">
        <v>358</v>
      </c>
      <c r="O11" s="162">
        <v>391</v>
      </c>
      <c r="P11" s="163">
        <v>426</v>
      </c>
      <c r="Q11" s="199"/>
      <c r="R11" s="160">
        <v>0</v>
      </c>
      <c r="S11" s="152">
        <f t="shared" si="0"/>
        <v>4.3824701195219129</v>
      </c>
      <c r="T11" s="152">
        <f t="shared" si="1"/>
        <v>6.7729083665338639</v>
      </c>
      <c r="U11" s="152">
        <f t="shared" si="2"/>
        <v>10.358565737051793</v>
      </c>
      <c r="V11" s="152">
        <f t="shared" si="3"/>
        <v>16.733067729083665</v>
      </c>
      <c r="W11" s="152">
        <f t="shared" si="4"/>
        <v>24.701195219123505</v>
      </c>
      <c r="X11" s="152">
        <f t="shared" si="5"/>
        <v>42.629482071713149</v>
      </c>
      <c r="Y11" s="152">
        <f t="shared" si="6"/>
        <v>55.776892430278878</v>
      </c>
      <c r="Z11" s="159">
        <f t="shared" si="7"/>
        <v>69.721115537848604</v>
      </c>
    </row>
    <row r="12" spans="1:26" x14ac:dyDescent="0.25">
      <c r="B12" s="32"/>
      <c r="C12" s="161" t="s">
        <v>121</v>
      </c>
      <c r="D12" s="162" t="s">
        <v>291</v>
      </c>
      <c r="E12" s="162"/>
      <c r="F12" s="162"/>
      <c r="G12" s="162"/>
      <c r="H12" s="162">
        <v>240</v>
      </c>
      <c r="I12" s="162">
        <v>251</v>
      </c>
      <c r="J12" s="162">
        <v>257</v>
      </c>
      <c r="K12" s="162">
        <v>266</v>
      </c>
      <c r="L12" s="162">
        <v>282</v>
      </c>
      <c r="M12" s="162">
        <v>299</v>
      </c>
      <c r="N12" s="162">
        <v>347</v>
      </c>
      <c r="O12" s="162">
        <v>382</v>
      </c>
      <c r="P12" s="163">
        <v>417</v>
      </c>
      <c r="Q12" s="199"/>
      <c r="R12" s="160">
        <v>0</v>
      </c>
      <c r="S12" s="152">
        <f t="shared" si="0"/>
        <v>4.583333333333333</v>
      </c>
      <c r="T12" s="152">
        <f t="shared" si="1"/>
        <v>7.083333333333333</v>
      </c>
      <c r="U12" s="152">
        <f t="shared" si="2"/>
        <v>10.833333333333334</v>
      </c>
      <c r="V12" s="152">
        <f t="shared" si="3"/>
        <v>17.5</v>
      </c>
      <c r="W12" s="152">
        <f t="shared" si="4"/>
        <v>24.583333333333332</v>
      </c>
      <c r="X12" s="152">
        <f t="shared" si="5"/>
        <v>44.583333333333336</v>
      </c>
      <c r="Y12" s="152">
        <f t="shared" si="6"/>
        <v>59.166666666666664</v>
      </c>
      <c r="Z12" s="159">
        <f t="shared" si="7"/>
        <v>73.75</v>
      </c>
    </row>
    <row r="13" spans="1:26" x14ac:dyDescent="0.25">
      <c r="B13" s="32"/>
      <c r="C13" s="33" t="s">
        <v>122</v>
      </c>
      <c r="D13" s="34" t="s">
        <v>291</v>
      </c>
      <c r="E13" s="34"/>
      <c r="F13" s="34"/>
      <c r="G13" s="34"/>
      <c r="H13" s="34">
        <v>233</v>
      </c>
      <c r="I13" s="34">
        <v>239</v>
      </c>
      <c r="J13" s="34">
        <v>248</v>
      </c>
      <c r="K13" s="34">
        <v>258</v>
      </c>
      <c r="L13" s="34">
        <v>274</v>
      </c>
      <c r="M13" s="34">
        <v>289</v>
      </c>
      <c r="N13" s="34">
        <v>329</v>
      </c>
      <c r="O13" s="34">
        <v>362</v>
      </c>
      <c r="P13" s="49">
        <v>399</v>
      </c>
      <c r="Q13" s="136"/>
      <c r="R13" s="32">
        <v>0</v>
      </c>
      <c r="S13" s="29">
        <f t="shared" si="0"/>
        <v>2.5751072961373391</v>
      </c>
      <c r="T13" s="29">
        <f t="shared" si="1"/>
        <v>6.4377682403433472</v>
      </c>
      <c r="U13" s="29">
        <f t="shared" si="2"/>
        <v>10.72961373390558</v>
      </c>
      <c r="V13" s="29">
        <f t="shared" si="3"/>
        <v>17.596566523605151</v>
      </c>
      <c r="W13" s="29">
        <f t="shared" si="4"/>
        <v>24.034334763948497</v>
      </c>
      <c r="X13" s="29">
        <f t="shared" si="5"/>
        <v>41.201716738197426</v>
      </c>
      <c r="Y13" s="29">
        <f t="shared" si="6"/>
        <v>55.36480686695279</v>
      </c>
      <c r="Z13" s="59">
        <f t="shared" si="7"/>
        <v>71.24463519313305</v>
      </c>
    </row>
    <row r="14" spans="1:26" ht="15.75" thickBot="1" x14ac:dyDescent="0.3">
      <c r="B14" s="32"/>
      <c r="C14" s="33" t="s">
        <v>123</v>
      </c>
      <c r="D14" s="34" t="s">
        <v>291</v>
      </c>
      <c r="E14" s="34"/>
      <c r="F14" s="34"/>
      <c r="G14" s="34"/>
      <c r="H14" s="34">
        <v>249</v>
      </c>
      <c r="I14" s="34">
        <v>254</v>
      </c>
      <c r="J14" s="34">
        <v>265</v>
      </c>
      <c r="K14" s="34">
        <v>275</v>
      </c>
      <c r="L14" s="34">
        <v>293</v>
      </c>
      <c r="M14" s="34">
        <v>312</v>
      </c>
      <c r="N14" s="34">
        <v>359</v>
      </c>
      <c r="O14" s="34">
        <v>391</v>
      </c>
      <c r="P14" s="49">
        <v>437</v>
      </c>
      <c r="Q14" s="136"/>
      <c r="R14" s="69">
        <v>0</v>
      </c>
      <c r="S14" s="29">
        <f t="shared" si="0"/>
        <v>2.0080321285140563</v>
      </c>
      <c r="T14" s="29">
        <f t="shared" si="1"/>
        <v>6.425702811244979</v>
      </c>
      <c r="U14" s="29">
        <f t="shared" si="2"/>
        <v>10.441767068273093</v>
      </c>
      <c r="V14" s="29">
        <f t="shared" si="3"/>
        <v>17.670682730923694</v>
      </c>
      <c r="W14" s="29">
        <f t="shared" si="4"/>
        <v>25.301204819277107</v>
      </c>
      <c r="X14" s="29">
        <f t="shared" si="5"/>
        <v>44.176706827309239</v>
      </c>
      <c r="Y14" s="29">
        <f t="shared" si="6"/>
        <v>57.028112449799195</v>
      </c>
      <c r="Z14" s="59">
        <f t="shared" si="7"/>
        <v>75.502008032128515</v>
      </c>
    </row>
    <row r="15" spans="1:26" x14ac:dyDescent="0.25">
      <c r="B15" s="32"/>
      <c r="C15" s="161" t="s">
        <v>124</v>
      </c>
      <c r="D15" s="162" t="s">
        <v>291</v>
      </c>
      <c r="E15" s="162"/>
      <c r="F15" s="162"/>
      <c r="G15" s="162"/>
      <c r="H15" s="162">
        <v>228</v>
      </c>
      <c r="I15" s="162">
        <v>237</v>
      </c>
      <c r="J15" s="162">
        <v>247</v>
      </c>
      <c r="K15" s="162">
        <v>256</v>
      </c>
      <c r="L15" s="162">
        <v>274</v>
      </c>
      <c r="M15" s="162">
        <v>287</v>
      </c>
      <c r="N15" s="162">
        <v>342</v>
      </c>
      <c r="O15" s="162">
        <v>384</v>
      </c>
      <c r="P15" s="163">
        <v>407</v>
      </c>
      <c r="Q15" s="199"/>
      <c r="R15" s="160">
        <v>0</v>
      </c>
      <c r="S15" s="152">
        <f t="shared" si="0"/>
        <v>3.9473684210526314</v>
      </c>
      <c r="T15" s="152">
        <f t="shared" si="1"/>
        <v>8.3333333333333321</v>
      </c>
      <c r="U15" s="152">
        <f t="shared" si="2"/>
        <v>12.280701754385964</v>
      </c>
      <c r="V15" s="152">
        <f t="shared" si="3"/>
        <v>20.175438596491226</v>
      </c>
      <c r="W15" s="152">
        <f t="shared" si="4"/>
        <v>25.877192982456144</v>
      </c>
      <c r="X15" s="152">
        <f t="shared" si="5"/>
        <v>50</v>
      </c>
      <c r="Y15" s="152">
        <f t="shared" si="6"/>
        <v>68.421052631578945</v>
      </c>
      <c r="Z15" s="159">
        <f t="shared" si="7"/>
        <v>78.508771929824562</v>
      </c>
    </row>
    <row r="16" spans="1:26" x14ac:dyDescent="0.25">
      <c r="B16" s="32"/>
      <c r="C16" s="161" t="s">
        <v>125</v>
      </c>
      <c r="D16" s="162" t="s">
        <v>291</v>
      </c>
      <c r="E16" s="162"/>
      <c r="F16" s="162"/>
      <c r="G16" s="162"/>
      <c r="H16" s="162">
        <v>219</v>
      </c>
      <c r="I16" s="162">
        <v>229</v>
      </c>
      <c r="J16" s="162">
        <v>235</v>
      </c>
      <c r="K16" s="162">
        <v>241</v>
      </c>
      <c r="L16" s="162">
        <v>254</v>
      </c>
      <c r="M16" s="162">
        <v>263</v>
      </c>
      <c r="N16" s="162">
        <v>302</v>
      </c>
      <c r="O16" s="162">
        <v>334</v>
      </c>
      <c r="P16" s="163">
        <v>348</v>
      </c>
      <c r="Q16" s="199"/>
      <c r="R16" s="160">
        <v>0</v>
      </c>
      <c r="S16" s="152">
        <f t="shared" si="0"/>
        <v>4.5662100456620998</v>
      </c>
      <c r="T16" s="152">
        <f t="shared" si="1"/>
        <v>7.3059360730593603</v>
      </c>
      <c r="U16" s="152">
        <f t="shared" si="2"/>
        <v>10.045662100456621</v>
      </c>
      <c r="V16" s="152">
        <f t="shared" si="3"/>
        <v>15.981735159817351</v>
      </c>
      <c r="W16" s="152">
        <f t="shared" si="4"/>
        <v>20.091324200913242</v>
      </c>
      <c r="X16" s="152">
        <f t="shared" si="5"/>
        <v>37.899543378995432</v>
      </c>
      <c r="Y16" s="152">
        <f t="shared" si="6"/>
        <v>52.51141552511416</v>
      </c>
      <c r="Z16" s="159">
        <f t="shared" si="7"/>
        <v>58.904109589041099</v>
      </c>
    </row>
    <row r="17" spans="2:26" x14ac:dyDescent="0.25">
      <c r="B17" s="32"/>
      <c r="C17" s="33" t="s">
        <v>287</v>
      </c>
      <c r="D17" s="34" t="s">
        <v>291</v>
      </c>
      <c r="E17" s="34"/>
      <c r="F17" s="34"/>
      <c r="G17" s="34"/>
      <c r="H17" s="34">
        <v>233</v>
      </c>
      <c r="I17" s="34">
        <v>245</v>
      </c>
      <c r="J17" s="34">
        <v>252</v>
      </c>
      <c r="K17" s="34">
        <v>264</v>
      </c>
      <c r="L17" s="34">
        <v>280</v>
      </c>
      <c r="M17" s="34">
        <v>298</v>
      </c>
      <c r="N17" s="34">
        <v>353</v>
      </c>
      <c r="O17" s="34">
        <v>404</v>
      </c>
      <c r="P17" s="49">
        <v>438</v>
      </c>
      <c r="Q17" s="136"/>
      <c r="R17" s="32">
        <v>0</v>
      </c>
      <c r="S17" s="29">
        <f t="shared" si="0"/>
        <v>5.1502145922746783</v>
      </c>
      <c r="T17" s="29">
        <f t="shared" si="1"/>
        <v>8.1545064377682408</v>
      </c>
      <c r="U17" s="29">
        <f t="shared" si="2"/>
        <v>13.304721030042918</v>
      </c>
      <c r="V17" s="29">
        <f t="shared" si="3"/>
        <v>20.171673819742487</v>
      </c>
      <c r="W17" s="29">
        <f t="shared" si="4"/>
        <v>27.896995708154503</v>
      </c>
      <c r="X17" s="29">
        <f t="shared" si="5"/>
        <v>51.502145922746777</v>
      </c>
      <c r="Y17" s="29">
        <f t="shared" si="6"/>
        <v>73.39055793991416</v>
      </c>
      <c r="Z17" s="59">
        <f t="shared" si="7"/>
        <v>87.982832618025753</v>
      </c>
    </row>
    <row r="18" spans="2:26" x14ac:dyDescent="0.25">
      <c r="B18" s="32"/>
      <c r="C18" s="33" t="s">
        <v>288</v>
      </c>
      <c r="D18" s="34" t="s">
        <v>291</v>
      </c>
      <c r="E18" s="34"/>
      <c r="F18" s="34"/>
      <c r="G18" s="34"/>
      <c r="H18" s="34">
        <v>233</v>
      </c>
      <c r="I18" s="34">
        <v>242</v>
      </c>
      <c r="J18" s="34">
        <v>255</v>
      </c>
      <c r="K18" s="34">
        <v>265</v>
      </c>
      <c r="L18" s="34">
        <v>278</v>
      </c>
      <c r="M18" s="34">
        <v>297</v>
      </c>
      <c r="N18" s="34">
        <v>354</v>
      </c>
      <c r="O18" s="34">
        <v>399</v>
      </c>
      <c r="P18" s="49">
        <v>435</v>
      </c>
      <c r="Q18" s="136"/>
      <c r="R18" s="32">
        <v>0</v>
      </c>
      <c r="S18" s="29">
        <f t="shared" si="0"/>
        <v>3.8626609442060089</v>
      </c>
      <c r="T18" s="29">
        <f>((J18-H18)/H18)*100</f>
        <v>9.4420600858369106</v>
      </c>
      <c r="U18" s="29">
        <f>((K18-H18)/H18)*100</f>
        <v>13.733905579399142</v>
      </c>
      <c r="V18" s="29">
        <f>((L18-H18)/H18)*100</f>
        <v>19.313304721030043</v>
      </c>
      <c r="W18" s="29">
        <f>((M18-H18)/H18)*100</f>
        <v>27.467811158798284</v>
      </c>
      <c r="X18" s="29">
        <f>((N18-H18)/H18)*100</f>
        <v>51.931330472102999</v>
      </c>
      <c r="Y18" s="29">
        <f>((O18-H18)/H18)*100</f>
        <v>71.24463519313305</v>
      </c>
      <c r="Z18" s="59">
        <f>((P18-H18)/H18)*100</f>
        <v>86.695278969957073</v>
      </c>
    </row>
    <row r="19" spans="2:26" x14ac:dyDescent="0.25">
      <c r="B19" s="32"/>
      <c r="C19" s="161" t="s">
        <v>289</v>
      </c>
      <c r="D19" s="162" t="s">
        <v>291</v>
      </c>
      <c r="E19" s="162"/>
      <c r="F19" s="162"/>
      <c r="G19" s="162"/>
      <c r="H19" s="162">
        <v>226</v>
      </c>
      <c r="I19" s="162">
        <v>235</v>
      </c>
      <c r="J19" s="162">
        <v>242</v>
      </c>
      <c r="K19" s="162">
        <v>252</v>
      </c>
      <c r="L19" s="162">
        <v>273</v>
      </c>
      <c r="M19" s="162">
        <v>289</v>
      </c>
      <c r="N19" s="162">
        <v>346</v>
      </c>
      <c r="O19" s="162">
        <v>394</v>
      </c>
      <c r="P19" s="163">
        <v>404</v>
      </c>
      <c r="Q19" s="199"/>
      <c r="R19" s="160">
        <v>0</v>
      </c>
      <c r="S19" s="152">
        <f t="shared" si="0"/>
        <v>3.9823008849557522</v>
      </c>
      <c r="T19" s="152">
        <f>((J19-H19)/H19)*100</f>
        <v>7.0796460176991154</v>
      </c>
      <c r="U19" s="152">
        <f>((K19-H19)/H19)*100</f>
        <v>11.504424778761061</v>
      </c>
      <c r="V19" s="152">
        <f>((L19-H19)/H19)*100</f>
        <v>20.79646017699115</v>
      </c>
      <c r="W19" s="152">
        <f>((M19-H19)/H19)*100</f>
        <v>27.876106194690266</v>
      </c>
      <c r="X19" s="152">
        <f>((N19-H19)/H19)*100</f>
        <v>53.097345132743371</v>
      </c>
      <c r="Y19" s="152">
        <f>((O19-H19)/H19)*100</f>
        <v>74.336283185840713</v>
      </c>
      <c r="Z19" s="159">
        <f>((P19-H19)/H19)*100</f>
        <v>78.761061946902657</v>
      </c>
    </row>
    <row r="20" spans="2:26" ht="15.75" thickBot="1" x14ac:dyDescent="0.3">
      <c r="B20" s="69"/>
      <c r="C20" s="166" t="s">
        <v>290</v>
      </c>
      <c r="D20" s="167" t="s">
        <v>291</v>
      </c>
      <c r="E20" s="167"/>
      <c r="F20" s="167"/>
      <c r="G20" s="167"/>
      <c r="H20" s="186">
        <v>215</v>
      </c>
      <c r="I20" s="186">
        <v>220</v>
      </c>
      <c r="J20" s="186">
        <v>224</v>
      </c>
      <c r="K20" s="186">
        <v>233</v>
      </c>
      <c r="L20" s="186">
        <v>246</v>
      </c>
      <c r="M20" s="186">
        <v>259</v>
      </c>
      <c r="N20" s="186">
        <v>298</v>
      </c>
      <c r="O20" s="186">
        <v>334</v>
      </c>
      <c r="P20" s="187">
        <v>349</v>
      </c>
      <c r="Q20" s="199"/>
      <c r="R20" s="183">
        <v>0</v>
      </c>
      <c r="S20" s="165">
        <f t="shared" si="0"/>
        <v>2.3255813953488373</v>
      </c>
      <c r="T20" s="165">
        <f>((J20-H20)/H20)*100</f>
        <v>4.1860465116279073</v>
      </c>
      <c r="U20" s="165">
        <f>((K20-H20)/H20)*100</f>
        <v>8.3720930232558146</v>
      </c>
      <c r="V20" s="165">
        <f>((L20-H20)/H20)*100</f>
        <v>14.418604651162791</v>
      </c>
      <c r="W20" s="165">
        <f>((M20-H20)/H20)*100</f>
        <v>20.465116279069768</v>
      </c>
      <c r="X20" s="165">
        <f>((N20-H20)/H20)*100</f>
        <v>38.604651162790695</v>
      </c>
      <c r="Y20" s="165">
        <f>((O20-H20)/H20)*100</f>
        <v>55.348837209302324</v>
      </c>
      <c r="Z20" s="188">
        <f>((P20-H20)/H20)*100</f>
        <v>62.325581395348841</v>
      </c>
    </row>
    <row r="21" spans="2:26" ht="15.75" thickBot="1" x14ac:dyDescent="0.3">
      <c r="B21" s="2" t="s">
        <v>16</v>
      </c>
      <c r="C21" s="42" t="s">
        <v>79</v>
      </c>
      <c r="D21" s="29" t="s">
        <v>292</v>
      </c>
      <c r="E21" s="43"/>
      <c r="F21" s="29"/>
      <c r="G21" s="32"/>
      <c r="H21" s="27">
        <v>250</v>
      </c>
      <c r="I21" s="28">
        <v>253</v>
      </c>
      <c r="J21" s="28">
        <v>259</v>
      </c>
      <c r="K21" s="28">
        <v>271</v>
      </c>
      <c r="L21" s="28">
        <v>285</v>
      </c>
      <c r="M21" s="28">
        <v>302</v>
      </c>
      <c r="N21" s="28">
        <v>352</v>
      </c>
      <c r="O21" s="28">
        <v>390</v>
      </c>
      <c r="P21" s="46">
        <v>431</v>
      </c>
      <c r="Q21" s="136"/>
      <c r="R21" s="26">
        <v>0</v>
      </c>
      <c r="S21" s="64">
        <f t="shared" si="0"/>
        <v>1.2</v>
      </c>
      <c r="T21" s="64">
        <f t="shared" ref="T21:T34" si="8">((J21-H21)/H21)*100</f>
        <v>3.5999999999999996</v>
      </c>
      <c r="U21" s="64">
        <f t="shared" ref="U21:U34" si="9">((K21-H21)/H21)*100</f>
        <v>8.4</v>
      </c>
      <c r="V21" s="64">
        <f t="shared" ref="V21:V34" si="10">((L21-H21)/H21)*100</f>
        <v>14.000000000000002</v>
      </c>
      <c r="W21" s="64">
        <f t="shared" ref="W21:W34" si="11">((M21-H21)/H21)*100</f>
        <v>20.8</v>
      </c>
      <c r="X21" s="64">
        <f t="shared" ref="X21:X34" si="12">((N21-H21)/H21)*100</f>
        <v>40.799999999999997</v>
      </c>
      <c r="Y21" s="64">
        <f t="shared" ref="Y21:Y34" si="13">((O21-H21)/H21)*100</f>
        <v>56.000000000000007</v>
      </c>
      <c r="Z21" s="65">
        <f t="shared" ref="Z21:Z34" si="14">((P21-H21)/H21)*100</f>
        <v>72.399999999999991</v>
      </c>
    </row>
    <row r="22" spans="2:26" x14ac:dyDescent="0.25">
      <c r="B22" s="9"/>
      <c r="C22" s="43" t="s">
        <v>81</v>
      </c>
      <c r="D22" s="64" t="s">
        <v>292</v>
      </c>
      <c r="E22" s="43"/>
      <c r="F22" s="29"/>
      <c r="G22" s="32"/>
      <c r="H22" s="33">
        <v>244</v>
      </c>
      <c r="I22" s="34">
        <v>241</v>
      </c>
      <c r="J22" s="34">
        <v>249</v>
      </c>
      <c r="K22" s="34">
        <v>261</v>
      </c>
      <c r="L22" s="34">
        <v>276</v>
      </c>
      <c r="M22" s="34">
        <v>290</v>
      </c>
      <c r="N22" s="34">
        <v>336</v>
      </c>
      <c r="O22" s="34">
        <v>383</v>
      </c>
      <c r="P22" s="49">
        <v>414</v>
      </c>
      <c r="Q22" s="136"/>
      <c r="R22" s="32">
        <v>0</v>
      </c>
      <c r="S22" s="29">
        <f t="shared" si="0"/>
        <v>-1.2295081967213115</v>
      </c>
      <c r="T22" s="29">
        <f t="shared" si="8"/>
        <v>2.0491803278688523</v>
      </c>
      <c r="U22" s="29">
        <f t="shared" si="9"/>
        <v>6.9672131147540979</v>
      </c>
      <c r="V22" s="29">
        <f t="shared" si="10"/>
        <v>13.114754098360656</v>
      </c>
      <c r="W22" s="29">
        <f t="shared" si="11"/>
        <v>18.852459016393443</v>
      </c>
      <c r="X22" s="29">
        <f t="shared" si="12"/>
        <v>37.704918032786885</v>
      </c>
      <c r="Y22" s="29">
        <f t="shared" si="13"/>
        <v>56.967213114754102</v>
      </c>
      <c r="Z22" s="59">
        <f t="shared" si="14"/>
        <v>69.672131147540981</v>
      </c>
    </row>
    <row r="23" spans="2:26" x14ac:dyDescent="0.25">
      <c r="B23" s="9"/>
      <c r="C23" s="151" t="s">
        <v>82</v>
      </c>
      <c r="D23" s="152" t="s">
        <v>292</v>
      </c>
      <c r="E23" s="151"/>
      <c r="F23" s="152"/>
      <c r="G23" s="160"/>
      <c r="H23" s="161">
        <v>226</v>
      </c>
      <c r="I23" s="162">
        <v>222</v>
      </c>
      <c r="J23" s="162">
        <v>235</v>
      </c>
      <c r="K23" s="162">
        <v>244</v>
      </c>
      <c r="L23" s="162">
        <v>262</v>
      </c>
      <c r="M23" s="162">
        <v>273</v>
      </c>
      <c r="N23" s="162">
        <v>324</v>
      </c>
      <c r="O23" s="162">
        <v>368</v>
      </c>
      <c r="P23" s="163">
        <v>399</v>
      </c>
      <c r="Q23" s="199"/>
      <c r="R23" s="160">
        <v>0</v>
      </c>
      <c r="S23" s="152">
        <f t="shared" si="0"/>
        <v>-1.7699115044247788</v>
      </c>
      <c r="T23" s="152">
        <f t="shared" si="8"/>
        <v>3.9823008849557522</v>
      </c>
      <c r="U23" s="152">
        <f t="shared" si="9"/>
        <v>7.9646017699115044</v>
      </c>
      <c r="V23" s="152">
        <f t="shared" si="10"/>
        <v>15.929203539823009</v>
      </c>
      <c r="W23" s="152">
        <f t="shared" si="11"/>
        <v>20.79646017699115</v>
      </c>
      <c r="X23" s="152">
        <f t="shared" si="12"/>
        <v>43.362831858407077</v>
      </c>
      <c r="Y23" s="152">
        <f t="shared" si="13"/>
        <v>62.831858407079643</v>
      </c>
      <c r="Z23" s="159">
        <f t="shared" si="14"/>
        <v>76.548672566371678</v>
      </c>
    </row>
    <row r="24" spans="2:26" x14ac:dyDescent="0.25">
      <c r="B24" s="9"/>
      <c r="C24" s="151" t="s">
        <v>83</v>
      </c>
      <c r="D24" s="152" t="s">
        <v>292</v>
      </c>
      <c r="E24" s="151"/>
      <c r="F24" s="152"/>
      <c r="G24" s="160"/>
      <c r="H24" s="161">
        <v>245</v>
      </c>
      <c r="I24" s="162">
        <v>235</v>
      </c>
      <c r="J24" s="162">
        <v>254</v>
      </c>
      <c r="K24" s="162">
        <v>262</v>
      </c>
      <c r="L24" s="162">
        <v>281</v>
      </c>
      <c r="M24" s="162">
        <v>298</v>
      </c>
      <c r="N24" s="162">
        <v>343</v>
      </c>
      <c r="O24" s="162">
        <v>389</v>
      </c>
      <c r="P24" s="163">
        <v>428</v>
      </c>
      <c r="Q24" s="199"/>
      <c r="R24" s="160">
        <v>0</v>
      </c>
      <c r="S24" s="152">
        <f t="shared" si="0"/>
        <v>-4.0816326530612246</v>
      </c>
      <c r="T24" s="152">
        <f t="shared" si="8"/>
        <v>3.6734693877551026</v>
      </c>
      <c r="U24" s="152">
        <f t="shared" si="9"/>
        <v>6.9387755102040813</v>
      </c>
      <c r="V24" s="152">
        <f t="shared" si="10"/>
        <v>14.69387755102041</v>
      </c>
      <c r="W24" s="152">
        <f t="shared" si="11"/>
        <v>21.632653061224492</v>
      </c>
      <c r="X24" s="152">
        <f t="shared" si="12"/>
        <v>40</v>
      </c>
      <c r="Y24" s="152">
        <f t="shared" si="13"/>
        <v>58.775510204081641</v>
      </c>
      <c r="Z24" s="159">
        <f t="shared" si="14"/>
        <v>74.693877551020407</v>
      </c>
    </row>
    <row r="25" spans="2:26" x14ac:dyDescent="0.25">
      <c r="B25" s="9"/>
      <c r="C25" s="43" t="s">
        <v>84</v>
      </c>
      <c r="D25" s="29" t="s">
        <v>292</v>
      </c>
      <c r="E25" s="43"/>
      <c r="F25" s="29"/>
      <c r="G25" s="32"/>
      <c r="H25" s="33">
        <v>252</v>
      </c>
      <c r="I25" s="34">
        <v>247</v>
      </c>
      <c r="J25" s="34">
        <v>259</v>
      </c>
      <c r="K25" s="34">
        <v>270</v>
      </c>
      <c r="L25" s="34">
        <v>284</v>
      </c>
      <c r="M25" s="34">
        <v>303</v>
      </c>
      <c r="N25" s="34">
        <v>350</v>
      </c>
      <c r="O25" s="34">
        <v>388</v>
      </c>
      <c r="P25" s="49">
        <v>427</v>
      </c>
      <c r="Q25" s="136"/>
      <c r="R25" s="32">
        <v>0</v>
      </c>
      <c r="S25" s="29">
        <f t="shared" si="0"/>
        <v>-1.984126984126984</v>
      </c>
      <c r="T25" s="29">
        <f t="shared" si="8"/>
        <v>2.7777777777777777</v>
      </c>
      <c r="U25" s="29">
        <f t="shared" si="9"/>
        <v>7.1428571428571423</v>
      </c>
      <c r="V25" s="29">
        <f t="shared" si="10"/>
        <v>12.698412698412698</v>
      </c>
      <c r="W25" s="29">
        <f t="shared" si="11"/>
        <v>20.238095238095237</v>
      </c>
      <c r="X25" s="29">
        <f t="shared" si="12"/>
        <v>38.888888888888893</v>
      </c>
      <c r="Y25" s="29">
        <f t="shared" si="13"/>
        <v>53.968253968253968</v>
      </c>
      <c r="Z25" s="59">
        <f t="shared" si="14"/>
        <v>69.444444444444443</v>
      </c>
    </row>
    <row r="26" spans="2:26" x14ac:dyDescent="0.25">
      <c r="B26" s="9"/>
      <c r="C26" s="151" t="s">
        <v>85</v>
      </c>
      <c r="D26" s="152" t="s">
        <v>292</v>
      </c>
      <c r="E26" s="151"/>
      <c r="F26" s="152"/>
      <c r="G26" s="160"/>
      <c r="H26" s="161">
        <v>213</v>
      </c>
      <c r="I26" s="162">
        <v>213</v>
      </c>
      <c r="J26" s="162">
        <v>218</v>
      </c>
      <c r="K26" s="162">
        <v>229</v>
      </c>
      <c r="L26" s="162">
        <v>250</v>
      </c>
      <c r="M26" s="162">
        <v>263</v>
      </c>
      <c r="N26" s="162">
        <v>322</v>
      </c>
      <c r="O26" s="162">
        <v>346</v>
      </c>
      <c r="P26" s="163">
        <v>374</v>
      </c>
      <c r="Q26" s="199"/>
      <c r="R26" s="160">
        <v>0</v>
      </c>
      <c r="S26" s="152">
        <f t="shared" si="0"/>
        <v>0</v>
      </c>
      <c r="T26" s="152">
        <f t="shared" si="8"/>
        <v>2.3474178403755865</v>
      </c>
      <c r="U26" s="152">
        <f t="shared" si="9"/>
        <v>7.511737089201878</v>
      </c>
      <c r="V26" s="152">
        <f t="shared" si="10"/>
        <v>17.370892018779344</v>
      </c>
      <c r="W26" s="152">
        <f t="shared" si="11"/>
        <v>23.474178403755868</v>
      </c>
      <c r="X26" s="152">
        <f t="shared" si="12"/>
        <v>51.173708920187785</v>
      </c>
      <c r="Y26" s="152">
        <f t="shared" si="13"/>
        <v>62.441314553990615</v>
      </c>
      <c r="Z26" s="159">
        <f t="shared" si="14"/>
        <v>75.586854460093903</v>
      </c>
    </row>
    <row r="27" spans="2:26" x14ac:dyDescent="0.25">
      <c r="B27" s="9"/>
      <c r="C27" s="151" t="s">
        <v>86</v>
      </c>
      <c r="D27" s="152" t="s">
        <v>292</v>
      </c>
      <c r="E27" s="151"/>
      <c r="F27" s="152"/>
      <c r="G27" s="160"/>
      <c r="H27" s="161">
        <v>222</v>
      </c>
      <c r="I27" s="162">
        <v>220</v>
      </c>
      <c r="J27" s="162">
        <v>230</v>
      </c>
      <c r="K27" s="162">
        <v>239</v>
      </c>
      <c r="L27" s="162">
        <v>255</v>
      </c>
      <c r="M27" s="162">
        <v>273</v>
      </c>
      <c r="N27" s="162">
        <v>309</v>
      </c>
      <c r="O27" s="162">
        <v>366</v>
      </c>
      <c r="P27" s="163">
        <v>402</v>
      </c>
      <c r="Q27" s="199"/>
      <c r="R27" s="160">
        <v>0</v>
      </c>
      <c r="S27" s="152">
        <f t="shared" si="0"/>
        <v>-0.90090090090090091</v>
      </c>
      <c r="T27" s="152">
        <f t="shared" si="8"/>
        <v>3.6036036036036037</v>
      </c>
      <c r="U27" s="152">
        <f t="shared" si="9"/>
        <v>7.6576576576576567</v>
      </c>
      <c r="V27" s="152">
        <f t="shared" si="10"/>
        <v>14.864864864864865</v>
      </c>
      <c r="W27" s="152">
        <f t="shared" si="11"/>
        <v>22.972972972972975</v>
      </c>
      <c r="X27" s="152">
        <f t="shared" si="12"/>
        <v>39.189189189189186</v>
      </c>
      <c r="Y27" s="152">
        <f t="shared" si="13"/>
        <v>64.86486486486487</v>
      </c>
      <c r="Z27" s="159">
        <f t="shared" si="14"/>
        <v>81.081081081081081</v>
      </c>
    </row>
    <row r="28" spans="2:26" x14ac:dyDescent="0.25">
      <c r="B28" s="9"/>
      <c r="C28" s="43" t="s">
        <v>87</v>
      </c>
      <c r="D28" s="29" t="s">
        <v>292</v>
      </c>
      <c r="E28" s="43"/>
      <c r="F28" s="29"/>
      <c r="G28" s="32"/>
      <c r="H28" s="33">
        <v>219</v>
      </c>
      <c r="I28" s="34">
        <v>218</v>
      </c>
      <c r="J28" s="34">
        <v>225</v>
      </c>
      <c r="K28" s="34">
        <v>234</v>
      </c>
      <c r="L28" s="34">
        <v>253</v>
      </c>
      <c r="M28" s="34">
        <v>265</v>
      </c>
      <c r="N28" s="34">
        <v>314</v>
      </c>
      <c r="O28" s="34">
        <v>352</v>
      </c>
      <c r="P28" s="49">
        <v>376</v>
      </c>
      <c r="Q28" s="136"/>
      <c r="R28" s="32">
        <v>0</v>
      </c>
      <c r="S28" s="29">
        <f t="shared" si="0"/>
        <v>-0.45662100456621002</v>
      </c>
      <c r="T28" s="29">
        <f t="shared" si="8"/>
        <v>2.7397260273972601</v>
      </c>
      <c r="U28" s="29">
        <f t="shared" si="9"/>
        <v>6.8493150684931505</v>
      </c>
      <c r="V28" s="29">
        <f t="shared" si="10"/>
        <v>15.52511415525114</v>
      </c>
      <c r="W28" s="29">
        <f t="shared" si="11"/>
        <v>21.00456621004566</v>
      </c>
      <c r="X28" s="29">
        <f t="shared" si="12"/>
        <v>43.378995433789953</v>
      </c>
      <c r="Y28" s="29">
        <f t="shared" si="13"/>
        <v>60.730593607305941</v>
      </c>
      <c r="Z28" s="59">
        <f t="shared" si="14"/>
        <v>71.689497716894977</v>
      </c>
    </row>
    <row r="29" spans="2:26" x14ac:dyDescent="0.25">
      <c r="B29" s="9"/>
      <c r="C29" s="43" t="s">
        <v>88</v>
      </c>
      <c r="D29" s="29" t="s">
        <v>292</v>
      </c>
      <c r="E29" s="43"/>
      <c r="F29" s="29"/>
      <c r="G29" s="32"/>
      <c r="H29" s="33">
        <v>237</v>
      </c>
      <c r="I29" s="34">
        <v>235</v>
      </c>
      <c r="J29" s="34">
        <v>245</v>
      </c>
      <c r="K29" s="34">
        <v>253</v>
      </c>
      <c r="L29" s="34">
        <v>275</v>
      </c>
      <c r="M29" s="34">
        <v>293</v>
      </c>
      <c r="N29" s="34">
        <v>343</v>
      </c>
      <c r="O29" s="34">
        <v>396</v>
      </c>
      <c r="P29" s="49">
        <v>432</v>
      </c>
      <c r="Q29" s="136"/>
      <c r="R29" s="32">
        <v>0</v>
      </c>
      <c r="S29" s="29">
        <f t="shared" si="0"/>
        <v>-0.8438818565400843</v>
      </c>
      <c r="T29" s="29">
        <f t="shared" si="8"/>
        <v>3.3755274261603372</v>
      </c>
      <c r="U29" s="29">
        <f t="shared" si="9"/>
        <v>6.7510548523206744</v>
      </c>
      <c r="V29" s="29">
        <f t="shared" si="10"/>
        <v>16.033755274261605</v>
      </c>
      <c r="W29" s="29">
        <f t="shared" si="11"/>
        <v>23.628691983122362</v>
      </c>
      <c r="X29" s="29">
        <f t="shared" si="12"/>
        <v>44.725738396624472</v>
      </c>
      <c r="Y29" s="29">
        <f t="shared" si="13"/>
        <v>67.088607594936718</v>
      </c>
      <c r="Z29" s="59">
        <f t="shared" si="14"/>
        <v>82.278481012658233</v>
      </c>
    </row>
    <row r="30" spans="2:26" x14ac:dyDescent="0.25">
      <c r="B30" s="9"/>
      <c r="C30" s="151" t="s">
        <v>89</v>
      </c>
      <c r="D30" s="152" t="s">
        <v>292</v>
      </c>
      <c r="E30" s="151"/>
      <c r="F30" s="152"/>
      <c r="G30" s="160"/>
      <c r="H30" s="161">
        <v>236</v>
      </c>
      <c r="I30" s="162">
        <v>230</v>
      </c>
      <c r="J30" s="162">
        <v>235</v>
      </c>
      <c r="K30" s="162">
        <v>244</v>
      </c>
      <c r="L30" s="162">
        <v>264</v>
      </c>
      <c r="M30" s="162">
        <v>278</v>
      </c>
      <c r="N30" s="162">
        <v>318</v>
      </c>
      <c r="O30" s="162">
        <v>357</v>
      </c>
      <c r="P30" s="163">
        <v>392</v>
      </c>
      <c r="Q30" s="199"/>
      <c r="R30" s="160">
        <v>0</v>
      </c>
      <c r="S30" s="152">
        <f t="shared" si="0"/>
        <v>-2.5423728813559325</v>
      </c>
      <c r="T30" s="152">
        <f t="shared" si="8"/>
        <v>-0.42372881355932202</v>
      </c>
      <c r="U30" s="152">
        <f t="shared" si="9"/>
        <v>3.3898305084745761</v>
      </c>
      <c r="V30" s="152">
        <f t="shared" si="10"/>
        <v>11.864406779661017</v>
      </c>
      <c r="W30" s="152">
        <f t="shared" si="11"/>
        <v>17.796610169491526</v>
      </c>
      <c r="X30" s="152">
        <f t="shared" si="12"/>
        <v>34.745762711864408</v>
      </c>
      <c r="Y30" s="152">
        <f t="shared" si="13"/>
        <v>51.271186440677965</v>
      </c>
      <c r="Z30" s="159">
        <f t="shared" si="14"/>
        <v>66.101694915254242</v>
      </c>
    </row>
    <row r="31" spans="2:26" x14ac:dyDescent="0.25">
      <c r="B31" s="9"/>
      <c r="C31" s="43" t="s">
        <v>90</v>
      </c>
      <c r="D31" s="29" t="s">
        <v>292</v>
      </c>
      <c r="E31" s="43"/>
      <c r="F31" s="29"/>
      <c r="G31" s="32"/>
      <c r="H31" s="33">
        <v>250</v>
      </c>
      <c r="I31" s="34">
        <v>257</v>
      </c>
      <c r="J31" s="34">
        <v>266</v>
      </c>
      <c r="K31" s="34">
        <v>277</v>
      </c>
      <c r="L31" s="34">
        <v>292</v>
      </c>
      <c r="M31" s="34">
        <v>312</v>
      </c>
      <c r="N31" s="34">
        <v>359</v>
      </c>
      <c r="O31" s="34">
        <v>399</v>
      </c>
      <c r="P31" s="49">
        <v>444</v>
      </c>
      <c r="Q31" s="136"/>
      <c r="R31" s="32">
        <v>0</v>
      </c>
      <c r="S31" s="29">
        <f t="shared" si="0"/>
        <v>2.8000000000000003</v>
      </c>
      <c r="T31" s="29">
        <f t="shared" si="8"/>
        <v>6.4</v>
      </c>
      <c r="U31" s="29">
        <f t="shared" si="9"/>
        <v>10.8</v>
      </c>
      <c r="V31" s="29">
        <f t="shared" si="10"/>
        <v>16.8</v>
      </c>
      <c r="W31" s="29">
        <f t="shared" si="11"/>
        <v>24.8</v>
      </c>
      <c r="X31" s="29">
        <f t="shared" si="12"/>
        <v>43.6</v>
      </c>
      <c r="Y31" s="29">
        <f t="shared" si="13"/>
        <v>59.599999999999994</v>
      </c>
      <c r="Z31" s="59">
        <f t="shared" si="14"/>
        <v>77.600000000000009</v>
      </c>
    </row>
    <row r="32" spans="2:26" x14ac:dyDescent="0.25">
      <c r="B32" s="9"/>
      <c r="C32" s="43" t="s">
        <v>91</v>
      </c>
      <c r="D32" s="29" t="s">
        <v>292</v>
      </c>
      <c r="E32" s="43"/>
      <c r="F32" s="29"/>
      <c r="G32" s="32"/>
      <c r="H32" s="33">
        <v>251</v>
      </c>
      <c r="I32" s="34">
        <v>255</v>
      </c>
      <c r="J32" s="34">
        <v>267</v>
      </c>
      <c r="K32" s="34">
        <v>281</v>
      </c>
      <c r="L32" s="34">
        <v>299</v>
      </c>
      <c r="M32" s="34">
        <v>314</v>
      </c>
      <c r="N32" s="34">
        <v>370</v>
      </c>
      <c r="O32" s="34">
        <v>421</v>
      </c>
      <c r="P32" s="49">
        <v>459</v>
      </c>
      <c r="Q32" s="136"/>
      <c r="R32" s="32">
        <v>0</v>
      </c>
      <c r="S32" s="29">
        <f t="shared" si="0"/>
        <v>1.593625498007968</v>
      </c>
      <c r="T32" s="29">
        <f t="shared" si="8"/>
        <v>6.3745019920318722</v>
      </c>
      <c r="U32" s="29">
        <f t="shared" si="9"/>
        <v>11.952191235059761</v>
      </c>
      <c r="V32" s="29">
        <f t="shared" si="10"/>
        <v>19.123505976095618</v>
      </c>
      <c r="W32" s="29">
        <f t="shared" si="11"/>
        <v>25.099601593625497</v>
      </c>
      <c r="X32" s="29">
        <f t="shared" si="12"/>
        <v>47.410358565737056</v>
      </c>
      <c r="Y32" s="29">
        <f t="shared" si="13"/>
        <v>67.729083665338635</v>
      </c>
      <c r="Z32" s="59">
        <f t="shared" si="14"/>
        <v>82.86852589641434</v>
      </c>
    </row>
    <row r="33" spans="2:26" x14ac:dyDescent="0.25">
      <c r="B33" s="9"/>
      <c r="C33" s="151" t="s">
        <v>247</v>
      </c>
      <c r="D33" s="152" t="s">
        <v>292</v>
      </c>
      <c r="E33" s="151"/>
      <c r="F33" s="152"/>
      <c r="G33" s="160"/>
      <c r="H33" s="161">
        <v>245</v>
      </c>
      <c r="I33" s="162">
        <v>250</v>
      </c>
      <c r="J33" s="162">
        <v>256</v>
      </c>
      <c r="K33" s="162">
        <v>272</v>
      </c>
      <c r="L33" s="162">
        <v>292</v>
      </c>
      <c r="M33" s="162">
        <v>307</v>
      </c>
      <c r="N33" s="162">
        <v>355</v>
      </c>
      <c r="O33" s="162">
        <v>397</v>
      </c>
      <c r="P33" s="163">
        <v>437</v>
      </c>
      <c r="Q33" s="199"/>
      <c r="R33" s="160">
        <v>0</v>
      </c>
      <c r="S33" s="152">
        <f t="shared" si="0"/>
        <v>2.0408163265306123</v>
      </c>
      <c r="T33" s="152">
        <f t="shared" si="8"/>
        <v>4.4897959183673466</v>
      </c>
      <c r="U33" s="152">
        <f t="shared" si="9"/>
        <v>11.020408163265307</v>
      </c>
      <c r="V33" s="152">
        <f t="shared" si="10"/>
        <v>19.183673469387756</v>
      </c>
      <c r="W33" s="152">
        <f t="shared" si="11"/>
        <v>25.30612244897959</v>
      </c>
      <c r="X33" s="152">
        <f t="shared" si="12"/>
        <v>44.897959183673471</v>
      </c>
      <c r="Y33" s="152">
        <f t="shared" si="13"/>
        <v>62.04081632653061</v>
      </c>
      <c r="Z33" s="159">
        <f t="shared" si="14"/>
        <v>78.367346938775512</v>
      </c>
    </row>
    <row r="34" spans="2:26" ht="15.75" thickBot="1" x14ac:dyDescent="0.3">
      <c r="B34" s="37"/>
      <c r="C34" s="164" t="s">
        <v>248</v>
      </c>
      <c r="D34" s="165" t="s">
        <v>292</v>
      </c>
      <c r="E34" s="164"/>
      <c r="F34" s="165"/>
      <c r="G34" s="183"/>
      <c r="H34" s="166">
        <v>249</v>
      </c>
      <c r="I34" s="167">
        <v>254</v>
      </c>
      <c r="J34" s="167">
        <v>262</v>
      </c>
      <c r="K34" s="167">
        <v>268</v>
      </c>
      <c r="L34" s="167">
        <v>288</v>
      </c>
      <c r="M34" s="167">
        <v>305</v>
      </c>
      <c r="N34" s="167">
        <v>348</v>
      </c>
      <c r="O34" s="167">
        <v>382</v>
      </c>
      <c r="P34" s="168">
        <v>418</v>
      </c>
      <c r="Q34" s="199"/>
      <c r="R34" s="183">
        <v>0</v>
      </c>
      <c r="S34" s="165">
        <f t="shared" si="0"/>
        <v>2.0080321285140563</v>
      </c>
      <c r="T34" s="165">
        <f t="shared" si="8"/>
        <v>5.2208835341365463</v>
      </c>
      <c r="U34" s="165">
        <f t="shared" si="9"/>
        <v>7.6305220883534144</v>
      </c>
      <c r="V34" s="165">
        <f t="shared" si="10"/>
        <v>15.66265060240964</v>
      </c>
      <c r="W34" s="165">
        <f t="shared" si="11"/>
        <v>22.489959839357429</v>
      </c>
      <c r="X34" s="165">
        <f t="shared" si="12"/>
        <v>39.75903614457831</v>
      </c>
      <c r="Y34" s="165">
        <f t="shared" si="13"/>
        <v>53.413654618473892</v>
      </c>
      <c r="Z34" s="188">
        <f t="shared" si="14"/>
        <v>67.871485943775099</v>
      </c>
    </row>
    <row r="35" spans="2:26" x14ac:dyDescent="0.25">
      <c r="B35" s="2"/>
      <c r="C35" s="26" t="s">
        <v>47</v>
      </c>
      <c r="D35" s="26" t="s">
        <v>18</v>
      </c>
      <c r="E35" s="26" t="s">
        <v>19</v>
      </c>
      <c r="F35" s="42" t="s">
        <v>20</v>
      </c>
      <c r="G35" s="42"/>
      <c r="H35" s="134">
        <v>214</v>
      </c>
      <c r="I35" s="68">
        <v>217</v>
      </c>
      <c r="J35" s="123">
        <v>228</v>
      </c>
      <c r="K35" s="68">
        <v>233</v>
      </c>
      <c r="L35" s="123">
        <v>248</v>
      </c>
      <c r="M35" s="68">
        <v>268</v>
      </c>
      <c r="N35" s="123">
        <v>332</v>
      </c>
      <c r="O35" s="68">
        <v>393</v>
      </c>
      <c r="P35" s="124">
        <v>438</v>
      </c>
      <c r="Q35" s="4"/>
      <c r="R35" s="2">
        <v>0</v>
      </c>
      <c r="S35" s="4">
        <f t="shared" ref="S35:S64" si="15">((I35-H35)/H35)*100</f>
        <v>1.4018691588785046</v>
      </c>
      <c r="T35" s="4">
        <f t="shared" ref="T35:T64" si="16">((J35-H35)/H35)*100</f>
        <v>6.5420560747663545</v>
      </c>
      <c r="U35" s="4">
        <f t="shared" ref="U35:U64" si="17">((K35-H35)/H35)*100</f>
        <v>8.8785046728971952</v>
      </c>
      <c r="V35" s="4">
        <f t="shared" ref="V35:V64" si="18">((L35-H35)/H35)*100</f>
        <v>15.887850467289718</v>
      </c>
      <c r="W35" s="4">
        <f t="shared" ref="W35:W64" si="19">((M35-H35)/H35)*100</f>
        <v>25.233644859813083</v>
      </c>
      <c r="X35" s="4">
        <f t="shared" ref="X35:X64" si="20">((N35-H35)/H35)*100</f>
        <v>55.140186915887845</v>
      </c>
      <c r="Y35" s="4">
        <f t="shared" ref="Y35:Y64" si="21">((O35-H35)/H35)*100</f>
        <v>83.644859813084111</v>
      </c>
      <c r="Z35" s="3">
        <f t="shared" ref="Z35:Z64" si="22">((P35-H35)/H35)*100</f>
        <v>104.67289719626167</v>
      </c>
    </row>
    <row r="36" spans="2:26" x14ac:dyDescent="0.25">
      <c r="B36" s="9"/>
      <c r="C36" s="32" t="s">
        <v>50</v>
      </c>
      <c r="D36" s="32" t="s">
        <v>18</v>
      </c>
      <c r="E36" s="32" t="s">
        <v>19</v>
      </c>
      <c r="F36" s="43" t="s">
        <v>20</v>
      </c>
      <c r="G36" s="43"/>
      <c r="H36" s="119">
        <v>180</v>
      </c>
      <c r="I36" s="15">
        <v>184</v>
      </c>
      <c r="J36" s="14">
        <v>190</v>
      </c>
      <c r="K36" s="15">
        <v>195</v>
      </c>
      <c r="L36" s="14">
        <v>210</v>
      </c>
      <c r="M36" s="15">
        <v>225</v>
      </c>
      <c r="N36" s="14">
        <v>271</v>
      </c>
      <c r="O36" s="15">
        <v>314</v>
      </c>
      <c r="P36" s="13">
        <v>340</v>
      </c>
      <c r="Q36" s="12"/>
      <c r="R36" s="9">
        <v>0</v>
      </c>
      <c r="S36" s="12">
        <f t="shared" si="15"/>
        <v>2.2222222222222223</v>
      </c>
      <c r="T36" s="12">
        <f t="shared" si="16"/>
        <v>5.5555555555555554</v>
      </c>
      <c r="U36" s="12">
        <f t="shared" si="17"/>
        <v>8.3333333333333321</v>
      </c>
      <c r="V36" s="12">
        <f t="shared" si="18"/>
        <v>16.666666666666664</v>
      </c>
      <c r="W36" s="12">
        <f t="shared" si="19"/>
        <v>25</v>
      </c>
      <c r="X36" s="12">
        <f t="shared" si="20"/>
        <v>50.555555555555557</v>
      </c>
      <c r="Y36" s="12">
        <f t="shared" si="21"/>
        <v>74.444444444444443</v>
      </c>
      <c r="Z36" s="107">
        <f t="shared" si="22"/>
        <v>88.888888888888886</v>
      </c>
    </row>
    <row r="37" spans="2:26" x14ac:dyDescent="0.25">
      <c r="B37" s="9"/>
      <c r="C37" s="160" t="s">
        <v>51</v>
      </c>
      <c r="D37" s="160" t="s">
        <v>18</v>
      </c>
      <c r="E37" s="160" t="s">
        <v>19</v>
      </c>
      <c r="F37" s="151" t="s">
        <v>20</v>
      </c>
      <c r="G37" s="151"/>
      <c r="H37" s="173">
        <v>189</v>
      </c>
      <c r="I37" s="153">
        <v>192</v>
      </c>
      <c r="J37" s="155">
        <v>187</v>
      </c>
      <c r="K37" s="153">
        <v>202</v>
      </c>
      <c r="L37" s="155">
        <v>217</v>
      </c>
      <c r="M37" s="153">
        <v>237</v>
      </c>
      <c r="N37" s="155">
        <v>286</v>
      </c>
      <c r="O37" s="153">
        <v>335</v>
      </c>
      <c r="P37" s="154">
        <v>361</v>
      </c>
      <c r="Q37" s="152"/>
      <c r="R37" s="160">
        <v>0</v>
      </c>
      <c r="S37" s="152">
        <f t="shared" si="15"/>
        <v>1.5873015873015872</v>
      </c>
      <c r="T37" s="152">
        <f t="shared" si="16"/>
        <v>-1.0582010582010581</v>
      </c>
      <c r="U37" s="152">
        <f t="shared" si="17"/>
        <v>6.8783068783068781</v>
      </c>
      <c r="V37" s="152">
        <f t="shared" si="18"/>
        <v>14.814814814814813</v>
      </c>
      <c r="W37" s="152">
        <f t="shared" si="19"/>
        <v>25.396825396825395</v>
      </c>
      <c r="X37" s="152">
        <f t="shared" si="20"/>
        <v>51.322751322751323</v>
      </c>
      <c r="Y37" s="152">
        <f t="shared" si="21"/>
        <v>77.24867724867724</v>
      </c>
      <c r="Z37" s="159">
        <f t="shared" si="22"/>
        <v>91.005291005290999</v>
      </c>
    </row>
    <row r="38" spans="2:26" x14ac:dyDescent="0.25">
      <c r="B38" s="9" t="s">
        <v>46</v>
      </c>
      <c r="C38" s="160" t="s">
        <v>52</v>
      </c>
      <c r="D38" s="160" t="s">
        <v>18</v>
      </c>
      <c r="E38" s="160" t="s">
        <v>19</v>
      </c>
      <c r="F38" s="151" t="s">
        <v>20</v>
      </c>
      <c r="G38" s="151"/>
      <c r="H38" s="173">
        <v>179</v>
      </c>
      <c r="I38" s="153">
        <v>189</v>
      </c>
      <c r="J38" s="155">
        <v>198</v>
      </c>
      <c r="K38" s="153">
        <v>202</v>
      </c>
      <c r="L38" s="155">
        <v>221</v>
      </c>
      <c r="M38" s="153">
        <v>242</v>
      </c>
      <c r="N38" s="155">
        <v>294</v>
      </c>
      <c r="O38" s="153">
        <v>333</v>
      </c>
      <c r="P38" s="154">
        <v>360</v>
      </c>
      <c r="Q38" s="152"/>
      <c r="R38" s="160">
        <v>0</v>
      </c>
      <c r="S38" s="152">
        <f t="shared" si="15"/>
        <v>5.5865921787709496</v>
      </c>
      <c r="T38" s="152">
        <f t="shared" si="16"/>
        <v>10.614525139664805</v>
      </c>
      <c r="U38" s="152">
        <f t="shared" si="17"/>
        <v>12.849162011173185</v>
      </c>
      <c r="V38" s="152">
        <f t="shared" si="18"/>
        <v>23.463687150837988</v>
      </c>
      <c r="W38" s="152">
        <f t="shared" si="19"/>
        <v>35.195530726256983</v>
      </c>
      <c r="X38" s="152">
        <f t="shared" si="20"/>
        <v>64.245810055865931</v>
      </c>
      <c r="Y38" s="152">
        <f t="shared" si="21"/>
        <v>86.033519553072622</v>
      </c>
      <c r="Z38" s="159">
        <f t="shared" si="22"/>
        <v>101.1173184357542</v>
      </c>
    </row>
    <row r="39" spans="2:26" x14ac:dyDescent="0.25">
      <c r="B39" s="9"/>
      <c r="C39" s="32" t="s">
        <v>53</v>
      </c>
      <c r="D39" s="32" t="s">
        <v>18</v>
      </c>
      <c r="E39" s="32" t="s">
        <v>19</v>
      </c>
      <c r="F39" s="43" t="s">
        <v>20</v>
      </c>
      <c r="G39" s="43"/>
      <c r="H39" s="119">
        <v>186</v>
      </c>
      <c r="I39" s="15">
        <v>189</v>
      </c>
      <c r="J39" s="14">
        <v>194</v>
      </c>
      <c r="K39" s="15">
        <v>204</v>
      </c>
      <c r="L39" s="14">
        <v>221</v>
      </c>
      <c r="M39" s="15">
        <v>243</v>
      </c>
      <c r="N39" s="14">
        <v>293</v>
      </c>
      <c r="O39" s="15">
        <v>331</v>
      </c>
      <c r="P39" s="13">
        <v>361</v>
      </c>
      <c r="Q39" s="12"/>
      <c r="R39" s="9">
        <v>0</v>
      </c>
      <c r="S39" s="12">
        <f t="shared" si="15"/>
        <v>1.6129032258064515</v>
      </c>
      <c r="T39" s="12">
        <f t="shared" si="16"/>
        <v>4.3010752688172049</v>
      </c>
      <c r="U39" s="12">
        <f t="shared" si="17"/>
        <v>9.67741935483871</v>
      </c>
      <c r="V39" s="12">
        <f t="shared" si="18"/>
        <v>18.817204301075268</v>
      </c>
      <c r="W39" s="12">
        <f t="shared" si="19"/>
        <v>30.64516129032258</v>
      </c>
      <c r="X39" s="12">
        <f t="shared" si="20"/>
        <v>57.526881720430111</v>
      </c>
      <c r="Y39" s="12">
        <f t="shared" si="21"/>
        <v>77.956989247311824</v>
      </c>
      <c r="Z39" s="107">
        <f t="shared" si="22"/>
        <v>94.086021505376351</v>
      </c>
    </row>
    <row r="40" spans="2:26" ht="15.75" thickBot="1" x14ac:dyDescent="0.3">
      <c r="B40" s="9"/>
      <c r="C40" s="32" t="s">
        <v>54</v>
      </c>
      <c r="D40" s="32" t="s">
        <v>18</v>
      </c>
      <c r="E40" s="32" t="s">
        <v>19</v>
      </c>
      <c r="F40" s="43" t="s">
        <v>20</v>
      </c>
      <c r="G40" s="43"/>
      <c r="H40" s="128">
        <v>195</v>
      </c>
      <c r="I40" s="18">
        <v>199</v>
      </c>
      <c r="J40" s="17">
        <v>207</v>
      </c>
      <c r="K40" s="18">
        <v>217</v>
      </c>
      <c r="L40" s="17">
        <v>232</v>
      </c>
      <c r="M40" s="18">
        <v>247</v>
      </c>
      <c r="N40" s="17">
        <v>307</v>
      </c>
      <c r="O40" s="18">
        <v>357</v>
      </c>
      <c r="P40" s="16">
        <v>382</v>
      </c>
      <c r="Q40" s="12"/>
      <c r="R40" s="9">
        <v>0</v>
      </c>
      <c r="S40" s="12">
        <f t="shared" si="15"/>
        <v>2.0512820512820511</v>
      </c>
      <c r="T40" s="12">
        <f t="shared" si="16"/>
        <v>6.1538461538461542</v>
      </c>
      <c r="U40" s="12">
        <f t="shared" si="17"/>
        <v>11.282051282051283</v>
      </c>
      <c r="V40" s="12">
        <f t="shared" si="18"/>
        <v>18.974358974358974</v>
      </c>
      <c r="W40" s="12">
        <f t="shared" si="19"/>
        <v>26.666666666666668</v>
      </c>
      <c r="X40" s="12">
        <f t="shared" si="20"/>
        <v>57.435897435897431</v>
      </c>
      <c r="Y40" s="12">
        <f t="shared" si="21"/>
        <v>83.07692307692308</v>
      </c>
      <c r="Z40" s="107">
        <f t="shared" si="22"/>
        <v>95.897435897435898</v>
      </c>
    </row>
    <row r="41" spans="2:26" x14ac:dyDescent="0.25">
      <c r="B41" s="9"/>
      <c r="C41" s="160" t="s">
        <v>55</v>
      </c>
      <c r="D41" s="160" t="s">
        <v>18</v>
      </c>
      <c r="E41" s="160" t="s">
        <v>19</v>
      </c>
      <c r="F41" s="151" t="s">
        <v>20</v>
      </c>
      <c r="G41" s="151"/>
      <c r="H41" s="145">
        <v>247</v>
      </c>
      <c r="I41" s="169">
        <v>247</v>
      </c>
      <c r="J41" s="170">
        <v>253</v>
      </c>
      <c r="K41" s="171">
        <v>262</v>
      </c>
      <c r="L41" s="171">
        <v>279</v>
      </c>
      <c r="M41" s="171">
        <v>293</v>
      </c>
      <c r="N41" s="152">
        <v>339</v>
      </c>
      <c r="O41" s="171">
        <v>381</v>
      </c>
      <c r="P41" s="172">
        <v>414</v>
      </c>
      <c r="Q41" s="152"/>
      <c r="R41" s="160">
        <v>0</v>
      </c>
      <c r="S41" s="152">
        <f t="shared" si="15"/>
        <v>0</v>
      </c>
      <c r="T41" s="152">
        <f t="shared" si="16"/>
        <v>2.42914979757085</v>
      </c>
      <c r="U41" s="152">
        <f t="shared" si="17"/>
        <v>6.0728744939271255</v>
      </c>
      <c r="V41" s="152">
        <f t="shared" si="18"/>
        <v>12.955465587044534</v>
      </c>
      <c r="W41" s="152">
        <f t="shared" si="19"/>
        <v>18.623481781376519</v>
      </c>
      <c r="X41" s="152">
        <f t="shared" si="20"/>
        <v>37.246963562753038</v>
      </c>
      <c r="Y41" s="152">
        <f t="shared" si="21"/>
        <v>54.251012145748987</v>
      </c>
      <c r="Z41" s="159">
        <f t="shared" si="22"/>
        <v>67.611336032388664</v>
      </c>
    </row>
    <row r="42" spans="2:26" x14ac:dyDescent="0.25">
      <c r="B42" s="9"/>
      <c r="C42" s="160" t="s">
        <v>56</v>
      </c>
      <c r="D42" s="160" t="s">
        <v>18</v>
      </c>
      <c r="E42" s="160" t="s">
        <v>19</v>
      </c>
      <c r="F42" s="151" t="s">
        <v>20</v>
      </c>
      <c r="G42" s="151"/>
      <c r="H42" s="151">
        <v>247</v>
      </c>
      <c r="I42" s="160">
        <v>252</v>
      </c>
      <c r="J42" s="161">
        <v>259</v>
      </c>
      <c r="K42" s="162">
        <v>268</v>
      </c>
      <c r="L42" s="162">
        <v>287</v>
      </c>
      <c r="M42" s="162">
        <v>301</v>
      </c>
      <c r="N42" s="152">
        <v>367</v>
      </c>
      <c r="O42" s="162">
        <v>412</v>
      </c>
      <c r="P42" s="163">
        <v>438</v>
      </c>
      <c r="Q42" s="152"/>
      <c r="R42" s="160">
        <v>0</v>
      </c>
      <c r="S42" s="152">
        <f t="shared" si="15"/>
        <v>2.0242914979757085</v>
      </c>
      <c r="T42" s="152">
        <f t="shared" si="16"/>
        <v>4.8582995951417001</v>
      </c>
      <c r="U42" s="152">
        <f t="shared" si="17"/>
        <v>8.5020242914979747</v>
      </c>
      <c r="V42" s="152">
        <f t="shared" si="18"/>
        <v>16.194331983805668</v>
      </c>
      <c r="W42" s="152">
        <f t="shared" si="19"/>
        <v>21.862348178137651</v>
      </c>
      <c r="X42" s="152">
        <f t="shared" si="20"/>
        <v>48.582995951417004</v>
      </c>
      <c r="Y42" s="152">
        <f t="shared" si="21"/>
        <v>66.801619433198383</v>
      </c>
      <c r="Z42" s="159">
        <f t="shared" si="22"/>
        <v>77.327935222672068</v>
      </c>
    </row>
    <row r="43" spans="2:26" x14ac:dyDescent="0.25">
      <c r="B43" s="9"/>
      <c r="C43" s="32" t="s">
        <v>57</v>
      </c>
      <c r="D43" s="32" t="s">
        <v>18</v>
      </c>
      <c r="E43" s="32" t="s">
        <v>19</v>
      </c>
      <c r="F43" s="43" t="s">
        <v>20</v>
      </c>
      <c r="G43" s="43"/>
      <c r="H43" s="43">
        <v>245</v>
      </c>
      <c r="I43" s="32">
        <v>248</v>
      </c>
      <c r="J43" s="127">
        <v>255</v>
      </c>
      <c r="K43" s="35">
        <v>265</v>
      </c>
      <c r="L43" s="35">
        <v>289</v>
      </c>
      <c r="M43" s="35">
        <v>306</v>
      </c>
      <c r="N43" s="106">
        <v>363</v>
      </c>
      <c r="O43" s="35">
        <v>412</v>
      </c>
      <c r="P43" s="36">
        <v>454</v>
      </c>
      <c r="Q43" s="12"/>
      <c r="R43" s="9">
        <v>0</v>
      </c>
      <c r="S43" s="12">
        <f t="shared" si="15"/>
        <v>1.2244897959183674</v>
      </c>
      <c r="T43" s="12">
        <f t="shared" si="16"/>
        <v>4.0816326530612246</v>
      </c>
      <c r="U43" s="12">
        <f t="shared" si="17"/>
        <v>8.1632653061224492</v>
      </c>
      <c r="V43" s="12">
        <f t="shared" si="18"/>
        <v>17.959183673469386</v>
      </c>
      <c r="W43" s="12">
        <f t="shared" si="19"/>
        <v>24.897959183673468</v>
      </c>
      <c r="X43" s="12">
        <f t="shared" si="20"/>
        <v>48.163265306122447</v>
      </c>
      <c r="Y43" s="12">
        <f t="shared" si="21"/>
        <v>68.16326530612244</v>
      </c>
      <c r="Z43" s="107">
        <f t="shared" si="22"/>
        <v>85.306122448979593</v>
      </c>
    </row>
    <row r="44" spans="2:26" x14ac:dyDescent="0.25">
      <c r="B44" s="9"/>
      <c r="C44" s="32" t="s">
        <v>58</v>
      </c>
      <c r="D44" s="32" t="s">
        <v>18</v>
      </c>
      <c r="E44" s="32" t="s">
        <v>19</v>
      </c>
      <c r="F44" s="43" t="s">
        <v>20</v>
      </c>
      <c r="G44" s="43"/>
      <c r="H44" s="43">
        <v>247</v>
      </c>
      <c r="I44" s="32">
        <v>252</v>
      </c>
      <c r="J44" s="127">
        <v>256</v>
      </c>
      <c r="K44" s="35">
        <v>272</v>
      </c>
      <c r="L44" s="35">
        <v>287</v>
      </c>
      <c r="M44" s="35">
        <v>297</v>
      </c>
      <c r="N44" s="106">
        <v>352</v>
      </c>
      <c r="O44" s="35">
        <v>393</v>
      </c>
      <c r="P44" s="36">
        <v>437</v>
      </c>
      <c r="Q44" s="12"/>
      <c r="R44" s="9">
        <v>0</v>
      </c>
      <c r="S44" s="12">
        <f t="shared" si="15"/>
        <v>2.0242914979757085</v>
      </c>
      <c r="T44" s="12">
        <f t="shared" si="16"/>
        <v>3.6437246963562751</v>
      </c>
      <c r="U44" s="12">
        <f t="shared" si="17"/>
        <v>10.121457489878543</v>
      </c>
      <c r="V44" s="12">
        <f t="shared" si="18"/>
        <v>16.194331983805668</v>
      </c>
      <c r="W44" s="12">
        <f t="shared" si="19"/>
        <v>20.242914979757085</v>
      </c>
      <c r="X44" s="12">
        <f t="shared" si="20"/>
        <v>42.51012145748988</v>
      </c>
      <c r="Y44" s="12">
        <f t="shared" si="21"/>
        <v>59.109311740890689</v>
      </c>
      <c r="Z44" s="107">
        <f t="shared" si="22"/>
        <v>76.923076923076934</v>
      </c>
    </row>
    <row r="45" spans="2:26" x14ac:dyDescent="0.25">
      <c r="B45" s="9"/>
      <c r="C45" s="160" t="s">
        <v>59</v>
      </c>
      <c r="D45" s="160" t="s">
        <v>18</v>
      </c>
      <c r="E45" s="160" t="s">
        <v>19</v>
      </c>
      <c r="F45" s="151" t="s">
        <v>20</v>
      </c>
      <c r="G45" s="151"/>
      <c r="H45" s="151">
        <v>245</v>
      </c>
      <c r="I45" s="160">
        <v>243</v>
      </c>
      <c r="J45" s="161">
        <v>254</v>
      </c>
      <c r="K45" s="162">
        <v>260</v>
      </c>
      <c r="L45" s="162">
        <v>282</v>
      </c>
      <c r="M45" s="162">
        <v>295</v>
      </c>
      <c r="N45" s="152">
        <v>354</v>
      </c>
      <c r="O45" s="162">
        <v>390</v>
      </c>
      <c r="P45" s="163">
        <v>429</v>
      </c>
      <c r="Q45" s="152"/>
      <c r="R45" s="160">
        <v>0</v>
      </c>
      <c r="S45" s="152">
        <f t="shared" si="15"/>
        <v>-0.81632653061224492</v>
      </c>
      <c r="T45" s="152">
        <f t="shared" si="16"/>
        <v>3.6734693877551026</v>
      </c>
      <c r="U45" s="152">
        <f t="shared" si="17"/>
        <v>6.1224489795918364</v>
      </c>
      <c r="V45" s="152">
        <f t="shared" si="18"/>
        <v>15.102040816326531</v>
      </c>
      <c r="W45" s="152">
        <f t="shared" si="19"/>
        <v>20.408163265306122</v>
      </c>
      <c r="X45" s="152">
        <f t="shared" si="20"/>
        <v>44.489795918367349</v>
      </c>
      <c r="Y45" s="152">
        <f t="shared" si="21"/>
        <v>59.183673469387756</v>
      </c>
      <c r="Z45" s="159">
        <f t="shared" si="22"/>
        <v>75.102040816326536</v>
      </c>
    </row>
    <row r="46" spans="2:26" ht="15.75" thickBot="1" x14ac:dyDescent="0.3">
      <c r="B46" s="9"/>
      <c r="C46" s="160" t="s">
        <v>60</v>
      </c>
      <c r="D46" s="160" t="s">
        <v>18</v>
      </c>
      <c r="E46" s="160" t="s">
        <v>19</v>
      </c>
      <c r="F46" s="151" t="s">
        <v>20</v>
      </c>
      <c r="G46" s="151"/>
      <c r="H46" s="151">
        <v>251</v>
      </c>
      <c r="I46" s="160">
        <v>246</v>
      </c>
      <c r="J46" s="166">
        <v>256</v>
      </c>
      <c r="K46" s="167">
        <v>262</v>
      </c>
      <c r="L46" s="167">
        <v>276</v>
      </c>
      <c r="M46" s="167">
        <v>294</v>
      </c>
      <c r="N46" s="152">
        <v>343</v>
      </c>
      <c r="O46" s="167">
        <v>381</v>
      </c>
      <c r="P46" s="168">
        <v>408</v>
      </c>
      <c r="Q46" s="152"/>
      <c r="R46" s="160">
        <v>0</v>
      </c>
      <c r="S46" s="152">
        <f t="shared" si="15"/>
        <v>-1.9920318725099602</v>
      </c>
      <c r="T46" s="152">
        <f t="shared" si="16"/>
        <v>1.9920318725099602</v>
      </c>
      <c r="U46" s="152">
        <f t="shared" si="17"/>
        <v>4.3824701195219129</v>
      </c>
      <c r="V46" s="152">
        <f t="shared" si="18"/>
        <v>9.9601593625498008</v>
      </c>
      <c r="W46" s="152">
        <f t="shared" si="19"/>
        <v>17.131474103585656</v>
      </c>
      <c r="X46" s="152">
        <f t="shared" si="20"/>
        <v>36.65338645418327</v>
      </c>
      <c r="Y46" s="152">
        <f t="shared" si="21"/>
        <v>51.792828685258961</v>
      </c>
      <c r="Z46" s="159">
        <f t="shared" si="22"/>
        <v>62.549800796812747</v>
      </c>
    </row>
    <row r="47" spans="2:26" x14ac:dyDescent="0.25">
      <c r="B47" s="9"/>
      <c r="C47" s="2" t="s">
        <v>61</v>
      </c>
      <c r="D47" s="44" t="s">
        <v>33</v>
      </c>
      <c r="E47" s="32" t="s">
        <v>19</v>
      </c>
      <c r="F47" s="43" t="s">
        <v>20</v>
      </c>
      <c r="G47" s="43"/>
      <c r="H47" s="21">
        <v>221</v>
      </c>
      <c r="I47" s="113">
        <v>220</v>
      </c>
      <c r="J47" s="28">
        <v>226</v>
      </c>
      <c r="K47" s="28">
        <v>233</v>
      </c>
      <c r="L47" s="28">
        <v>241</v>
      </c>
      <c r="M47" s="28">
        <v>254</v>
      </c>
      <c r="N47" s="28">
        <v>293</v>
      </c>
      <c r="O47" s="45">
        <v>329</v>
      </c>
      <c r="P47" s="46">
        <v>357</v>
      </c>
      <c r="Q47" s="12"/>
      <c r="R47" s="2">
        <v>0</v>
      </c>
      <c r="S47" s="12">
        <f t="shared" si="15"/>
        <v>-0.45248868778280549</v>
      </c>
      <c r="T47" s="12">
        <f t="shared" si="16"/>
        <v>2.2624434389140271</v>
      </c>
      <c r="U47" s="12">
        <f t="shared" si="17"/>
        <v>5.4298642533936654</v>
      </c>
      <c r="V47" s="12">
        <f t="shared" si="18"/>
        <v>9.0497737556561084</v>
      </c>
      <c r="W47" s="12">
        <f t="shared" si="19"/>
        <v>14.932126696832579</v>
      </c>
      <c r="X47" s="12">
        <f t="shared" si="20"/>
        <v>32.579185520361989</v>
      </c>
      <c r="Y47" s="12">
        <f t="shared" si="21"/>
        <v>48.868778280542983</v>
      </c>
      <c r="Z47" s="107">
        <f t="shared" si="22"/>
        <v>61.53846153846154</v>
      </c>
    </row>
    <row r="48" spans="2:26" x14ac:dyDescent="0.25">
      <c r="B48" s="9"/>
      <c r="C48" s="9" t="s">
        <v>62</v>
      </c>
      <c r="D48" s="47" t="s">
        <v>33</v>
      </c>
      <c r="E48" s="32" t="s">
        <v>19</v>
      </c>
      <c r="F48" s="43" t="s">
        <v>20</v>
      </c>
      <c r="G48" s="43"/>
      <c r="H48" s="25">
        <v>237</v>
      </c>
      <c r="I48" s="115">
        <v>231</v>
      </c>
      <c r="J48" s="34">
        <v>222</v>
      </c>
      <c r="K48" s="34">
        <v>228</v>
      </c>
      <c r="L48" s="34">
        <v>251</v>
      </c>
      <c r="M48" s="34">
        <v>272</v>
      </c>
      <c r="N48" s="34">
        <v>328</v>
      </c>
      <c r="O48" s="45">
        <v>378</v>
      </c>
      <c r="P48" s="49">
        <v>412</v>
      </c>
      <c r="Q48" s="12"/>
      <c r="R48" s="9">
        <v>0</v>
      </c>
      <c r="S48" s="12">
        <f t="shared" si="15"/>
        <v>-2.5316455696202533</v>
      </c>
      <c r="T48" s="12">
        <f t="shared" si="16"/>
        <v>-6.3291139240506329</v>
      </c>
      <c r="U48" s="12">
        <f t="shared" si="17"/>
        <v>-3.79746835443038</v>
      </c>
      <c r="V48" s="12">
        <f t="shared" si="18"/>
        <v>5.9071729957805905</v>
      </c>
      <c r="W48" s="12">
        <f t="shared" si="19"/>
        <v>14.767932489451477</v>
      </c>
      <c r="X48" s="12">
        <f t="shared" si="20"/>
        <v>38.396624472573833</v>
      </c>
      <c r="Y48" s="12">
        <f t="shared" si="21"/>
        <v>59.493670886075947</v>
      </c>
      <c r="Z48" s="107">
        <f t="shared" si="22"/>
        <v>73.839662447257382</v>
      </c>
    </row>
    <row r="49" spans="2:26" x14ac:dyDescent="0.25">
      <c r="B49" s="9"/>
      <c r="C49" s="160" t="s">
        <v>63</v>
      </c>
      <c r="D49" s="173" t="s">
        <v>33</v>
      </c>
      <c r="E49" s="160" t="s">
        <v>19</v>
      </c>
      <c r="F49" s="151" t="s">
        <v>20</v>
      </c>
      <c r="G49" s="151"/>
      <c r="H49" s="153">
        <v>227</v>
      </c>
      <c r="I49" s="203">
        <v>236</v>
      </c>
      <c r="J49" s="162">
        <v>242</v>
      </c>
      <c r="K49" s="162">
        <v>249</v>
      </c>
      <c r="L49" s="162">
        <v>264</v>
      </c>
      <c r="M49" s="162">
        <v>281</v>
      </c>
      <c r="N49" s="162">
        <v>322</v>
      </c>
      <c r="O49" s="174">
        <v>362</v>
      </c>
      <c r="P49" s="163">
        <v>397</v>
      </c>
      <c r="Q49" s="152"/>
      <c r="R49" s="160">
        <v>0</v>
      </c>
      <c r="S49" s="152">
        <f t="shared" si="15"/>
        <v>3.9647577092511015</v>
      </c>
      <c r="T49" s="152">
        <f t="shared" si="16"/>
        <v>6.607929515418502</v>
      </c>
      <c r="U49" s="152">
        <f t="shared" si="17"/>
        <v>9.6916299559471373</v>
      </c>
      <c r="V49" s="152">
        <f t="shared" si="18"/>
        <v>16.299559471365637</v>
      </c>
      <c r="W49" s="152">
        <f t="shared" si="19"/>
        <v>23.788546255506606</v>
      </c>
      <c r="X49" s="152">
        <f t="shared" si="20"/>
        <v>41.85022026431718</v>
      </c>
      <c r="Y49" s="152">
        <f t="shared" si="21"/>
        <v>59.471365638766514</v>
      </c>
      <c r="Z49" s="159">
        <f t="shared" si="22"/>
        <v>74.889867841409696</v>
      </c>
    </row>
    <row r="50" spans="2:26" x14ac:dyDescent="0.25">
      <c r="B50" s="9"/>
      <c r="C50" s="160" t="s">
        <v>64</v>
      </c>
      <c r="D50" s="173" t="s">
        <v>33</v>
      </c>
      <c r="E50" s="160" t="s">
        <v>19</v>
      </c>
      <c r="F50" s="151" t="s">
        <v>20</v>
      </c>
      <c r="G50" s="151"/>
      <c r="H50" s="153">
        <v>228</v>
      </c>
      <c r="I50" s="203">
        <v>229</v>
      </c>
      <c r="J50" s="162">
        <v>236</v>
      </c>
      <c r="K50" s="162">
        <v>243</v>
      </c>
      <c r="L50" s="162">
        <v>257</v>
      </c>
      <c r="M50" s="162">
        <v>268</v>
      </c>
      <c r="N50" s="162">
        <v>304</v>
      </c>
      <c r="O50" s="174">
        <v>339</v>
      </c>
      <c r="P50" s="163">
        <v>362</v>
      </c>
      <c r="Q50" s="152"/>
      <c r="R50" s="160">
        <v>0</v>
      </c>
      <c r="S50" s="152">
        <f t="shared" si="15"/>
        <v>0.43859649122807015</v>
      </c>
      <c r="T50" s="152">
        <f t="shared" si="16"/>
        <v>3.5087719298245612</v>
      </c>
      <c r="U50" s="152">
        <f t="shared" si="17"/>
        <v>6.5789473684210522</v>
      </c>
      <c r="V50" s="152">
        <f t="shared" si="18"/>
        <v>12.719298245614036</v>
      </c>
      <c r="W50" s="152">
        <f t="shared" si="19"/>
        <v>17.543859649122805</v>
      </c>
      <c r="X50" s="152">
        <f t="shared" si="20"/>
        <v>33.333333333333329</v>
      </c>
      <c r="Y50" s="152">
        <f t="shared" si="21"/>
        <v>48.684210526315788</v>
      </c>
      <c r="Z50" s="159">
        <f t="shared" si="22"/>
        <v>58.771929824561411</v>
      </c>
    </row>
    <row r="51" spans="2:26" x14ac:dyDescent="0.25">
      <c r="B51" s="9"/>
      <c r="C51" s="9" t="s">
        <v>65</v>
      </c>
      <c r="D51" s="47" t="s">
        <v>33</v>
      </c>
      <c r="E51" s="32" t="s">
        <v>19</v>
      </c>
      <c r="F51" s="43" t="s">
        <v>20</v>
      </c>
      <c r="G51" s="43"/>
      <c r="H51" s="25">
        <v>205</v>
      </c>
      <c r="I51" s="115">
        <v>209</v>
      </c>
      <c r="J51" s="50">
        <v>212</v>
      </c>
      <c r="K51" s="50">
        <v>218</v>
      </c>
      <c r="L51" s="50">
        <v>230</v>
      </c>
      <c r="M51" s="50">
        <v>246</v>
      </c>
      <c r="N51" s="50">
        <v>274</v>
      </c>
      <c r="O51" s="45">
        <v>311</v>
      </c>
      <c r="P51" s="51">
        <v>326</v>
      </c>
      <c r="Q51" s="12"/>
      <c r="R51" s="9">
        <v>0</v>
      </c>
      <c r="S51" s="12">
        <f t="shared" si="15"/>
        <v>1.9512195121951219</v>
      </c>
      <c r="T51" s="12">
        <f t="shared" si="16"/>
        <v>3.4146341463414638</v>
      </c>
      <c r="U51" s="12">
        <f t="shared" si="17"/>
        <v>6.3414634146341466</v>
      </c>
      <c r="V51" s="12">
        <f t="shared" si="18"/>
        <v>12.195121951219512</v>
      </c>
      <c r="W51" s="12">
        <f t="shared" si="19"/>
        <v>20</v>
      </c>
      <c r="X51" s="12">
        <f t="shared" si="20"/>
        <v>33.658536585365859</v>
      </c>
      <c r="Y51" s="12">
        <f t="shared" si="21"/>
        <v>51.707317073170735</v>
      </c>
      <c r="Z51" s="107">
        <f t="shared" si="22"/>
        <v>59.024390243902438</v>
      </c>
    </row>
    <row r="52" spans="2:26" ht="15.75" thickBot="1" x14ac:dyDescent="0.3">
      <c r="B52" s="9"/>
      <c r="C52" s="37" t="s">
        <v>66</v>
      </c>
      <c r="D52" s="52" t="s">
        <v>33</v>
      </c>
      <c r="E52" s="32" t="s">
        <v>19</v>
      </c>
      <c r="F52" s="43" t="s">
        <v>20</v>
      </c>
      <c r="G52" s="43"/>
      <c r="H52" s="63">
        <v>228</v>
      </c>
      <c r="I52" s="118">
        <v>228</v>
      </c>
      <c r="J52" s="54">
        <v>238</v>
      </c>
      <c r="K52" s="54">
        <v>245</v>
      </c>
      <c r="L52" s="54">
        <v>259</v>
      </c>
      <c r="M52" s="54">
        <v>266</v>
      </c>
      <c r="N52" s="54">
        <v>295</v>
      </c>
      <c r="O52" s="45">
        <v>324</v>
      </c>
      <c r="P52" s="55">
        <v>351</v>
      </c>
      <c r="Q52" s="12"/>
      <c r="R52" s="9">
        <v>0</v>
      </c>
      <c r="S52" s="12">
        <f t="shared" si="15"/>
        <v>0</v>
      </c>
      <c r="T52" s="12">
        <f t="shared" si="16"/>
        <v>4.3859649122807012</v>
      </c>
      <c r="U52" s="12">
        <f t="shared" si="17"/>
        <v>7.4561403508771926</v>
      </c>
      <c r="V52" s="12">
        <f t="shared" si="18"/>
        <v>13.596491228070176</v>
      </c>
      <c r="W52" s="12">
        <f t="shared" si="19"/>
        <v>16.666666666666664</v>
      </c>
      <c r="X52" s="12">
        <f t="shared" si="20"/>
        <v>29.385964912280706</v>
      </c>
      <c r="Y52" s="12">
        <f t="shared" si="21"/>
        <v>42.105263157894733</v>
      </c>
      <c r="Z52" s="107">
        <f t="shared" si="22"/>
        <v>53.94736842105263</v>
      </c>
    </row>
    <row r="53" spans="2:26" x14ac:dyDescent="0.25">
      <c r="B53" s="9"/>
      <c r="C53" s="160" t="s">
        <v>249</v>
      </c>
      <c r="D53" s="160" t="s">
        <v>18</v>
      </c>
      <c r="E53" s="160" t="s">
        <v>19</v>
      </c>
      <c r="F53" s="151" t="s">
        <v>20</v>
      </c>
      <c r="G53" s="151"/>
      <c r="H53" s="182">
        <v>221</v>
      </c>
      <c r="I53" s="150">
        <v>218</v>
      </c>
      <c r="J53" s="149">
        <v>225</v>
      </c>
      <c r="K53" s="150">
        <v>242</v>
      </c>
      <c r="L53" s="149">
        <v>254</v>
      </c>
      <c r="M53" s="150">
        <v>273</v>
      </c>
      <c r="N53" s="149">
        <v>311</v>
      </c>
      <c r="O53" s="150">
        <v>350</v>
      </c>
      <c r="P53" s="148">
        <v>368</v>
      </c>
      <c r="Q53" s="152"/>
      <c r="R53" s="160">
        <v>0</v>
      </c>
      <c r="S53" s="152">
        <f t="shared" si="15"/>
        <v>-1.3574660633484164</v>
      </c>
      <c r="T53" s="152">
        <f t="shared" si="16"/>
        <v>1.809954751131222</v>
      </c>
      <c r="U53" s="152">
        <f t="shared" si="17"/>
        <v>9.502262443438914</v>
      </c>
      <c r="V53" s="152">
        <f t="shared" si="18"/>
        <v>14.932126696832579</v>
      </c>
      <c r="W53" s="152">
        <f t="shared" si="19"/>
        <v>23.52941176470588</v>
      </c>
      <c r="X53" s="152">
        <f t="shared" si="20"/>
        <v>40.723981900452486</v>
      </c>
      <c r="Y53" s="152">
        <f t="shared" si="21"/>
        <v>58.371040723981906</v>
      </c>
      <c r="Z53" s="159">
        <f t="shared" si="22"/>
        <v>66.515837104072389</v>
      </c>
    </row>
    <row r="54" spans="2:26" x14ac:dyDescent="0.25">
      <c r="B54" s="9"/>
      <c r="C54" s="160" t="s">
        <v>250</v>
      </c>
      <c r="D54" s="160" t="s">
        <v>18</v>
      </c>
      <c r="E54" s="160" t="s">
        <v>19</v>
      </c>
      <c r="F54" s="151" t="s">
        <v>20</v>
      </c>
      <c r="G54" s="151"/>
      <c r="H54" s="173">
        <v>225</v>
      </c>
      <c r="I54" s="153">
        <v>221</v>
      </c>
      <c r="J54" s="155">
        <v>230</v>
      </c>
      <c r="K54" s="153">
        <v>243</v>
      </c>
      <c r="L54" s="155">
        <v>253</v>
      </c>
      <c r="M54" s="153">
        <v>269</v>
      </c>
      <c r="N54" s="155">
        <v>314</v>
      </c>
      <c r="O54" s="153">
        <v>351</v>
      </c>
      <c r="P54" s="154">
        <v>385</v>
      </c>
      <c r="Q54" s="152"/>
      <c r="R54" s="160">
        <v>0</v>
      </c>
      <c r="S54" s="152">
        <f t="shared" si="15"/>
        <v>-1.7777777777777777</v>
      </c>
      <c r="T54" s="152">
        <f t="shared" si="16"/>
        <v>2.2222222222222223</v>
      </c>
      <c r="U54" s="152">
        <f t="shared" si="17"/>
        <v>8</v>
      </c>
      <c r="V54" s="152">
        <f t="shared" si="18"/>
        <v>12.444444444444445</v>
      </c>
      <c r="W54" s="152">
        <f t="shared" si="19"/>
        <v>19.555555555555557</v>
      </c>
      <c r="X54" s="152">
        <f t="shared" si="20"/>
        <v>39.555555555555557</v>
      </c>
      <c r="Y54" s="152">
        <f t="shared" si="21"/>
        <v>56.000000000000007</v>
      </c>
      <c r="Z54" s="159">
        <f t="shared" si="22"/>
        <v>71.111111111111114</v>
      </c>
    </row>
    <row r="55" spans="2:26" x14ac:dyDescent="0.25">
      <c r="B55" s="9"/>
      <c r="C55" s="9" t="s">
        <v>251</v>
      </c>
      <c r="D55" s="32" t="s">
        <v>18</v>
      </c>
      <c r="E55" s="32" t="s">
        <v>19</v>
      </c>
      <c r="F55" s="43" t="s">
        <v>20</v>
      </c>
      <c r="G55" s="43"/>
      <c r="H55" s="119">
        <v>226</v>
      </c>
      <c r="I55" s="15">
        <v>228</v>
      </c>
      <c r="J55" s="14">
        <v>237</v>
      </c>
      <c r="K55" s="15">
        <v>244</v>
      </c>
      <c r="L55" s="14">
        <v>261</v>
      </c>
      <c r="M55" s="15">
        <v>272</v>
      </c>
      <c r="N55" s="14">
        <v>325</v>
      </c>
      <c r="O55" s="15">
        <v>365</v>
      </c>
      <c r="P55" s="13">
        <v>397</v>
      </c>
      <c r="Q55" s="12"/>
      <c r="R55" s="9">
        <v>0</v>
      </c>
      <c r="S55" s="12">
        <f t="shared" si="15"/>
        <v>0.88495575221238942</v>
      </c>
      <c r="T55" s="12">
        <f t="shared" si="16"/>
        <v>4.8672566371681416</v>
      </c>
      <c r="U55" s="12">
        <f t="shared" si="17"/>
        <v>7.9646017699115044</v>
      </c>
      <c r="V55" s="12">
        <f t="shared" si="18"/>
        <v>15.486725663716813</v>
      </c>
      <c r="W55" s="12">
        <f t="shared" si="19"/>
        <v>20.353982300884958</v>
      </c>
      <c r="X55" s="12">
        <f t="shared" si="20"/>
        <v>43.805309734513273</v>
      </c>
      <c r="Y55" s="12">
        <f t="shared" si="21"/>
        <v>61.504424778761056</v>
      </c>
      <c r="Z55" s="107">
        <f t="shared" si="22"/>
        <v>75.663716814159287</v>
      </c>
    </row>
    <row r="56" spans="2:26" x14ac:dyDescent="0.25">
      <c r="B56" s="9"/>
      <c r="C56" s="9" t="s">
        <v>252</v>
      </c>
      <c r="D56" s="32" t="s">
        <v>18</v>
      </c>
      <c r="E56" s="32" t="s">
        <v>19</v>
      </c>
      <c r="F56" s="43" t="s">
        <v>20</v>
      </c>
      <c r="G56" s="43"/>
      <c r="H56" s="119">
        <v>240</v>
      </c>
      <c r="I56" s="15">
        <v>252</v>
      </c>
      <c r="J56" s="14">
        <v>261</v>
      </c>
      <c r="K56" s="15">
        <v>266</v>
      </c>
      <c r="L56" s="14">
        <v>280</v>
      </c>
      <c r="M56" s="15">
        <v>297</v>
      </c>
      <c r="N56" s="14">
        <v>345</v>
      </c>
      <c r="O56" s="15">
        <v>391</v>
      </c>
      <c r="P56" s="13">
        <v>425</v>
      </c>
      <c r="Q56" s="12"/>
      <c r="R56" s="9">
        <v>0</v>
      </c>
      <c r="S56" s="12">
        <f t="shared" si="15"/>
        <v>5</v>
      </c>
      <c r="T56" s="12">
        <f t="shared" si="16"/>
        <v>8.75</v>
      </c>
      <c r="U56" s="12">
        <f t="shared" si="17"/>
        <v>10.833333333333334</v>
      </c>
      <c r="V56" s="12">
        <f t="shared" si="18"/>
        <v>16.666666666666664</v>
      </c>
      <c r="W56" s="12">
        <f t="shared" si="19"/>
        <v>23.75</v>
      </c>
      <c r="X56" s="12">
        <f t="shared" si="20"/>
        <v>43.75</v>
      </c>
      <c r="Y56" s="12">
        <f t="shared" si="21"/>
        <v>62.916666666666664</v>
      </c>
      <c r="Z56" s="107">
        <f t="shared" si="22"/>
        <v>77.083333333333343</v>
      </c>
    </row>
    <row r="57" spans="2:26" x14ac:dyDescent="0.25">
      <c r="B57" s="9"/>
      <c r="C57" s="160" t="s">
        <v>253</v>
      </c>
      <c r="D57" s="160" t="s">
        <v>18</v>
      </c>
      <c r="E57" s="160" t="s">
        <v>19</v>
      </c>
      <c r="F57" s="151" t="s">
        <v>20</v>
      </c>
      <c r="G57" s="151"/>
      <c r="H57" s="173">
        <v>214</v>
      </c>
      <c r="I57" s="153">
        <v>219</v>
      </c>
      <c r="J57" s="155">
        <v>226</v>
      </c>
      <c r="K57" s="153">
        <v>240</v>
      </c>
      <c r="L57" s="155">
        <v>255</v>
      </c>
      <c r="M57" s="153">
        <v>271</v>
      </c>
      <c r="N57" s="155">
        <v>319</v>
      </c>
      <c r="O57" s="153">
        <v>360</v>
      </c>
      <c r="P57" s="154">
        <v>397</v>
      </c>
      <c r="Q57" s="152"/>
      <c r="R57" s="160">
        <v>0</v>
      </c>
      <c r="S57" s="152">
        <f t="shared" si="15"/>
        <v>2.3364485981308412</v>
      </c>
      <c r="T57" s="152">
        <f t="shared" si="16"/>
        <v>5.6074766355140184</v>
      </c>
      <c r="U57" s="152">
        <f t="shared" si="17"/>
        <v>12.149532710280374</v>
      </c>
      <c r="V57" s="152">
        <f t="shared" si="18"/>
        <v>19.158878504672895</v>
      </c>
      <c r="W57" s="152">
        <f t="shared" si="19"/>
        <v>26.635514018691588</v>
      </c>
      <c r="X57" s="152">
        <f t="shared" si="20"/>
        <v>49.065420560747661</v>
      </c>
      <c r="Y57" s="152">
        <f t="shared" si="21"/>
        <v>68.224299065420553</v>
      </c>
      <c r="Z57" s="159">
        <f t="shared" si="22"/>
        <v>85.514018691588788</v>
      </c>
    </row>
    <row r="58" spans="2:26" ht="15.75" thickBot="1" x14ac:dyDescent="0.3">
      <c r="B58" s="9"/>
      <c r="C58" s="160" t="s">
        <v>254</v>
      </c>
      <c r="D58" s="160" t="s">
        <v>18</v>
      </c>
      <c r="E58" s="160" t="s">
        <v>19</v>
      </c>
      <c r="F58" s="151" t="s">
        <v>20</v>
      </c>
      <c r="G58" s="151"/>
      <c r="H58" s="184">
        <v>218</v>
      </c>
      <c r="I58" s="156">
        <v>223</v>
      </c>
      <c r="J58" s="158">
        <v>227</v>
      </c>
      <c r="K58" s="156">
        <v>239</v>
      </c>
      <c r="L58" s="158">
        <v>257</v>
      </c>
      <c r="M58" s="156">
        <v>272</v>
      </c>
      <c r="N58" s="158">
        <v>323</v>
      </c>
      <c r="O58" s="156">
        <v>361</v>
      </c>
      <c r="P58" s="157">
        <v>393</v>
      </c>
      <c r="Q58" s="152"/>
      <c r="R58" s="160">
        <v>0</v>
      </c>
      <c r="S58" s="152">
        <f t="shared" si="15"/>
        <v>2.2935779816513762</v>
      </c>
      <c r="T58" s="152">
        <f t="shared" si="16"/>
        <v>4.1284403669724776</v>
      </c>
      <c r="U58" s="152">
        <f t="shared" si="17"/>
        <v>9.6330275229357802</v>
      </c>
      <c r="V58" s="152">
        <f t="shared" si="18"/>
        <v>17.889908256880734</v>
      </c>
      <c r="W58" s="152">
        <f t="shared" si="19"/>
        <v>24.770642201834864</v>
      </c>
      <c r="X58" s="152">
        <f t="shared" si="20"/>
        <v>48.165137614678898</v>
      </c>
      <c r="Y58" s="152">
        <f t="shared" si="21"/>
        <v>65.596330275229349</v>
      </c>
      <c r="Z58" s="159">
        <f t="shared" si="22"/>
        <v>80.275229357798167</v>
      </c>
    </row>
    <row r="59" spans="2:26" x14ac:dyDescent="0.25">
      <c r="B59" s="9"/>
      <c r="C59" s="9" t="s">
        <v>255</v>
      </c>
      <c r="D59" s="32" t="s">
        <v>18</v>
      </c>
      <c r="E59" s="32" t="s">
        <v>19</v>
      </c>
      <c r="F59" s="43" t="s">
        <v>20</v>
      </c>
      <c r="G59" s="43"/>
      <c r="H59" s="44">
        <v>207</v>
      </c>
      <c r="I59" s="21">
        <v>209</v>
      </c>
      <c r="J59" s="20">
        <v>211</v>
      </c>
      <c r="K59" s="21">
        <v>216</v>
      </c>
      <c r="L59" s="20">
        <v>225</v>
      </c>
      <c r="M59" s="21">
        <v>239</v>
      </c>
      <c r="N59" s="20">
        <v>279</v>
      </c>
      <c r="O59" s="21">
        <v>327</v>
      </c>
      <c r="P59" s="22">
        <v>346</v>
      </c>
      <c r="Q59" s="12"/>
      <c r="R59" s="9">
        <v>0</v>
      </c>
      <c r="S59" s="12">
        <f t="shared" si="15"/>
        <v>0.96618357487922701</v>
      </c>
      <c r="T59" s="12">
        <f t="shared" si="16"/>
        <v>1.932367149758454</v>
      </c>
      <c r="U59" s="12">
        <f t="shared" si="17"/>
        <v>4.3478260869565215</v>
      </c>
      <c r="V59" s="12">
        <f t="shared" si="18"/>
        <v>8.695652173913043</v>
      </c>
      <c r="W59" s="12">
        <f t="shared" si="19"/>
        <v>15.458937198067632</v>
      </c>
      <c r="X59" s="12">
        <f t="shared" si="20"/>
        <v>34.782608695652172</v>
      </c>
      <c r="Y59" s="12">
        <f t="shared" si="21"/>
        <v>57.971014492753625</v>
      </c>
      <c r="Z59" s="107">
        <f t="shared" si="22"/>
        <v>67.149758454106276</v>
      </c>
    </row>
    <row r="60" spans="2:26" x14ac:dyDescent="0.25">
      <c r="B60" s="9"/>
      <c r="C60" s="9" t="s">
        <v>256</v>
      </c>
      <c r="D60" s="32" t="s">
        <v>18</v>
      </c>
      <c r="E60" s="32" t="s">
        <v>19</v>
      </c>
      <c r="F60" s="43" t="s">
        <v>20</v>
      </c>
      <c r="G60" s="43"/>
      <c r="H60" s="119">
        <v>218</v>
      </c>
      <c r="I60" s="15">
        <v>226</v>
      </c>
      <c r="J60" s="14">
        <v>232</v>
      </c>
      <c r="K60" s="15">
        <v>241</v>
      </c>
      <c r="L60" s="14">
        <v>254</v>
      </c>
      <c r="M60" s="15">
        <v>268</v>
      </c>
      <c r="N60" s="14">
        <v>316</v>
      </c>
      <c r="O60" s="15">
        <v>362</v>
      </c>
      <c r="P60" s="22">
        <v>397</v>
      </c>
      <c r="Q60" s="12"/>
      <c r="R60" s="9">
        <v>0</v>
      </c>
      <c r="S60" s="12">
        <f t="shared" si="15"/>
        <v>3.669724770642202</v>
      </c>
      <c r="T60" s="12">
        <f t="shared" si="16"/>
        <v>6.4220183486238538</v>
      </c>
      <c r="U60" s="12">
        <f t="shared" si="17"/>
        <v>10.550458715596331</v>
      </c>
      <c r="V60" s="12">
        <f t="shared" si="18"/>
        <v>16.513761467889911</v>
      </c>
      <c r="W60" s="12">
        <f t="shared" si="19"/>
        <v>22.935779816513762</v>
      </c>
      <c r="X60" s="12">
        <f t="shared" si="20"/>
        <v>44.954128440366972</v>
      </c>
      <c r="Y60" s="12">
        <f t="shared" si="21"/>
        <v>66.055045871559642</v>
      </c>
      <c r="Z60" s="107">
        <f t="shared" si="22"/>
        <v>82.110091743119256</v>
      </c>
    </row>
    <row r="61" spans="2:26" x14ac:dyDescent="0.25">
      <c r="B61" s="9"/>
      <c r="C61" s="160" t="s">
        <v>257</v>
      </c>
      <c r="D61" s="160" t="s">
        <v>18</v>
      </c>
      <c r="E61" s="160" t="s">
        <v>19</v>
      </c>
      <c r="F61" s="151" t="s">
        <v>20</v>
      </c>
      <c r="G61" s="151"/>
      <c r="H61" s="173">
        <v>231</v>
      </c>
      <c r="I61" s="153">
        <v>234</v>
      </c>
      <c r="J61" s="155">
        <v>243</v>
      </c>
      <c r="K61" s="153">
        <v>254</v>
      </c>
      <c r="L61" s="155">
        <v>274</v>
      </c>
      <c r="M61" s="153">
        <v>292</v>
      </c>
      <c r="N61" s="155">
        <v>328</v>
      </c>
      <c r="O61" s="153">
        <v>373</v>
      </c>
      <c r="P61" s="159">
        <v>405</v>
      </c>
      <c r="Q61" s="152"/>
      <c r="R61" s="160">
        <v>0</v>
      </c>
      <c r="S61" s="152">
        <f t="shared" si="15"/>
        <v>1.2987012987012987</v>
      </c>
      <c r="T61" s="152">
        <f t="shared" si="16"/>
        <v>5.1948051948051948</v>
      </c>
      <c r="U61" s="152">
        <f t="shared" si="17"/>
        <v>9.9567099567099575</v>
      </c>
      <c r="V61" s="152">
        <f t="shared" si="18"/>
        <v>18.614718614718615</v>
      </c>
      <c r="W61" s="152">
        <f t="shared" si="19"/>
        <v>26.406926406926406</v>
      </c>
      <c r="X61" s="152">
        <f t="shared" si="20"/>
        <v>41.99134199134199</v>
      </c>
      <c r="Y61" s="152">
        <f t="shared" si="21"/>
        <v>61.471861471861466</v>
      </c>
      <c r="Z61" s="159">
        <f t="shared" si="22"/>
        <v>75.324675324675326</v>
      </c>
    </row>
    <row r="62" spans="2:26" x14ac:dyDescent="0.25">
      <c r="B62" s="9"/>
      <c r="C62" s="160" t="s">
        <v>258</v>
      </c>
      <c r="D62" s="160" t="s">
        <v>18</v>
      </c>
      <c r="E62" s="160" t="s">
        <v>19</v>
      </c>
      <c r="F62" s="151" t="s">
        <v>20</v>
      </c>
      <c r="G62" s="151"/>
      <c r="H62" s="173">
        <v>226</v>
      </c>
      <c r="I62" s="153">
        <v>228</v>
      </c>
      <c r="J62" s="155">
        <v>242</v>
      </c>
      <c r="K62" s="153">
        <v>249</v>
      </c>
      <c r="L62" s="155">
        <v>261</v>
      </c>
      <c r="M62" s="153">
        <v>282</v>
      </c>
      <c r="N62" s="155">
        <v>315</v>
      </c>
      <c r="O62" s="153">
        <v>355</v>
      </c>
      <c r="P62" s="159">
        <v>381</v>
      </c>
      <c r="Q62" s="152"/>
      <c r="R62" s="160">
        <v>0</v>
      </c>
      <c r="S62" s="152">
        <f t="shared" si="15"/>
        <v>0.88495575221238942</v>
      </c>
      <c r="T62" s="152">
        <f t="shared" si="16"/>
        <v>7.0796460176991154</v>
      </c>
      <c r="U62" s="152">
        <f t="shared" si="17"/>
        <v>10.176991150442479</v>
      </c>
      <c r="V62" s="152">
        <f t="shared" si="18"/>
        <v>15.486725663716813</v>
      </c>
      <c r="W62" s="152">
        <f t="shared" si="19"/>
        <v>24.778761061946902</v>
      </c>
      <c r="X62" s="152">
        <f t="shared" si="20"/>
        <v>39.380530973451329</v>
      </c>
      <c r="Y62" s="152">
        <f t="shared" si="21"/>
        <v>57.079646017699112</v>
      </c>
      <c r="Z62" s="159">
        <f t="shared" si="22"/>
        <v>68.584070796460168</v>
      </c>
    </row>
    <row r="63" spans="2:26" x14ac:dyDescent="0.25">
      <c r="B63" s="9"/>
      <c r="C63" s="9" t="s">
        <v>259</v>
      </c>
      <c r="D63" s="32" t="s">
        <v>18</v>
      </c>
      <c r="E63" s="32" t="s">
        <v>19</v>
      </c>
      <c r="F63" s="43" t="s">
        <v>20</v>
      </c>
      <c r="G63" s="43"/>
      <c r="H63" s="119">
        <v>212</v>
      </c>
      <c r="I63" s="15">
        <v>214</v>
      </c>
      <c r="J63" s="14">
        <v>220</v>
      </c>
      <c r="K63" s="15">
        <v>228</v>
      </c>
      <c r="L63" s="14">
        <v>241</v>
      </c>
      <c r="M63" s="15">
        <v>256</v>
      </c>
      <c r="N63" s="14">
        <v>304</v>
      </c>
      <c r="O63" s="15">
        <v>351</v>
      </c>
      <c r="P63" s="22">
        <v>380</v>
      </c>
      <c r="Q63" s="12"/>
      <c r="R63" s="9">
        <v>0</v>
      </c>
      <c r="S63" s="12">
        <f t="shared" si="15"/>
        <v>0.94339622641509435</v>
      </c>
      <c r="T63" s="12">
        <f t="shared" si="16"/>
        <v>3.7735849056603774</v>
      </c>
      <c r="U63" s="12">
        <f t="shared" si="17"/>
        <v>7.5471698113207548</v>
      </c>
      <c r="V63" s="12">
        <f t="shared" si="18"/>
        <v>13.679245283018867</v>
      </c>
      <c r="W63" s="12">
        <f t="shared" si="19"/>
        <v>20.754716981132077</v>
      </c>
      <c r="X63" s="12">
        <f t="shared" si="20"/>
        <v>43.39622641509434</v>
      </c>
      <c r="Y63" s="12">
        <f t="shared" si="21"/>
        <v>65.566037735849065</v>
      </c>
      <c r="Z63" s="107">
        <f t="shared" si="22"/>
        <v>79.245283018867923</v>
      </c>
    </row>
    <row r="64" spans="2:26" ht="15.75" thickBot="1" x14ac:dyDescent="0.3">
      <c r="B64" s="37"/>
      <c r="C64" s="37" t="s">
        <v>260</v>
      </c>
      <c r="D64" s="32" t="s">
        <v>18</v>
      </c>
      <c r="E64" s="69" t="s">
        <v>19</v>
      </c>
      <c r="F64" s="60" t="s">
        <v>20</v>
      </c>
      <c r="G64" s="60"/>
      <c r="H64" s="128">
        <v>196</v>
      </c>
      <c r="I64" s="18">
        <v>197</v>
      </c>
      <c r="J64" s="17">
        <v>201</v>
      </c>
      <c r="K64" s="18">
        <v>211</v>
      </c>
      <c r="L64" s="17">
        <v>227</v>
      </c>
      <c r="M64" s="18">
        <v>245</v>
      </c>
      <c r="N64" s="17">
        <v>293</v>
      </c>
      <c r="O64" s="18">
        <v>338</v>
      </c>
      <c r="P64" s="108">
        <v>364</v>
      </c>
      <c r="Q64" s="38"/>
      <c r="R64" s="37">
        <v>0</v>
      </c>
      <c r="S64" s="38">
        <f t="shared" si="15"/>
        <v>0.51020408163265307</v>
      </c>
      <c r="T64" s="38">
        <f t="shared" si="16"/>
        <v>2.5510204081632653</v>
      </c>
      <c r="U64" s="38">
        <f t="shared" si="17"/>
        <v>7.6530612244897958</v>
      </c>
      <c r="V64" s="38">
        <f t="shared" si="18"/>
        <v>15.816326530612246</v>
      </c>
      <c r="W64" s="38">
        <f t="shared" si="19"/>
        <v>25</v>
      </c>
      <c r="X64" s="38">
        <f t="shared" si="20"/>
        <v>49.489795918367349</v>
      </c>
      <c r="Y64" s="38">
        <f t="shared" si="21"/>
        <v>72.448979591836732</v>
      </c>
      <c r="Z64" s="117">
        <f t="shared" si="22"/>
        <v>85.714285714285708</v>
      </c>
    </row>
    <row r="65" spans="2:26" x14ac:dyDescent="0.25">
      <c r="B65" s="2"/>
      <c r="C65" s="160" t="s">
        <v>94</v>
      </c>
      <c r="D65" s="145" t="s">
        <v>48</v>
      </c>
      <c r="E65" s="146" t="s">
        <v>19</v>
      </c>
      <c r="F65" s="145" t="s">
        <v>20</v>
      </c>
      <c r="G65" s="178" t="s">
        <v>49</v>
      </c>
      <c r="H65" s="182">
        <v>188</v>
      </c>
      <c r="I65" s="150">
        <v>191</v>
      </c>
      <c r="J65" s="149">
        <v>192</v>
      </c>
      <c r="K65" s="150">
        <v>197</v>
      </c>
      <c r="L65" s="149">
        <v>219</v>
      </c>
      <c r="M65" s="150">
        <v>234</v>
      </c>
      <c r="N65" s="149">
        <v>277</v>
      </c>
      <c r="O65" s="150">
        <v>303</v>
      </c>
      <c r="P65" s="148">
        <v>332</v>
      </c>
      <c r="Q65" s="146"/>
      <c r="R65" s="169">
        <v>0</v>
      </c>
      <c r="S65" s="146">
        <f t="shared" ref="S65:S94" si="23">((I65-H65)/H65)*100</f>
        <v>1.5957446808510638</v>
      </c>
      <c r="T65" s="146">
        <f t="shared" ref="T65:T94" si="24">((J65-H65)/H65)*100</f>
        <v>2.1276595744680851</v>
      </c>
      <c r="U65" s="146">
        <f t="shared" ref="U65:U94" si="25">((K65-H65)/H65)*100</f>
        <v>4.7872340425531918</v>
      </c>
      <c r="V65" s="146">
        <f t="shared" ref="V65:V94" si="26">((L65-H65)/H65)*100</f>
        <v>16.48936170212766</v>
      </c>
      <c r="W65" s="146">
        <f t="shared" ref="W65:W94" si="27">((M65-H65)/H65)*100</f>
        <v>24.468085106382979</v>
      </c>
      <c r="X65" s="146">
        <f t="shared" ref="X65:X94" si="28">((N65-H65)/H65)*100</f>
        <v>47.340425531914896</v>
      </c>
      <c r="Y65" s="146">
        <f t="shared" ref="Y65:Y94" si="29">((O65-H65)/H65)*100</f>
        <v>61.170212765957444</v>
      </c>
      <c r="Z65" s="178">
        <f t="shared" ref="Z65:Z94" si="30">((P65-H65)/H65)*100</f>
        <v>76.59574468085107</v>
      </c>
    </row>
    <row r="66" spans="2:26" x14ac:dyDescent="0.25">
      <c r="B66" s="9"/>
      <c r="C66" s="160" t="s">
        <v>98</v>
      </c>
      <c r="D66" s="151" t="s">
        <v>48</v>
      </c>
      <c r="E66" s="152" t="s">
        <v>19</v>
      </c>
      <c r="F66" s="151" t="s">
        <v>20</v>
      </c>
      <c r="G66" s="159" t="s">
        <v>49</v>
      </c>
      <c r="H66" s="173">
        <v>206</v>
      </c>
      <c r="I66" s="153">
        <v>209</v>
      </c>
      <c r="J66" s="155">
        <v>212</v>
      </c>
      <c r="K66" s="153">
        <v>221</v>
      </c>
      <c r="L66" s="155">
        <v>239</v>
      </c>
      <c r="M66" s="153">
        <v>258</v>
      </c>
      <c r="N66" s="155">
        <v>304</v>
      </c>
      <c r="O66" s="153">
        <v>347</v>
      </c>
      <c r="P66" s="154">
        <v>378</v>
      </c>
      <c r="Q66" s="152"/>
      <c r="R66" s="160">
        <v>0</v>
      </c>
      <c r="S66" s="152">
        <f t="shared" si="23"/>
        <v>1.4563106796116505</v>
      </c>
      <c r="T66" s="152">
        <f t="shared" si="24"/>
        <v>2.912621359223301</v>
      </c>
      <c r="U66" s="152">
        <f t="shared" si="25"/>
        <v>7.2815533980582519</v>
      </c>
      <c r="V66" s="152">
        <f t="shared" si="26"/>
        <v>16.019417475728158</v>
      </c>
      <c r="W66" s="152">
        <f t="shared" si="27"/>
        <v>25.242718446601941</v>
      </c>
      <c r="X66" s="152">
        <f t="shared" si="28"/>
        <v>47.572815533980581</v>
      </c>
      <c r="Y66" s="152">
        <f t="shared" si="29"/>
        <v>68.446601941747574</v>
      </c>
      <c r="Z66" s="159">
        <f t="shared" si="30"/>
        <v>83.495145631067956</v>
      </c>
    </row>
    <row r="67" spans="2:26" x14ac:dyDescent="0.25">
      <c r="B67" s="9"/>
      <c r="C67" s="32" t="s">
        <v>99</v>
      </c>
      <c r="D67" s="43" t="s">
        <v>48</v>
      </c>
      <c r="E67" s="29" t="s">
        <v>19</v>
      </c>
      <c r="F67" s="43" t="s">
        <v>20</v>
      </c>
      <c r="G67" s="59" t="s">
        <v>49</v>
      </c>
      <c r="H67" s="119">
        <v>207</v>
      </c>
      <c r="I67" s="15">
        <v>207</v>
      </c>
      <c r="J67" s="14">
        <v>209</v>
      </c>
      <c r="K67" s="15">
        <v>213</v>
      </c>
      <c r="L67" s="14">
        <v>232</v>
      </c>
      <c r="M67" s="15">
        <v>246</v>
      </c>
      <c r="N67" s="14">
        <v>291</v>
      </c>
      <c r="O67" s="15">
        <v>334</v>
      </c>
      <c r="P67" s="13">
        <v>369</v>
      </c>
      <c r="Q67" s="12"/>
      <c r="R67" s="9">
        <v>0</v>
      </c>
      <c r="S67" s="12">
        <f t="shared" si="23"/>
        <v>0</v>
      </c>
      <c r="T67" s="12">
        <f t="shared" si="24"/>
        <v>0.96618357487922701</v>
      </c>
      <c r="U67" s="12">
        <f t="shared" si="25"/>
        <v>2.8985507246376812</v>
      </c>
      <c r="V67" s="12">
        <f t="shared" si="26"/>
        <v>12.077294685990339</v>
      </c>
      <c r="W67" s="12">
        <f t="shared" si="27"/>
        <v>18.840579710144929</v>
      </c>
      <c r="X67" s="12">
        <f t="shared" si="28"/>
        <v>40.579710144927539</v>
      </c>
      <c r="Y67" s="12">
        <f t="shared" si="29"/>
        <v>61.35265700483091</v>
      </c>
      <c r="Z67" s="107">
        <f t="shared" si="30"/>
        <v>78.260869565217391</v>
      </c>
    </row>
    <row r="68" spans="2:26" x14ac:dyDescent="0.25">
      <c r="B68" s="9" t="s">
        <v>93</v>
      </c>
      <c r="C68" s="32" t="s">
        <v>100</v>
      </c>
      <c r="D68" s="43" t="s">
        <v>48</v>
      </c>
      <c r="E68" s="29" t="s">
        <v>19</v>
      </c>
      <c r="F68" s="43" t="s">
        <v>20</v>
      </c>
      <c r="G68" s="59" t="s">
        <v>49</v>
      </c>
      <c r="H68" s="119">
        <v>175</v>
      </c>
      <c r="I68" s="15">
        <v>177</v>
      </c>
      <c r="J68" s="14">
        <v>176</v>
      </c>
      <c r="K68" s="15">
        <v>183</v>
      </c>
      <c r="L68" s="14">
        <v>196</v>
      </c>
      <c r="M68" s="15">
        <v>208</v>
      </c>
      <c r="N68" s="14">
        <v>257</v>
      </c>
      <c r="O68" s="15">
        <v>285</v>
      </c>
      <c r="P68" s="13">
        <v>312</v>
      </c>
      <c r="Q68" s="12"/>
      <c r="R68" s="9">
        <v>0</v>
      </c>
      <c r="S68" s="12">
        <f t="shared" si="23"/>
        <v>1.1428571428571428</v>
      </c>
      <c r="T68" s="12">
        <f t="shared" si="24"/>
        <v>0.5714285714285714</v>
      </c>
      <c r="U68" s="12">
        <f t="shared" si="25"/>
        <v>4.5714285714285712</v>
      </c>
      <c r="V68" s="12">
        <f t="shared" si="26"/>
        <v>12</v>
      </c>
      <c r="W68" s="12">
        <f t="shared" si="27"/>
        <v>18.857142857142858</v>
      </c>
      <c r="X68" s="12">
        <f t="shared" si="28"/>
        <v>46.857142857142861</v>
      </c>
      <c r="Y68" s="12">
        <f t="shared" si="29"/>
        <v>62.857142857142854</v>
      </c>
      <c r="Z68" s="107">
        <f t="shared" si="30"/>
        <v>78.285714285714278</v>
      </c>
    </row>
    <row r="69" spans="2:26" x14ac:dyDescent="0.25">
      <c r="B69" s="9"/>
      <c r="C69" s="160" t="s">
        <v>101</v>
      </c>
      <c r="D69" s="151" t="s">
        <v>48</v>
      </c>
      <c r="E69" s="152" t="s">
        <v>19</v>
      </c>
      <c r="F69" s="151" t="s">
        <v>20</v>
      </c>
      <c r="G69" s="159" t="s">
        <v>49</v>
      </c>
      <c r="H69" s="173">
        <v>191</v>
      </c>
      <c r="I69" s="153">
        <v>182</v>
      </c>
      <c r="J69" s="155">
        <v>185</v>
      </c>
      <c r="K69" s="153">
        <v>192</v>
      </c>
      <c r="L69" s="155">
        <v>202</v>
      </c>
      <c r="M69" s="153">
        <v>217</v>
      </c>
      <c r="N69" s="155">
        <v>270</v>
      </c>
      <c r="O69" s="153">
        <v>316</v>
      </c>
      <c r="P69" s="154">
        <v>354</v>
      </c>
      <c r="Q69" s="152"/>
      <c r="R69" s="160">
        <v>0</v>
      </c>
      <c r="S69" s="152">
        <f t="shared" si="23"/>
        <v>-4.7120418848167542</v>
      </c>
      <c r="T69" s="152">
        <f t="shared" si="24"/>
        <v>-3.1413612565445024</v>
      </c>
      <c r="U69" s="152">
        <f t="shared" si="25"/>
        <v>0.52356020942408377</v>
      </c>
      <c r="V69" s="152">
        <f t="shared" si="26"/>
        <v>5.7591623036649215</v>
      </c>
      <c r="W69" s="152">
        <f t="shared" si="27"/>
        <v>13.612565445026178</v>
      </c>
      <c r="X69" s="152">
        <f t="shared" si="28"/>
        <v>41.361256544502616</v>
      </c>
      <c r="Y69" s="152">
        <f t="shared" si="29"/>
        <v>65.445026178010465</v>
      </c>
      <c r="Z69" s="159">
        <f t="shared" si="30"/>
        <v>85.340314136125656</v>
      </c>
    </row>
    <row r="70" spans="2:26" ht="15.75" thickBot="1" x14ac:dyDescent="0.3">
      <c r="B70" s="9"/>
      <c r="C70" s="160" t="s">
        <v>102</v>
      </c>
      <c r="D70" s="151" t="s">
        <v>48</v>
      </c>
      <c r="E70" s="152" t="s">
        <v>19</v>
      </c>
      <c r="F70" s="151" t="s">
        <v>20</v>
      </c>
      <c r="G70" s="159" t="s">
        <v>49</v>
      </c>
      <c r="H70" s="204">
        <v>213</v>
      </c>
      <c r="I70" s="177">
        <v>219</v>
      </c>
      <c r="J70" s="176">
        <v>226</v>
      </c>
      <c r="K70" s="177">
        <v>230</v>
      </c>
      <c r="L70" s="176">
        <v>243</v>
      </c>
      <c r="M70" s="177">
        <v>258</v>
      </c>
      <c r="N70" s="176">
        <v>297</v>
      </c>
      <c r="O70" s="177">
        <v>328</v>
      </c>
      <c r="P70" s="175">
        <v>357</v>
      </c>
      <c r="Q70" s="152"/>
      <c r="R70" s="160">
        <v>0</v>
      </c>
      <c r="S70" s="152">
        <f t="shared" si="23"/>
        <v>2.8169014084507045</v>
      </c>
      <c r="T70" s="152">
        <f t="shared" si="24"/>
        <v>6.103286384976526</v>
      </c>
      <c r="U70" s="152">
        <f t="shared" si="25"/>
        <v>7.981220657276995</v>
      </c>
      <c r="V70" s="152">
        <f t="shared" si="26"/>
        <v>14.084507042253522</v>
      </c>
      <c r="W70" s="152">
        <f t="shared" si="27"/>
        <v>21.12676056338028</v>
      </c>
      <c r="X70" s="152">
        <f t="shared" si="28"/>
        <v>39.436619718309856</v>
      </c>
      <c r="Y70" s="152">
        <f t="shared" si="29"/>
        <v>53.990610328638496</v>
      </c>
      <c r="Z70" s="159">
        <f t="shared" si="30"/>
        <v>67.605633802816897</v>
      </c>
    </row>
    <row r="71" spans="2:26" x14ac:dyDescent="0.25">
      <c r="B71" s="9"/>
      <c r="C71" s="32" t="s">
        <v>103</v>
      </c>
      <c r="D71" s="43" t="s">
        <v>48</v>
      </c>
      <c r="E71" s="29" t="s">
        <v>19</v>
      </c>
      <c r="F71" s="43" t="s">
        <v>20</v>
      </c>
      <c r="G71" s="59" t="s">
        <v>49</v>
      </c>
      <c r="H71" s="42">
        <v>234</v>
      </c>
      <c r="I71" s="64">
        <v>221</v>
      </c>
      <c r="J71" s="27">
        <v>227</v>
      </c>
      <c r="K71" s="28">
        <v>240</v>
      </c>
      <c r="L71" s="28">
        <v>264</v>
      </c>
      <c r="M71" s="28">
        <v>280</v>
      </c>
      <c r="N71" s="29">
        <v>334</v>
      </c>
      <c r="O71" s="28">
        <v>378</v>
      </c>
      <c r="P71" s="46">
        <v>413</v>
      </c>
      <c r="Q71" s="12"/>
      <c r="R71" s="9">
        <v>0</v>
      </c>
      <c r="S71" s="12">
        <f t="shared" si="23"/>
        <v>-5.5555555555555554</v>
      </c>
      <c r="T71" s="12">
        <f t="shared" si="24"/>
        <v>-2.9914529914529915</v>
      </c>
      <c r="U71" s="12">
        <f t="shared" si="25"/>
        <v>2.5641025641025639</v>
      </c>
      <c r="V71" s="12">
        <f t="shared" si="26"/>
        <v>12.820512820512819</v>
      </c>
      <c r="W71" s="12">
        <f t="shared" si="27"/>
        <v>19.658119658119659</v>
      </c>
      <c r="X71" s="12">
        <f t="shared" si="28"/>
        <v>42.735042735042732</v>
      </c>
      <c r="Y71" s="12">
        <f t="shared" si="29"/>
        <v>61.53846153846154</v>
      </c>
      <c r="Z71" s="107">
        <f t="shared" si="30"/>
        <v>76.495726495726487</v>
      </c>
    </row>
    <row r="72" spans="2:26" x14ac:dyDescent="0.25">
      <c r="B72" s="9"/>
      <c r="C72" s="32" t="s">
        <v>104</v>
      </c>
      <c r="D72" s="43" t="s">
        <v>48</v>
      </c>
      <c r="E72" s="29" t="s">
        <v>19</v>
      </c>
      <c r="F72" s="43" t="s">
        <v>20</v>
      </c>
      <c r="G72" s="59" t="s">
        <v>49</v>
      </c>
      <c r="H72" s="43">
        <v>251</v>
      </c>
      <c r="I72" s="29">
        <v>251</v>
      </c>
      <c r="J72" s="33">
        <v>260</v>
      </c>
      <c r="K72" s="34">
        <v>274</v>
      </c>
      <c r="L72" s="34">
        <v>293</v>
      </c>
      <c r="M72" s="34">
        <v>310</v>
      </c>
      <c r="N72" s="29">
        <v>368</v>
      </c>
      <c r="O72" s="34">
        <v>416</v>
      </c>
      <c r="P72" s="49">
        <v>459</v>
      </c>
      <c r="Q72" s="12"/>
      <c r="R72" s="9">
        <v>0</v>
      </c>
      <c r="S72" s="12">
        <f t="shared" si="23"/>
        <v>0</v>
      </c>
      <c r="T72" s="12">
        <f t="shared" si="24"/>
        <v>3.5856573705179287</v>
      </c>
      <c r="U72" s="12">
        <f t="shared" si="25"/>
        <v>9.1633466135458175</v>
      </c>
      <c r="V72" s="12">
        <f t="shared" si="26"/>
        <v>16.733067729083665</v>
      </c>
      <c r="W72" s="12">
        <f t="shared" si="27"/>
        <v>23.50597609561753</v>
      </c>
      <c r="X72" s="12">
        <f t="shared" si="28"/>
        <v>46.613545816733065</v>
      </c>
      <c r="Y72" s="12">
        <f t="shared" si="29"/>
        <v>65.73705179282868</v>
      </c>
      <c r="Z72" s="107">
        <f t="shared" si="30"/>
        <v>82.86852589641434</v>
      </c>
    </row>
    <row r="73" spans="2:26" x14ac:dyDescent="0.25">
      <c r="B73" s="9"/>
      <c r="C73" s="160" t="s">
        <v>105</v>
      </c>
      <c r="D73" s="151" t="s">
        <v>48</v>
      </c>
      <c r="E73" s="152" t="s">
        <v>19</v>
      </c>
      <c r="F73" s="151" t="s">
        <v>20</v>
      </c>
      <c r="G73" s="159" t="s">
        <v>49</v>
      </c>
      <c r="H73" s="151">
        <v>212</v>
      </c>
      <c r="I73" s="152">
        <v>218</v>
      </c>
      <c r="J73" s="161">
        <v>219</v>
      </c>
      <c r="K73" s="162">
        <v>232</v>
      </c>
      <c r="L73" s="162">
        <v>251</v>
      </c>
      <c r="M73" s="162">
        <v>265</v>
      </c>
      <c r="N73" s="152">
        <v>324</v>
      </c>
      <c r="O73" s="162">
        <v>365</v>
      </c>
      <c r="P73" s="163">
        <v>393</v>
      </c>
      <c r="Q73" s="152"/>
      <c r="R73" s="160">
        <v>0</v>
      </c>
      <c r="S73" s="152">
        <f t="shared" si="23"/>
        <v>2.8301886792452833</v>
      </c>
      <c r="T73" s="152">
        <f t="shared" si="24"/>
        <v>3.3018867924528301</v>
      </c>
      <c r="U73" s="152">
        <f t="shared" si="25"/>
        <v>9.433962264150944</v>
      </c>
      <c r="V73" s="152">
        <f t="shared" si="26"/>
        <v>18.39622641509434</v>
      </c>
      <c r="W73" s="152">
        <f t="shared" si="27"/>
        <v>25</v>
      </c>
      <c r="X73" s="152">
        <f t="shared" si="28"/>
        <v>52.830188679245282</v>
      </c>
      <c r="Y73" s="152">
        <f t="shared" si="29"/>
        <v>72.169811320754718</v>
      </c>
      <c r="Z73" s="159">
        <f t="shared" si="30"/>
        <v>85.377358490566039</v>
      </c>
    </row>
    <row r="74" spans="2:26" x14ac:dyDescent="0.25">
      <c r="B74" s="9"/>
      <c r="C74" s="160" t="s">
        <v>106</v>
      </c>
      <c r="D74" s="151" t="s">
        <v>48</v>
      </c>
      <c r="E74" s="152" t="s">
        <v>19</v>
      </c>
      <c r="F74" s="151" t="s">
        <v>20</v>
      </c>
      <c r="G74" s="159" t="s">
        <v>49</v>
      </c>
      <c r="H74" s="151">
        <v>227</v>
      </c>
      <c r="I74" s="152">
        <v>233</v>
      </c>
      <c r="J74" s="179">
        <v>231</v>
      </c>
      <c r="K74" s="180">
        <v>238</v>
      </c>
      <c r="L74" s="180">
        <v>262</v>
      </c>
      <c r="M74" s="180">
        <v>275</v>
      </c>
      <c r="N74" s="152">
        <v>328</v>
      </c>
      <c r="O74" s="180">
        <v>367</v>
      </c>
      <c r="P74" s="181">
        <v>396</v>
      </c>
      <c r="Q74" s="152"/>
      <c r="R74" s="160">
        <v>0</v>
      </c>
      <c r="S74" s="152">
        <f t="shared" si="23"/>
        <v>2.643171806167401</v>
      </c>
      <c r="T74" s="152">
        <f t="shared" si="24"/>
        <v>1.7621145374449341</v>
      </c>
      <c r="U74" s="152">
        <f t="shared" si="25"/>
        <v>4.8458149779735686</v>
      </c>
      <c r="V74" s="152">
        <f t="shared" si="26"/>
        <v>15.418502202643172</v>
      </c>
      <c r="W74" s="152">
        <f t="shared" si="27"/>
        <v>21.145374449339208</v>
      </c>
      <c r="X74" s="152">
        <f t="shared" si="28"/>
        <v>44.493392070484582</v>
      </c>
      <c r="Y74" s="152">
        <f t="shared" si="29"/>
        <v>61.674008810572687</v>
      </c>
      <c r="Z74" s="159">
        <f t="shared" si="30"/>
        <v>74.449339207048453</v>
      </c>
    </row>
    <row r="75" spans="2:26" x14ac:dyDescent="0.25">
      <c r="B75" s="9"/>
      <c r="C75" s="32" t="s">
        <v>107</v>
      </c>
      <c r="D75" s="43" t="s">
        <v>48</v>
      </c>
      <c r="E75" s="29" t="s">
        <v>19</v>
      </c>
      <c r="F75" s="43" t="s">
        <v>20</v>
      </c>
      <c r="G75" s="59" t="s">
        <v>49</v>
      </c>
      <c r="H75" s="43">
        <v>206</v>
      </c>
      <c r="I75" s="29">
        <v>204</v>
      </c>
      <c r="J75" s="33">
        <v>205</v>
      </c>
      <c r="K75" s="34">
        <v>207</v>
      </c>
      <c r="L75" s="34">
        <v>216</v>
      </c>
      <c r="M75" s="34">
        <v>222</v>
      </c>
      <c r="N75" s="29">
        <v>246</v>
      </c>
      <c r="O75" s="34">
        <v>271</v>
      </c>
      <c r="P75" s="49">
        <v>288</v>
      </c>
      <c r="Q75" s="12"/>
      <c r="R75" s="9">
        <v>0</v>
      </c>
      <c r="S75" s="12">
        <f t="shared" si="23"/>
        <v>-0.97087378640776689</v>
      </c>
      <c r="T75" s="12">
        <f t="shared" si="24"/>
        <v>-0.48543689320388345</v>
      </c>
      <c r="U75" s="12">
        <f t="shared" si="25"/>
        <v>0.48543689320388345</v>
      </c>
      <c r="V75" s="12">
        <f t="shared" si="26"/>
        <v>4.8543689320388346</v>
      </c>
      <c r="W75" s="12">
        <f t="shared" si="27"/>
        <v>7.7669902912621351</v>
      </c>
      <c r="X75" s="12">
        <f t="shared" si="28"/>
        <v>19.417475728155338</v>
      </c>
      <c r="Y75" s="12">
        <f t="shared" si="29"/>
        <v>31.55339805825243</v>
      </c>
      <c r="Z75" s="107">
        <f t="shared" si="30"/>
        <v>39.805825242718448</v>
      </c>
    </row>
    <row r="76" spans="2:26" ht="15.75" thickBot="1" x14ac:dyDescent="0.3">
      <c r="B76" s="9"/>
      <c r="C76" s="32" t="s">
        <v>108</v>
      </c>
      <c r="D76" s="43" t="s">
        <v>48</v>
      </c>
      <c r="E76" s="29" t="s">
        <v>19</v>
      </c>
      <c r="F76" s="43" t="s">
        <v>20</v>
      </c>
      <c r="G76" s="59" t="s">
        <v>49</v>
      </c>
      <c r="H76" s="43">
        <v>234</v>
      </c>
      <c r="I76" s="29">
        <v>234</v>
      </c>
      <c r="J76" s="40">
        <v>234</v>
      </c>
      <c r="K76" s="41">
        <v>239</v>
      </c>
      <c r="L76" s="41">
        <v>262</v>
      </c>
      <c r="M76" s="41">
        <v>277</v>
      </c>
      <c r="N76" s="29">
        <v>324</v>
      </c>
      <c r="O76" s="41">
        <v>371</v>
      </c>
      <c r="P76" s="67">
        <v>401</v>
      </c>
      <c r="Q76" s="12"/>
      <c r="R76" s="9">
        <v>0</v>
      </c>
      <c r="S76" s="12">
        <f t="shared" si="23"/>
        <v>0</v>
      </c>
      <c r="T76" s="12">
        <f t="shared" si="24"/>
        <v>0</v>
      </c>
      <c r="U76" s="12">
        <f t="shared" si="25"/>
        <v>2.1367521367521367</v>
      </c>
      <c r="V76" s="12">
        <f t="shared" si="26"/>
        <v>11.965811965811966</v>
      </c>
      <c r="W76" s="12">
        <f t="shared" si="27"/>
        <v>18.376068376068378</v>
      </c>
      <c r="X76" s="12">
        <f t="shared" si="28"/>
        <v>38.461538461538467</v>
      </c>
      <c r="Y76" s="12">
        <f t="shared" si="29"/>
        <v>58.547008547008552</v>
      </c>
      <c r="Z76" s="107">
        <f t="shared" si="30"/>
        <v>71.367521367521363</v>
      </c>
    </row>
    <row r="77" spans="2:26" x14ac:dyDescent="0.25">
      <c r="B77" s="9"/>
      <c r="C77" s="169" t="s">
        <v>261</v>
      </c>
      <c r="D77" s="182" t="s">
        <v>48</v>
      </c>
      <c r="E77" s="152" t="s">
        <v>19</v>
      </c>
      <c r="F77" s="151" t="s">
        <v>20</v>
      </c>
      <c r="G77" s="159" t="s">
        <v>49</v>
      </c>
      <c r="H77" s="150">
        <v>227</v>
      </c>
      <c r="I77" s="205">
        <v>224</v>
      </c>
      <c r="J77" s="171">
        <v>227</v>
      </c>
      <c r="K77" s="171">
        <v>235</v>
      </c>
      <c r="L77" s="171">
        <v>249</v>
      </c>
      <c r="M77" s="171">
        <v>261</v>
      </c>
      <c r="N77" s="171">
        <v>298</v>
      </c>
      <c r="O77" s="152">
        <v>335</v>
      </c>
      <c r="P77" s="172">
        <v>364</v>
      </c>
      <c r="Q77" s="152"/>
      <c r="R77" s="169">
        <v>0</v>
      </c>
      <c r="S77" s="152">
        <f t="shared" si="23"/>
        <v>-1.3215859030837005</v>
      </c>
      <c r="T77" s="152">
        <f t="shared" si="24"/>
        <v>0</v>
      </c>
      <c r="U77" s="152">
        <f t="shared" si="25"/>
        <v>3.5242290748898681</v>
      </c>
      <c r="V77" s="152">
        <f t="shared" si="26"/>
        <v>9.6916299559471373</v>
      </c>
      <c r="W77" s="152">
        <f t="shared" si="27"/>
        <v>14.977973568281937</v>
      </c>
      <c r="X77" s="152">
        <f t="shared" si="28"/>
        <v>31.277533039647576</v>
      </c>
      <c r="Y77" s="152">
        <f t="shared" si="29"/>
        <v>47.577092511013213</v>
      </c>
      <c r="Z77" s="159">
        <f t="shared" si="30"/>
        <v>60.352422907488986</v>
      </c>
    </row>
    <row r="78" spans="2:26" x14ac:dyDescent="0.25">
      <c r="B78" s="9"/>
      <c r="C78" s="160" t="s">
        <v>262</v>
      </c>
      <c r="D78" s="173" t="s">
        <v>48</v>
      </c>
      <c r="E78" s="152" t="s">
        <v>19</v>
      </c>
      <c r="F78" s="151" t="s">
        <v>20</v>
      </c>
      <c r="G78" s="159" t="s">
        <v>49</v>
      </c>
      <c r="H78" s="153">
        <v>222</v>
      </c>
      <c r="I78" s="203">
        <v>223</v>
      </c>
      <c r="J78" s="162">
        <v>227</v>
      </c>
      <c r="K78" s="162">
        <v>239</v>
      </c>
      <c r="L78" s="162">
        <v>250</v>
      </c>
      <c r="M78" s="162">
        <v>269</v>
      </c>
      <c r="N78" s="162">
        <v>307</v>
      </c>
      <c r="O78" s="152">
        <v>351</v>
      </c>
      <c r="P78" s="163">
        <v>390</v>
      </c>
      <c r="Q78" s="152"/>
      <c r="R78" s="160">
        <v>0</v>
      </c>
      <c r="S78" s="152">
        <f t="shared" si="23"/>
        <v>0.45045045045045046</v>
      </c>
      <c r="T78" s="152">
        <f t="shared" si="24"/>
        <v>2.2522522522522523</v>
      </c>
      <c r="U78" s="152">
        <f t="shared" si="25"/>
        <v>7.6576576576576567</v>
      </c>
      <c r="V78" s="152">
        <f t="shared" si="26"/>
        <v>12.612612612612612</v>
      </c>
      <c r="W78" s="152">
        <f t="shared" si="27"/>
        <v>21.171171171171171</v>
      </c>
      <c r="X78" s="152">
        <f t="shared" si="28"/>
        <v>38.288288288288285</v>
      </c>
      <c r="Y78" s="152">
        <f t="shared" si="29"/>
        <v>58.108108108108105</v>
      </c>
      <c r="Z78" s="159">
        <f t="shared" si="30"/>
        <v>75.675675675675677</v>
      </c>
    </row>
    <row r="79" spans="2:26" x14ac:dyDescent="0.25">
      <c r="B79" s="9"/>
      <c r="C79" s="32" t="s">
        <v>263</v>
      </c>
      <c r="D79" s="47" t="s">
        <v>48</v>
      </c>
      <c r="E79" s="29" t="s">
        <v>19</v>
      </c>
      <c r="F79" s="43" t="s">
        <v>20</v>
      </c>
      <c r="G79" s="59" t="s">
        <v>49</v>
      </c>
      <c r="H79" s="25">
        <v>214</v>
      </c>
      <c r="I79" s="115">
        <v>216</v>
      </c>
      <c r="J79" s="34">
        <v>219</v>
      </c>
      <c r="K79" s="34">
        <v>222</v>
      </c>
      <c r="L79" s="34">
        <v>240</v>
      </c>
      <c r="M79" s="34">
        <v>250</v>
      </c>
      <c r="N79" s="34">
        <v>290</v>
      </c>
      <c r="O79" s="29">
        <v>331</v>
      </c>
      <c r="P79" s="49">
        <v>357</v>
      </c>
      <c r="Q79" s="12"/>
      <c r="R79" s="9">
        <v>0</v>
      </c>
      <c r="S79" s="12">
        <f t="shared" si="23"/>
        <v>0.93457943925233633</v>
      </c>
      <c r="T79" s="12">
        <f t="shared" si="24"/>
        <v>2.3364485981308412</v>
      </c>
      <c r="U79" s="12">
        <f t="shared" si="25"/>
        <v>3.7383177570093453</v>
      </c>
      <c r="V79" s="12">
        <f t="shared" si="26"/>
        <v>12.149532710280374</v>
      </c>
      <c r="W79" s="12">
        <f t="shared" si="27"/>
        <v>16.822429906542055</v>
      </c>
      <c r="X79" s="12">
        <f t="shared" si="28"/>
        <v>35.514018691588781</v>
      </c>
      <c r="Y79" s="12">
        <f t="shared" si="29"/>
        <v>54.67289719626168</v>
      </c>
      <c r="Z79" s="107">
        <f t="shared" si="30"/>
        <v>66.822429906542055</v>
      </c>
    </row>
    <row r="80" spans="2:26" x14ac:dyDescent="0.25">
      <c r="B80" s="9"/>
      <c r="C80" s="32" t="s">
        <v>264</v>
      </c>
      <c r="D80" s="47" t="s">
        <v>48</v>
      </c>
      <c r="E80" s="29" t="s">
        <v>19</v>
      </c>
      <c r="F80" s="43" t="s">
        <v>20</v>
      </c>
      <c r="G80" s="59" t="s">
        <v>49</v>
      </c>
      <c r="H80" s="25">
        <v>228</v>
      </c>
      <c r="I80" s="115">
        <v>226</v>
      </c>
      <c r="J80" s="34">
        <v>229</v>
      </c>
      <c r="K80" s="34">
        <v>234</v>
      </c>
      <c r="L80" s="34">
        <v>253</v>
      </c>
      <c r="M80" s="34">
        <v>277</v>
      </c>
      <c r="N80" s="34">
        <v>326</v>
      </c>
      <c r="O80" s="29">
        <v>366</v>
      </c>
      <c r="P80" s="49">
        <v>395</v>
      </c>
      <c r="Q80" s="12"/>
      <c r="R80" s="9">
        <v>0</v>
      </c>
      <c r="S80" s="12">
        <f t="shared" si="23"/>
        <v>-0.8771929824561403</v>
      </c>
      <c r="T80" s="12">
        <f t="shared" si="24"/>
        <v>0.43859649122807015</v>
      </c>
      <c r="U80" s="12">
        <f t="shared" si="25"/>
        <v>2.6315789473684208</v>
      </c>
      <c r="V80" s="12">
        <f t="shared" si="26"/>
        <v>10.964912280701753</v>
      </c>
      <c r="W80" s="12">
        <f t="shared" si="27"/>
        <v>21.491228070175438</v>
      </c>
      <c r="X80" s="12">
        <f t="shared" si="28"/>
        <v>42.982456140350877</v>
      </c>
      <c r="Y80" s="12">
        <f t="shared" si="29"/>
        <v>60.526315789473685</v>
      </c>
      <c r="Z80" s="107">
        <f t="shared" si="30"/>
        <v>73.245614035087712</v>
      </c>
    </row>
    <row r="81" spans="2:26" x14ac:dyDescent="0.25">
      <c r="B81" s="9"/>
      <c r="C81" s="160" t="s">
        <v>265</v>
      </c>
      <c r="D81" s="173" t="s">
        <v>48</v>
      </c>
      <c r="E81" s="152" t="s">
        <v>19</v>
      </c>
      <c r="F81" s="151" t="s">
        <v>20</v>
      </c>
      <c r="G81" s="159" t="s">
        <v>49</v>
      </c>
      <c r="H81" s="153">
        <v>212</v>
      </c>
      <c r="I81" s="203">
        <v>216</v>
      </c>
      <c r="J81" s="162">
        <v>222</v>
      </c>
      <c r="K81" s="162">
        <v>230</v>
      </c>
      <c r="L81" s="162">
        <v>240</v>
      </c>
      <c r="M81" s="162">
        <v>254</v>
      </c>
      <c r="N81" s="162">
        <v>295</v>
      </c>
      <c r="O81" s="152">
        <v>337</v>
      </c>
      <c r="P81" s="163">
        <v>361</v>
      </c>
      <c r="Q81" s="152"/>
      <c r="R81" s="160">
        <v>0</v>
      </c>
      <c r="S81" s="152">
        <f t="shared" si="23"/>
        <v>1.8867924528301887</v>
      </c>
      <c r="T81" s="152">
        <f t="shared" si="24"/>
        <v>4.716981132075472</v>
      </c>
      <c r="U81" s="152">
        <f t="shared" si="25"/>
        <v>8.4905660377358494</v>
      </c>
      <c r="V81" s="152">
        <f t="shared" si="26"/>
        <v>13.20754716981132</v>
      </c>
      <c r="W81" s="152">
        <f t="shared" si="27"/>
        <v>19.811320754716981</v>
      </c>
      <c r="X81" s="152">
        <f t="shared" si="28"/>
        <v>39.150943396226417</v>
      </c>
      <c r="Y81" s="152">
        <f t="shared" si="29"/>
        <v>58.962264150943398</v>
      </c>
      <c r="Z81" s="159">
        <f t="shared" si="30"/>
        <v>70.283018867924525</v>
      </c>
    </row>
    <row r="82" spans="2:26" ht="15.75" thickBot="1" x14ac:dyDescent="0.3">
      <c r="B82" s="9"/>
      <c r="C82" s="183" t="s">
        <v>266</v>
      </c>
      <c r="D82" s="184" t="s">
        <v>48</v>
      </c>
      <c r="E82" s="152" t="s">
        <v>19</v>
      </c>
      <c r="F82" s="151" t="s">
        <v>20</v>
      </c>
      <c r="G82" s="159" t="s">
        <v>49</v>
      </c>
      <c r="H82" s="177">
        <v>238</v>
      </c>
      <c r="I82" s="206">
        <v>242</v>
      </c>
      <c r="J82" s="186">
        <v>249</v>
      </c>
      <c r="K82" s="186">
        <v>257</v>
      </c>
      <c r="L82" s="186">
        <v>272</v>
      </c>
      <c r="M82" s="186">
        <v>291</v>
      </c>
      <c r="N82" s="186">
        <v>347</v>
      </c>
      <c r="O82" s="152">
        <v>389</v>
      </c>
      <c r="P82" s="187">
        <v>417</v>
      </c>
      <c r="Q82" s="152"/>
      <c r="R82" s="160">
        <v>0</v>
      </c>
      <c r="S82" s="152">
        <f t="shared" si="23"/>
        <v>1.680672268907563</v>
      </c>
      <c r="T82" s="152">
        <f t="shared" si="24"/>
        <v>4.6218487394957988</v>
      </c>
      <c r="U82" s="152">
        <f t="shared" si="25"/>
        <v>7.9831932773109235</v>
      </c>
      <c r="V82" s="152">
        <f t="shared" si="26"/>
        <v>14.285714285714285</v>
      </c>
      <c r="W82" s="152">
        <f t="shared" si="27"/>
        <v>22.268907563025213</v>
      </c>
      <c r="X82" s="152">
        <f t="shared" si="28"/>
        <v>45.798319327731093</v>
      </c>
      <c r="Y82" s="152">
        <f t="shared" si="29"/>
        <v>63.445378151260499</v>
      </c>
      <c r="Z82" s="159">
        <f t="shared" si="30"/>
        <v>75.210084033613441</v>
      </c>
    </row>
    <row r="83" spans="2:26" x14ac:dyDescent="0.25">
      <c r="B83" s="9"/>
      <c r="C83" s="32" t="s">
        <v>267</v>
      </c>
      <c r="D83" s="43" t="s">
        <v>48</v>
      </c>
      <c r="E83" s="29" t="s">
        <v>19</v>
      </c>
      <c r="F83" s="43" t="s">
        <v>20</v>
      </c>
      <c r="G83" s="59" t="s">
        <v>49</v>
      </c>
      <c r="H83" s="44">
        <v>228</v>
      </c>
      <c r="I83" s="21">
        <v>229</v>
      </c>
      <c r="J83" s="20">
        <v>236</v>
      </c>
      <c r="K83" s="21">
        <v>245</v>
      </c>
      <c r="L83" s="20">
        <v>264</v>
      </c>
      <c r="M83" s="21">
        <v>279</v>
      </c>
      <c r="N83" s="20">
        <v>336</v>
      </c>
      <c r="O83" s="21">
        <v>387</v>
      </c>
      <c r="P83" s="19">
        <v>425</v>
      </c>
      <c r="Q83" s="12"/>
      <c r="R83" s="9">
        <v>0</v>
      </c>
      <c r="S83" s="12">
        <f t="shared" si="23"/>
        <v>0.43859649122807015</v>
      </c>
      <c r="T83" s="12">
        <f t="shared" si="24"/>
        <v>3.5087719298245612</v>
      </c>
      <c r="U83" s="12">
        <f t="shared" si="25"/>
        <v>7.4561403508771926</v>
      </c>
      <c r="V83" s="12">
        <f t="shared" si="26"/>
        <v>15.789473684210526</v>
      </c>
      <c r="W83" s="12">
        <f t="shared" si="27"/>
        <v>22.368421052631579</v>
      </c>
      <c r="X83" s="12">
        <f t="shared" si="28"/>
        <v>47.368421052631575</v>
      </c>
      <c r="Y83" s="12">
        <f t="shared" si="29"/>
        <v>69.73684210526315</v>
      </c>
      <c r="Z83" s="107">
        <f t="shared" si="30"/>
        <v>86.403508771929822</v>
      </c>
    </row>
    <row r="84" spans="2:26" x14ac:dyDescent="0.25">
      <c r="B84" s="9"/>
      <c r="C84" s="32" t="s">
        <v>268</v>
      </c>
      <c r="D84" s="43" t="s">
        <v>48</v>
      </c>
      <c r="E84" s="29" t="s">
        <v>19</v>
      </c>
      <c r="F84" s="43" t="s">
        <v>20</v>
      </c>
      <c r="G84" s="59" t="s">
        <v>49</v>
      </c>
      <c r="H84" s="47">
        <v>215</v>
      </c>
      <c r="I84" s="25">
        <v>220</v>
      </c>
      <c r="J84" s="24">
        <v>224</v>
      </c>
      <c r="K84" s="25">
        <v>232</v>
      </c>
      <c r="L84" s="24">
        <v>249</v>
      </c>
      <c r="M84" s="25">
        <v>264</v>
      </c>
      <c r="N84" s="24">
        <v>314</v>
      </c>
      <c r="O84" s="25">
        <v>355</v>
      </c>
      <c r="P84" s="23">
        <v>389</v>
      </c>
      <c r="Q84" s="12"/>
      <c r="R84" s="9">
        <v>0</v>
      </c>
      <c r="S84" s="12">
        <f t="shared" si="23"/>
        <v>2.3255813953488373</v>
      </c>
      <c r="T84" s="12">
        <f t="shared" si="24"/>
        <v>4.1860465116279073</v>
      </c>
      <c r="U84" s="12">
        <f t="shared" si="25"/>
        <v>7.9069767441860463</v>
      </c>
      <c r="V84" s="12">
        <f t="shared" si="26"/>
        <v>15.813953488372093</v>
      </c>
      <c r="W84" s="12">
        <f t="shared" si="27"/>
        <v>22.790697674418606</v>
      </c>
      <c r="X84" s="12">
        <f t="shared" si="28"/>
        <v>46.04651162790698</v>
      </c>
      <c r="Y84" s="12">
        <f t="shared" si="29"/>
        <v>65.116279069767444</v>
      </c>
      <c r="Z84" s="107">
        <f t="shared" si="30"/>
        <v>80.930232558139537</v>
      </c>
    </row>
    <row r="85" spans="2:26" x14ac:dyDescent="0.25">
      <c r="B85" s="9"/>
      <c r="C85" s="160" t="s">
        <v>269</v>
      </c>
      <c r="D85" s="151" t="s">
        <v>48</v>
      </c>
      <c r="E85" s="152" t="s">
        <v>19</v>
      </c>
      <c r="F85" s="151" t="s">
        <v>20</v>
      </c>
      <c r="G85" s="159" t="s">
        <v>49</v>
      </c>
      <c r="H85" s="173">
        <v>219</v>
      </c>
      <c r="I85" s="153">
        <v>223</v>
      </c>
      <c r="J85" s="155">
        <v>229</v>
      </c>
      <c r="K85" s="153">
        <v>240</v>
      </c>
      <c r="L85" s="155">
        <v>254</v>
      </c>
      <c r="M85" s="153">
        <v>275</v>
      </c>
      <c r="N85" s="155">
        <v>325</v>
      </c>
      <c r="O85" s="153">
        <v>367</v>
      </c>
      <c r="P85" s="154">
        <v>402</v>
      </c>
      <c r="Q85" s="152"/>
      <c r="R85" s="160">
        <v>0</v>
      </c>
      <c r="S85" s="152">
        <f t="shared" si="23"/>
        <v>1.8264840182648401</v>
      </c>
      <c r="T85" s="152">
        <f t="shared" si="24"/>
        <v>4.5662100456620998</v>
      </c>
      <c r="U85" s="152">
        <f t="shared" si="25"/>
        <v>9.5890410958904102</v>
      </c>
      <c r="V85" s="152">
        <f t="shared" si="26"/>
        <v>15.981735159817351</v>
      </c>
      <c r="W85" s="152">
        <f t="shared" si="27"/>
        <v>25.570776255707763</v>
      </c>
      <c r="X85" s="152">
        <f t="shared" si="28"/>
        <v>48.401826484018265</v>
      </c>
      <c r="Y85" s="152">
        <f t="shared" si="29"/>
        <v>67.579908675799089</v>
      </c>
      <c r="Z85" s="159">
        <f t="shared" si="30"/>
        <v>83.561643835616437</v>
      </c>
    </row>
    <row r="86" spans="2:26" x14ac:dyDescent="0.25">
      <c r="B86" s="9"/>
      <c r="C86" s="160" t="s">
        <v>270</v>
      </c>
      <c r="D86" s="151" t="s">
        <v>48</v>
      </c>
      <c r="E86" s="152" t="s">
        <v>19</v>
      </c>
      <c r="F86" s="151" t="s">
        <v>20</v>
      </c>
      <c r="G86" s="159" t="s">
        <v>49</v>
      </c>
      <c r="H86" s="173">
        <v>220</v>
      </c>
      <c r="I86" s="153">
        <v>214</v>
      </c>
      <c r="J86" s="155">
        <v>224</v>
      </c>
      <c r="K86" s="153">
        <v>231</v>
      </c>
      <c r="L86" s="155">
        <v>244</v>
      </c>
      <c r="M86" s="153">
        <v>264</v>
      </c>
      <c r="N86" s="155">
        <v>320</v>
      </c>
      <c r="O86" s="153">
        <v>359</v>
      </c>
      <c r="P86" s="154">
        <v>401</v>
      </c>
      <c r="Q86" s="152"/>
      <c r="R86" s="160">
        <v>0</v>
      </c>
      <c r="S86" s="152">
        <f t="shared" si="23"/>
        <v>-2.7272727272727271</v>
      </c>
      <c r="T86" s="152">
        <f t="shared" si="24"/>
        <v>1.8181818181818181</v>
      </c>
      <c r="U86" s="152">
        <f t="shared" si="25"/>
        <v>5</v>
      </c>
      <c r="V86" s="152">
        <f t="shared" si="26"/>
        <v>10.909090909090908</v>
      </c>
      <c r="W86" s="152">
        <f t="shared" si="27"/>
        <v>20</v>
      </c>
      <c r="X86" s="152">
        <f t="shared" si="28"/>
        <v>45.454545454545453</v>
      </c>
      <c r="Y86" s="152">
        <f t="shared" si="29"/>
        <v>63.181818181818187</v>
      </c>
      <c r="Z86" s="159">
        <f t="shared" si="30"/>
        <v>82.27272727272728</v>
      </c>
    </row>
    <row r="87" spans="2:26" x14ac:dyDescent="0.25">
      <c r="B87" s="9"/>
      <c r="C87" s="32" t="s">
        <v>271</v>
      </c>
      <c r="D87" s="43" t="s">
        <v>48</v>
      </c>
      <c r="E87" s="29" t="s">
        <v>19</v>
      </c>
      <c r="F87" s="43" t="s">
        <v>20</v>
      </c>
      <c r="G87" s="59" t="s">
        <v>49</v>
      </c>
      <c r="H87" s="47">
        <v>234</v>
      </c>
      <c r="I87" s="25">
        <v>239</v>
      </c>
      <c r="J87" s="24">
        <v>246</v>
      </c>
      <c r="K87" s="25">
        <v>257</v>
      </c>
      <c r="L87" s="24">
        <v>278</v>
      </c>
      <c r="M87" s="25">
        <v>291</v>
      </c>
      <c r="N87" s="24">
        <v>338</v>
      </c>
      <c r="O87" s="25">
        <v>385</v>
      </c>
      <c r="P87" s="23">
        <v>422</v>
      </c>
      <c r="Q87" s="12"/>
      <c r="R87" s="9">
        <v>0</v>
      </c>
      <c r="S87" s="12">
        <f t="shared" si="23"/>
        <v>2.1367521367521367</v>
      </c>
      <c r="T87" s="12">
        <f t="shared" si="24"/>
        <v>5.1282051282051277</v>
      </c>
      <c r="U87" s="12">
        <f t="shared" si="25"/>
        <v>9.8290598290598297</v>
      </c>
      <c r="V87" s="12">
        <f t="shared" si="26"/>
        <v>18.803418803418804</v>
      </c>
      <c r="W87" s="12">
        <f t="shared" si="27"/>
        <v>24.358974358974358</v>
      </c>
      <c r="X87" s="12">
        <f t="shared" si="28"/>
        <v>44.444444444444443</v>
      </c>
      <c r="Y87" s="12">
        <f t="shared" si="29"/>
        <v>64.529914529914535</v>
      </c>
      <c r="Z87" s="107">
        <f t="shared" si="30"/>
        <v>80.341880341880341</v>
      </c>
    </row>
    <row r="88" spans="2:26" ht="15.75" thickBot="1" x14ac:dyDescent="0.3">
      <c r="B88" s="9"/>
      <c r="C88" s="32" t="s">
        <v>272</v>
      </c>
      <c r="D88" s="43" t="s">
        <v>48</v>
      </c>
      <c r="E88" s="29" t="s">
        <v>19</v>
      </c>
      <c r="F88" s="43" t="s">
        <v>20</v>
      </c>
      <c r="G88" s="59" t="s">
        <v>49</v>
      </c>
      <c r="H88" s="121">
        <v>229</v>
      </c>
      <c r="I88" s="63">
        <v>236</v>
      </c>
      <c r="J88" s="62">
        <v>240</v>
      </c>
      <c r="K88" s="63">
        <v>253</v>
      </c>
      <c r="L88" s="62">
        <v>271</v>
      </c>
      <c r="M88" s="63">
        <v>285</v>
      </c>
      <c r="N88" s="62">
        <v>338</v>
      </c>
      <c r="O88" s="63">
        <v>378</v>
      </c>
      <c r="P88" s="61">
        <v>431</v>
      </c>
      <c r="Q88" s="12"/>
      <c r="R88" s="9">
        <v>0</v>
      </c>
      <c r="S88" s="12">
        <f t="shared" si="23"/>
        <v>3.0567685589519651</v>
      </c>
      <c r="T88" s="12">
        <f t="shared" si="24"/>
        <v>4.8034934497816595</v>
      </c>
      <c r="U88" s="12">
        <f t="shared" si="25"/>
        <v>10.480349344978166</v>
      </c>
      <c r="V88" s="12">
        <f t="shared" si="26"/>
        <v>18.340611353711793</v>
      </c>
      <c r="W88" s="12">
        <f t="shared" si="27"/>
        <v>24.454148471615721</v>
      </c>
      <c r="X88" s="12">
        <f t="shared" si="28"/>
        <v>47.598253275109172</v>
      </c>
      <c r="Y88" s="12">
        <f t="shared" si="29"/>
        <v>65.06550218340611</v>
      </c>
      <c r="Z88" s="107">
        <f t="shared" si="30"/>
        <v>88.209606986899558</v>
      </c>
    </row>
    <row r="89" spans="2:26" x14ac:dyDescent="0.25">
      <c r="B89" s="9"/>
      <c r="C89" s="160" t="s">
        <v>272</v>
      </c>
      <c r="D89" s="151" t="s">
        <v>48</v>
      </c>
      <c r="E89" s="152" t="s">
        <v>19</v>
      </c>
      <c r="F89" s="151" t="s">
        <v>20</v>
      </c>
      <c r="G89" s="159" t="s">
        <v>49</v>
      </c>
      <c r="H89" s="182">
        <v>205</v>
      </c>
      <c r="I89" s="150">
        <v>207</v>
      </c>
      <c r="J89" s="149">
        <v>211</v>
      </c>
      <c r="K89" s="150">
        <v>217</v>
      </c>
      <c r="L89" s="149">
        <v>235</v>
      </c>
      <c r="M89" s="150">
        <v>251</v>
      </c>
      <c r="N89" s="149">
        <v>292</v>
      </c>
      <c r="O89" s="150">
        <v>336</v>
      </c>
      <c r="P89" s="159">
        <v>356</v>
      </c>
      <c r="Q89" s="152"/>
      <c r="R89" s="160">
        <v>0</v>
      </c>
      <c r="S89" s="152">
        <f t="shared" si="23"/>
        <v>0.97560975609756095</v>
      </c>
      <c r="T89" s="152">
        <f t="shared" si="24"/>
        <v>2.9268292682926833</v>
      </c>
      <c r="U89" s="152">
        <f t="shared" si="25"/>
        <v>5.8536585365853666</v>
      </c>
      <c r="V89" s="152">
        <f t="shared" si="26"/>
        <v>14.634146341463413</v>
      </c>
      <c r="W89" s="152">
        <f t="shared" si="27"/>
        <v>22.439024390243905</v>
      </c>
      <c r="X89" s="152">
        <f t="shared" si="28"/>
        <v>42.439024390243901</v>
      </c>
      <c r="Y89" s="152">
        <f t="shared" si="29"/>
        <v>63.902439024390247</v>
      </c>
      <c r="Z89" s="159">
        <f t="shared" si="30"/>
        <v>73.658536585365852</v>
      </c>
    </row>
    <row r="90" spans="2:26" x14ac:dyDescent="0.25">
      <c r="B90" s="9"/>
      <c r="C90" s="160" t="s">
        <v>273</v>
      </c>
      <c r="D90" s="151" t="s">
        <v>48</v>
      </c>
      <c r="E90" s="152" t="s">
        <v>19</v>
      </c>
      <c r="F90" s="151" t="s">
        <v>20</v>
      </c>
      <c r="G90" s="159" t="s">
        <v>49</v>
      </c>
      <c r="H90" s="173">
        <v>205</v>
      </c>
      <c r="I90" s="153">
        <v>202</v>
      </c>
      <c r="J90" s="155">
        <v>208</v>
      </c>
      <c r="K90" s="153">
        <v>215</v>
      </c>
      <c r="L90" s="155">
        <v>232</v>
      </c>
      <c r="M90" s="153">
        <v>247</v>
      </c>
      <c r="N90" s="155">
        <v>289</v>
      </c>
      <c r="O90" s="153">
        <v>337</v>
      </c>
      <c r="P90" s="159">
        <v>362</v>
      </c>
      <c r="Q90" s="152"/>
      <c r="R90" s="160">
        <v>0</v>
      </c>
      <c r="S90" s="152">
        <f t="shared" si="23"/>
        <v>-1.4634146341463417</v>
      </c>
      <c r="T90" s="152">
        <f t="shared" si="24"/>
        <v>1.4634146341463417</v>
      </c>
      <c r="U90" s="152">
        <f t="shared" si="25"/>
        <v>4.8780487804878048</v>
      </c>
      <c r="V90" s="152">
        <f t="shared" si="26"/>
        <v>13.170731707317074</v>
      </c>
      <c r="W90" s="152">
        <f t="shared" si="27"/>
        <v>20.487804878048781</v>
      </c>
      <c r="X90" s="152">
        <f t="shared" si="28"/>
        <v>40.975609756097562</v>
      </c>
      <c r="Y90" s="152">
        <f t="shared" si="29"/>
        <v>64.390243902439025</v>
      </c>
      <c r="Z90" s="159">
        <f t="shared" si="30"/>
        <v>76.585365853658544</v>
      </c>
    </row>
    <row r="91" spans="2:26" x14ac:dyDescent="0.25">
      <c r="B91" s="9"/>
      <c r="C91" s="32" t="s">
        <v>274</v>
      </c>
      <c r="D91" s="43" t="s">
        <v>48</v>
      </c>
      <c r="E91" s="29" t="s">
        <v>19</v>
      </c>
      <c r="F91" s="43" t="s">
        <v>20</v>
      </c>
      <c r="G91" s="59" t="s">
        <v>49</v>
      </c>
      <c r="H91" s="47">
        <v>222</v>
      </c>
      <c r="I91" s="25">
        <v>224</v>
      </c>
      <c r="J91" s="24">
        <v>230</v>
      </c>
      <c r="K91" s="25">
        <v>233</v>
      </c>
      <c r="L91" s="24">
        <v>247</v>
      </c>
      <c r="M91" s="25">
        <v>261</v>
      </c>
      <c r="N91" s="24">
        <v>301</v>
      </c>
      <c r="O91" s="25">
        <v>349</v>
      </c>
      <c r="P91" s="59">
        <v>381</v>
      </c>
      <c r="Q91" s="12"/>
      <c r="R91" s="9">
        <v>0</v>
      </c>
      <c r="S91" s="12">
        <f t="shared" si="23"/>
        <v>0.90090090090090091</v>
      </c>
      <c r="T91" s="12">
        <f t="shared" si="24"/>
        <v>3.6036036036036037</v>
      </c>
      <c r="U91" s="12">
        <f t="shared" si="25"/>
        <v>4.954954954954955</v>
      </c>
      <c r="V91" s="12">
        <f t="shared" si="26"/>
        <v>11.261261261261261</v>
      </c>
      <c r="W91" s="12">
        <f t="shared" si="27"/>
        <v>17.567567567567568</v>
      </c>
      <c r="X91" s="12">
        <f t="shared" si="28"/>
        <v>35.585585585585584</v>
      </c>
      <c r="Y91" s="12">
        <f t="shared" si="29"/>
        <v>57.207207207207212</v>
      </c>
      <c r="Z91" s="107">
        <f t="shared" si="30"/>
        <v>71.621621621621628</v>
      </c>
    </row>
    <row r="92" spans="2:26" x14ac:dyDescent="0.25">
      <c r="B92" s="9"/>
      <c r="C92" s="32" t="s">
        <v>275</v>
      </c>
      <c r="D92" s="43" t="s">
        <v>48</v>
      </c>
      <c r="E92" s="29" t="s">
        <v>19</v>
      </c>
      <c r="F92" s="43" t="s">
        <v>20</v>
      </c>
      <c r="G92" s="59" t="s">
        <v>49</v>
      </c>
      <c r="H92" s="47">
        <v>232</v>
      </c>
      <c r="I92" s="25">
        <v>229</v>
      </c>
      <c r="J92" s="24">
        <v>235</v>
      </c>
      <c r="K92" s="25">
        <v>242</v>
      </c>
      <c r="L92" s="24">
        <v>265</v>
      </c>
      <c r="M92" s="25">
        <v>277</v>
      </c>
      <c r="N92" s="24">
        <v>318</v>
      </c>
      <c r="O92" s="25">
        <v>357</v>
      </c>
      <c r="P92" s="59">
        <v>393</v>
      </c>
      <c r="Q92" s="12"/>
      <c r="R92" s="9">
        <v>0</v>
      </c>
      <c r="S92" s="12">
        <f t="shared" si="23"/>
        <v>-1.2931034482758621</v>
      </c>
      <c r="T92" s="12">
        <f t="shared" si="24"/>
        <v>1.2931034482758621</v>
      </c>
      <c r="U92" s="12">
        <f t="shared" si="25"/>
        <v>4.3103448275862073</v>
      </c>
      <c r="V92" s="12">
        <f t="shared" si="26"/>
        <v>14.224137931034484</v>
      </c>
      <c r="W92" s="12">
        <f t="shared" si="27"/>
        <v>19.396551724137932</v>
      </c>
      <c r="X92" s="12">
        <f t="shared" si="28"/>
        <v>37.068965517241381</v>
      </c>
      <c r="Y92" s="12">
        <f t="shared" si="29"/>
        <v>53.879310344827594</v>
      </c>
      <c r="Z92" s="107">
        <f t="shared" si="30"/>
        <v>69.396551724137936</v>
      </c>
    </row>
    <row r="93" spans="2:26" x14ac:dyDescent="0.25">
      <c r="B93" s="9"/>
      <c r="C93" s="160" t="s">
        <v>276</v>
      </c>
      <c r="D93" s="151" t="s">
        <v>48</v>
      </c>
      <c r="E93" s="152" t="s">
        <v>19</v>
      </c>
      <c r="F93" s="151" t="s">
        <v>20</v>
      </c>
      <c r="G93" s="159" t="s">
        <v>49</v>
      </c>
      <c r="H93" s="173">
        <v>227</v>
      </c>
      <c r="I93" s="153">
        <v>226</v>
      </c>
      <c r="J93" s="155">
        <v>230</v>
      </c>
      <c r="K93" s="153">
        <v>239</v>
      </c>
      <c r="L93" s="155">
        <v>251</v>
      </c>
      <c r="M93" s="153">
        <v>275</v>
      </c>
      <c r="N93" s="155">
        <v>329</v>
      </c>
      <c r="O93" s="153">
        <v>380</v>
      </c>
      <c r="P93" s="159">
        <v>416</v>
      </c>
      <c r="Q93" s="152"/>
      <c r="R93" s="160">
        <v>0</v>
      </c>
      <c r="S93" s="152">
        <f t="shared" si="23"/>
        <v>-0.44052863436123352</v>
      </c>
      <c r="T93" s="152">
        <f t="shared" si="24"/>
        <v>1.3215859030837005</v>
      </c>
      <c r="U93" s="152">
        <f t="shared" si="25"/>
        <v>5.286343612334802</v>
      </c>
      <c r="V93" s="152">
        <f t="shared" si="26"/>
        <v>10.572687224669604</v>
      </c>
      <c r="W93" s="152">
        <f t="shared" si="27"/>
        <v>21.145374449339208</v>
      </c>
      <c r="X93" s="152">
        <f t="shared" si="28"/>
        <v>44.933920704845818</v>
      </c>
      <c r="Y93" s="152">
        <f t="shared" si="29"/>
        <v>67.40088105726872</v>
      </c>
      <c r="Z93" s="159">
        <f t="shared" si="30"/>
        <v>83.259911894273131</v>
      </c>
    </row>
    <row r="94" spans="2:26" ht="15.75" thickBot="1" x14ac:dyDescent="0.3">
      <c r="B94" s="37"/>
      <c r="C94" s="183" t="s">
        <v>277</v>
      </c>
      <c r="D94" s="151" t="s">
        <v>48</v>
      </c>
      <c r="E94" s="152" t="s">
        <v>19</v>
      </c>
      <c r="F94" s="151" t="s">
        <v>20</v>
      </c>
      <c r="G94" s="159" t="s">
        <v>49</v>
      </c>
      <c r="H94" s="184">
        <v>220</v>
      </c>
      <c r="I94" s="156">
        <v>219</v>
      </c>
      <c r="J94" s="158">
        <v>226</v>
      </c>
      <c r="K94" s="156">
        <v>231</v>
      </c>
      <c r="L94" s="158">
        <v>248</v>
      </c>
      <c r="M94" s="156">
        <v>260</v>
      </c>
      <c r="N94" s="158">
        <v>300</v>
      </c>
      <c r="O94" s="156">
        <v>336</v>
      </c>
      <c r="P94" s="188">
        <v>358</v>
      </c>
      <c r="Q94" s="165"/>
      <c r="R94" s="183">
        <v>0</v>
      </c>
      <c r="S94" s="165">
        <f t="shared" si="23"/>
        <v>-0.45454545454545453</v>
      </c>
      <c r="T94" s="165">
        <f t="shared" si="24"/>
        <v>2.7272727272727271</v>
      </c>
      <c r="U94" s="165">
        <f t="shared" si="25"/>
        <v>5</v>
      </c>
      <c r="V94" s="165">
        <f t="shared" si="26"/>
        <v>12.727272727272727</v>
      </c>
      <c r="W94" s="165">
        <f t="shared" si="27"/>
        <v>18.181818181818183</v>
      </c>
      <c r="X94" s="165">
        <f t="shared" si="28"/>
        <v>36.363636363636367</v>
      </c>
      <c r="Y94" s="165">
        <f t="shared" si="29"/>
        <v>52.72727272727272</v>
      </c>
      <c r="Z94" s="188">
        <f t="shared" si="30"/>
        <v>62.727272727272734</v>
      </c>
    </row>
    <row r="95" spans="2:26" x14ac:dyDescent="0.25">
      <c r="B95" s="2"/>
      <c r="C95" s="26" t="s">
        <v>17</v>
      </c>
      <c r="D95" s="42" t="s">
        <v>48</v>
      </c>
      <c r="E95" s="64" t="s">
        <v>19</v>
      </c>
      <c r="F95" s="42" t="s">
        <v>20</v>
      </c>
      <c r="G95" s="42" t="s">
        <v>80</v>
      </c>
      <c r="H95" s="20">
        <v>204</v>
      </c>
      <c r="I95" s="21">
        <v>207</v>
      </c>
      <c r="J95" s="20">
        <v>206</v>
      </c>
      <c r="K95" s="21">
        <v>204</v>
      </c>
      <c r="L95" s="20">
        <v>215</v>
      </c>
      <c r="M95" s="21">
        <v>242</v>
      </c>
      <c r="N95" s="20">
        <v>302</v>
      </c>
      <c r="O95" s="21">
        <v>349</v>
      </c>
      <c r="P95" s="19">
        <v>384</v>
      </c>
      <c r="Q95" s="4"/>
      <c r="R95" s="2">
        <v>0</v>
      </c>
      <c r="S95" s="4">
        <f>((I95-H95)/H95)*100</f>
        <v>1.4705882352941175</v>
      </c>
      <c r="T95" s="4">
        <f t="shared" ref="T95:T118" si="31">((J95-H95)/H95)*100</f>
        <v>0.98039215686274506</v>
      </c>
      <c r="U95" s="4">
        <f t="shared" ref="U95:U118" si="32">((K95-H95)/H95)*100</f>
        <v>0</v>
      </c>
      <c r="V95" s="4">
        <f t="shared" ref="V95:V118" si="33">((L95-H95)/H95)*100</f>
        <v>5.3921568627450984</v>
      </c>
      <c r="W95" s="4">
        <f t="shared" ref="W95:W118" si="34">((M95-H95)/H95)*100</f>
        <v>18.627450980392158</v>
      </c>
      <c r="X95" s="4">
        <f t="shared" ref="X95:X118" si="35">((N95-H95)/H95)*100</f>
        <v>48.03921568627451</v>
      </c>
      <c r="Y95" s="4">
        <f t="shared" ref="Y95:Y118" si="36">((O95-H95)/H95)*100</f>
        <v>71.078431372549019</v>
      </c>
      <c r="Z95" s="3">
        <f t="shared" ref="Z95:Z118" si="37">((P95-H95)/H95)*100</f>
        <v>88.235294117647058</v>
      </c>
    </row>
    <row r="96" spans="2:26" x14ac:dyDescent="0.25">
      <c r="B96" s="9"/>
      <c r="C96" s="32" t="s">
        <v>22</v>
      </c>
      <c r="D96" s="43" t="s">
        <v>48</v>
      </c>
      <c r="E96" s="29" t="s">
        <v>19</v>
      </c>
      <c r="F96" s="43" t="s">
        <v>20</v>
      </c>
      <c r="G96" s="43" t="s">
        <v>80</v>
      </c>
      <c r="H96" s="24">
        <v>188</v>
      </c>
      <c r="I96" s="25">
        <v>199</v>
      </c>
      <c r="J96" s="24">
        <v>203</v>
      </c>
      <c r="K96" s="25">
        <v>191</v>
      </c>
      <c r="L96" s="24">
        <v>203</v>
      </c>
      <c r="M96" s="25">
        <v>228</v>
      </c>
      <c r="N96" s="24">
        <v>297</v>
      </c>
      <c r="O96" s="25">
        <v>350</v>
      </c>
      <c r="P96" s="23">
        <v>386</v>
      </c>
      <c r="Q96" s="12"/>
      <c r="R96" s="9">
        <v>0</v>
      </c>
      <c r="S96" s="12">
        <f>((I96-H96)/H96)*100</f>
        <v>5.8510638297872344</v>
      </c>
      <c r="T96" s="12">
        <f t="shared" si="31"/>
        <v>7.9787234042553195</v>
      </c>
      <c r="U96" s="12">
        <f t="shared" si="32"/>
        <v>1.5957446808510638</v>
      </c>
      <c r="V96" s="12">
        <f t="shared" si="33"/>
        <v>7.9787234042553195</v>
      </c>
      <c r="W96" s="12">
        <f t="shared" si="34"/>
        <v>21.276595744680851</v>
      </c>
      <c r="X96" s="12">
        <f t="shared" si="35"/>
        <v>57.978723404255319</v>
      </c>
      <c r="Y96" s="12">
        <f t="shared" si="36"/>
        <v>86.170212765957444</v>
      </c>
      <c r="Z96" s="107">
        <f t="shared" si="37"/>
        <v>105.31914893617021</v>
      </c>
    </row>
    <row r="97" spans="2:26" x14ac:dyDescent="0.25">
      <c r="B97" s="9"/>
      <c r="C97" s="160" t="s">
        <v>23</v>
      </c>
      <c r="D97" s="151" t="s">
        <v>48</v>
      </c>
      <c r="E97" s="152" t="s">
        <v>19</v>
      </c>
      <c r="F97" s="151" t="s">
        <v>20</v>
      </c>
      <c r="G97" s="151" t="s">
        <v>80</v>
      </c>
      <c r="H97" s="155">
        <v>197</v>
      </c>
      <c r="I97" s="153">
        <v>210</v>
      </c>
      <c r="J97" s="155">
        <v>214</v>
      </c>
      <c r="K97" s="153">
        <v>210</v>
      </c>
      <c r="L97" s="155">
        <v>214</v>
      </c>
      <c r="M97" s="153">
        <v>232</v>
      </c>
      <c r="N97" s="155">
        <v>295</v>
      </c>
      <c r="O97" s="153">
        <v>333</v>
      </c>
      <c r="P97" s="154">
        <v>372</v>
      </c>
      <c r="Q97" s="152"/>
      <c r="R97" s="160">
        <v>0</v>
      </c>
      <c r="S97" s="152">
        <f t="shared" ref="S97:S118" si="38">((I97-H97)/H97)*100</f>
        <v>6.5989847715736047</v>
      </c>
      <c r="T97" s="152">
        <f t="shared" si="31"/>
        <v>8.6294416243654819</v>
      </c>
      <c r="U97" s="152">
        <f t="shared" si="32"/>
        <v>6.5989847715736047</v>
      </c>
      <c r="V97" s="152">
        <f t="shared" si="33"/>
        <v>8.6294416243654819</v>
      </c>
      <c r="W97" s="152">
        <f t="shared" si="34"/>
        <v>17.766497461928935</v>
      </c>
      <c r="X97" s="152">
        <f t="shared" si="35"/>
        <v>49.746192893401016</v>
      </c>
      <c r="Y97" s="152">
        <f t="shared" si="36"/>
        <v>69.035532994923855</v>
      </c>
      <c r="Z97" s="159">
        <f t="shared" si="37"/>
        <v>88.832487309644677</v>
      </c>
    </row>
    <row r="98" spans="2:26" x14ac:dyDescent="0.25">
      <c r="B98" s="9" t="s">
        <v>92</v>
      </c>
      <c r="C98" s="160" t="s">
        <v>24</v>
      </c>
      <c r="D98" s="151" t="s">
        <v>48</v>
      </c>
      <c r="E98" s="152" t="s">
        <v>19</v>
      </c>
      <c r="F98" s="151" t="s">
        <v>20</v>
      </c>
      <c r="G98" s="151" t="s">
        <v>80</v>
      </c>
      <c r="H98" s="155">
        <v>197</v>
      </c>
      <c r="I98" s="153">
        <v>213</v>
      </c>
      <c r="J98" s="155">
        <v>214</v>
      </c>
      <c r="K98" s="153">
        <v>208</v>
      </c>
      <c r="L98" s="155">
        <v>212</v>
      </c>
      <c r="M98" s="153">
        <v>232</v>
      </c>
      <c r="N98" s="155">
        <v>284</v>
      </c>
      <c r="O98" s="153">
        <v>328</v>
      </c>
      <c r="P98" s="154">
        <v>370</v>
      </c>
      <c r="Q98" s="152"/>
      <c r="R98" s="160">
        <v>0</v>
      </c>
      <c r="S98" s="152">
        <f t="shared" si="38"/>
        <v>8.1218274111675122</v>
      </c>
      <c r="T98" s="152">
        <f t="shared" si="31"/>
        <v>8.6294416243654819</v>
      </c>
      <c r="U98" s="152">
        <f t="shared" si="32"/>
        <v>5.5837563451776653</v>
      </c>
      <c r="V98" s="152">
        <f t="shared" si="33"/>
        <v>7.6142131979695442</v>
      </c>
      <c r="W98" s="152">
        <f t="shared" si="34"/>
        <v>17.766497461928935</v>
      </c>
      <c r="X98" s="152">
        <f t="shared" si="35"/>
        <v>44.162436548223347</v>
      </c>
      <c r="Y98" s="152">
        <f t="shared" si="36"/>
        <v>66.497461928934015</v>
      </c>
      <c r="Z98" s="159">
        <f t="shared" si="37"/>
        <v>87.817258883248726</v>
      </c>
    </row>
    <row r="99" spans="2:26" x14ac:dyDescent="0.25">
      <c r="B99" s="9"/>
      <c r="C99" s="32" t="s">
        <v>25</v>
      </c>
      <c r="D99" s="43" t="s">
        <v>48</v>
      </c>
      <c r="E99" s="29" t="s">
        <v>19</v>
      </c>
      <c r="F99" s="43" t="s">
        <v>20</v>
      </c>
      <c r="G99" s="43" t="s">
        <v>80</v>
      </c>
      <c r="H99" s="24">
        <v>181</v>
      </c>
      <c r="I99" s="25">
        <v>232</v>
      </c>
      <c r="J99" s="24">
        <v>228</v>
      </c>
      <c r="K99" s="25">
        <v>226</v>
      </c>
      <c r="L99" s="24">
        <v>235</v>
      </c>
      <c r="M99" s="25">
        <v>260</v>
      </c>
      <c r="N99" s="24">
        <v>320</v>
      </c>
      <c r="O99" s="25">
        <v>368</v>
      </c>
      <c r="P99" s="23">
        <v>406</v>
      </c>
      <c r="Q99" s="12"/>
      <c r="R99" s="9">
        <v>0</v>
      </c>
      <c r="S99" s="12">
        <f t="shared" si="38"/>
        <v>28.176795580110497</v>
      </c>
      <c r="T99" s="12">
        <f t="shared" si="31"/>
        <v>25.966850828729282</v>
      </c>
      <c r="U99" s="12">
        <f t="shared" si="32"/>
        <v>24.861878453038674</v>
      </c>
      <c r="V99" s="12">
        <f t="shared" si="33"/>
        <v>29.834254143646412</v>
      </c>
      <c r="W99" s="12">
        <f t="shared" si="34"/>
        <v>43.646408839779006</v>
      </c>
      <c r="X99" s="12">
        <f t="shared" si="35"/>
        <v>76.795580110497241</v>
      </c>
      <c r="Y99" s="12">
        <f t="shared" si="36"/>
        <v>103.31491712707181</v>
      </c>
      <c r="Z99" s="107">
        <f t="shared" si="37"/>
        <v>124.30939226519338</v>
      </c>
    </row>
    <row r="100" spans="2:26" ht="15.75" thickBot="1" x14ac:dyDescent="0.3">
      <c r="B100" s="9"/>
      <c r="C100" s="32" t="s">
        <v>26</v>
      </c>
      <c r="D100" s="43" t="s">
        <v>48</v>
      </c>
      <c r="E100" s="29" t="s">
        <v>19</v>
      </c>
      <c r="F100" s="43" t="s">
        <v>20</v>
      </c>
      <c r="G100" s="43" t="s">
        <v>80</v>
      </c>
      <c r="H100" s="62">
        <v>216</v>
      </c>
      <c r="I100" s="63">
        <v>207</v>
      </c>
      <c r="J100" s="62">
        <v>211</v>
      </c>
      <c r="K100" s="63">
        <v>211</v>
      </c>
      <c r="L100" s="62">
        <v>213</v>
      </c>
      <c r="M100" s="63">
        <v>235</v>
      </c>
      <c r="N100" s="62">
        <v>290</v>
      </c>
      <c r="O100" s="63">
        <v>334</v>
      </c>
      <c r="P100" s="61">
        <v>369</v>
      </c>
      <c r="Q100" s="12"/>
      <c r="R100" s="9">
        <v>0</v>
      </c>
      <c r="S100" s="12">
        <f t="shared" si="38"/>
        <v>-4.1666666666666661</v>
      </c>
      <c r="T100" s="12">
        <f t="shared" si="31"/>
        <v>-2.3148148148148149</v>
      </c>
      <c r="U100" s="12">
        <f t="shared" si="32"/>
        <v>-2.3148148148148149</v>
      </c>
      <c r="V100" s="12">
        <f t="shared" si="33"/>
        <v>-1.3888888888888888</v>
      </c>
      <c r="W100" s="12">
        <f t="shared" si="34"/>
        <v>8.7962962962962958</v>
      </c>
      <c r="X100" s="12">
        <f t="shared" si="35"/>
        <v>34.25925925925926</v>
      </c>
      <c r="Y100" s="12">
        <f t="shared" si="36"/>
        <v>54.629629629629626</v>
      </c>
      <c r="Z100" s="107">
        <f t="shared" si="37"/>
        <v>70.833333333333343</v>
      </c>
    </row>
    <row r="101" spans="2:26" x14ac:dyDescent="0.25">
      <c r="B101" s="9"/>
      <c r="C101" s="160" t="s">
        <v>27</v>
      </c>
      <c r="D101" s="151" t="s">
        <v>48</v>
      </c>
      <c r="E101" s="152" t="s">
        <v>19</v>
      </c>
      <c r="F101" s="151" t="s">
        <v>20</v>
      </c>
      <c r="G101" s="151" t="s">
        <v>80</v>
      </c>
      <c r="H101" s="146">
        <v>244</v>
      </c>
      <c r="I101" s="169">
        <v>243</v>
      </c>
      <c r="J101" s="170">
        <v>247</v>
      </c>
      <c r="K101" s="171">
        <v>258</v>
      </c>
      <c r="L101" s="171">
        <v>246</v>
      </c>
      <c r="M101" s="171">
        <v>270</v>
      </c>
      <c r="N101" s="152">
        <v>328</v>
      </c>
      <c r="O101" s="171">
        <v>368</v>
      </c>
      <c r="P101" s="172">
        <v>411</v>
      </c>
      <c r="Q101" s="152"/>
      <c r="R101" s="160">
        <v>0</v>
      </c>
      <c r="S101" s="152">
        <f t="shared" si="38"/>
        <v>-0.4098360655737705</v>
      </c>
      <c r="T101" s="152">
        <f t="shared" si="31"/>
        <v>1.2295081967213115</v>
      </c>
      <c r="U101" s="152">
        <f t="shared" si="32"/>
        <v>5.7377049180327866</v>
      </c>
      <c r="V101" s="152">
        <f t="shared" si="33"/>
        <v>0.81967213114754101</v>
      </c>
      <c r="W101" s="152">
        <f t="shared" si="34"/>
        <v>10.655737704918032</v>
      </c>
      <c r="X101" s="152">
        <f t="shared" si="35"/>
        <v>34.42622950819672</v>
      </c>
      <c r="Y101" s="152">
        <f t="shared" si="36"/>
        <v>50.819672131147541</v>
      </c>
      <c r="Z101" s="159">
        <f t="shared" si="37"/>
        <v>68.442622950819683</v>
      </c>
    </row>
    <row r="102" spans="2:26" x14ac:dyDescent="0.25">
      <c r="B102" s="9"/>
      <c r="C102" s="160" t="s">
        <v>28</v>
      </c>
      <c r="D102" s="151" t="s">
        <v>48</v>
      </c>
      <c r="E102" s="152" t="s">
        <v>19</v>
      </c>
      <c r="F102" s="151" t="s">
        <v>20</v>
      </c>
      <c r="G102" s="151" t="s">
        <v>80</v>
      </c>
      <c r="H102" s="152">
        <v>215</v>
      </c>
      <c r="I102" s="160">
        <v>225</v>
      </c>
      <c r="J102" s="161">
        <v>225</v>
      </c>
      <c r="K102" s="162">
        <v>225</v>
      </c>
      <c r="L102" s="162">
        <v>226</v>
      </c>
      <c r="M102" s="162">
        <v>245</v>
      </c>
      <c r="N102" s="152">
        <v>299</v>
      </c>
      <c r="O102" s="162">
        <v>342</v>
      </c>
      <c r="P102" s="163">
        <v>378</v>
      </c>
      <c r="Q102" s="152"/>
      <c r="R102" s="160">
        <v>0</v>
      </c>
      <c r="S102" s="152">
        <f t="shared" si="38"/>
        <v>4.6511627906976747</v>
      </c>
      <c r="T102" s="152">
        <f t="shared" si="31"/>
        <v>4.6511627906976747</v>
      </c>
      <c r="U102" s="152">
        <f t="shared" si="32"/>
        <v>4.6511627906976747</v>
      </c>
      <c r="V102" s="152">
        <f t="shared" si="33"/>
        <v>5.1162790697674421</v>
      </c>
      <c r="W102" s="152">
        <f t="shared" si="34"/>
        <v>13.953488372093023</v>
      </c>
      <c r="X102" s="152">
        <f t="shared" si="35"/>
        <v>39.069767441860463</v>
      </c>
      <c r="Y102" s="152">
        <f t="shared" si="36"/>
        <v>59.069767441860463</v>
      </c>
      <c r="Z102" s="159">
        <f t="shared" si="37"/>
        <v>75.813953488372093</v>
      </c>
    </row>
    <row r="103" spans="2:26" x14ac:dyDescent="0.25">
      <c r="B103" s="9"/>
      <c r="C103" s="32" t="s">
        <v>29</v>
      </c>
      <c r="D103" s="43" t="s">
        <v>48</v>
      </c>
      <c r="E103" s="29" t="s">
        <v>19</v>
      </c>
      <c r="F103" s="43" t="s">
        <v>20</v>
      </c>
      <c r="G103" s="43" t="s">
        <v>80</v>
      </c>
      <c r="H103" s="29">
        <v>233</v>
      </c>
      <c r="I103" s="32">
        <v>248</v>
      </c>
      <c r="J103" s="33">
        <v>247</v>
      </c>
      <c r="K103" s="34">
        <v>244</v>
      </c>
      <c r="L103" s="34">
        <v>245</v>
      </c>
      <c r="M103" s="34">
        <v>260</v>
      </c>
      <c r="N103" s="29">
        <v>325</v>
      </c>
      <c r="O103" s="34">
        <v>378</v>
      </c>
      <c r="P103" s="49">
        <v>420</v>
      </c>
      <c r="Q103" s="12"/>
      <c r="R103" s="9">
        <v>0</v>
      </c>
      <c r="S103" s="12">
        <f t="shared" si="38"/>
        <v>6.4377682403433472</v>
      </c>
      <c r="T103" s="12">
        <f t="shared" si="31"/>
        <v>6.0085836909871242</v>
      </c>
      <c r="U103" s="12">
        <f t="shared" si="32"/>
        <v>4.7210300429184553</v>
      </c>
      <c r="V103" s="12">
        <f t="shared" si="33"/>
        <v>5.1502145922746783</v>
      </c>
      <c r="W103" s="12">
        <f t="shared" si="34"/>
        <v>11.587982832618025</v>
      </c>
      <c r="X103" s="12">
        <f t="shared" si="35"/>
        <v>39.484978540772531</v>
      </c>
      <c r="Y103" s="12">
        <f t="shared" si="36"/>
        <v>62.231759656652365</v>
      </c>
      <c r="Z103" s="107">
        <f t="shared" si="37"/>
        <v>80.257510729613728</v>
      </c>
    </row>
    <row r="104" spans="2:26" x14ac:dyDescent="0.25">
      <c r="B104" s="9"/>
      <c r="C104" s="32" t="s">
        <v>30</v>
      </c>
      <c r="D104" s="43" t="s">
        <v>48</v>
      </c>
      <c r="E104" s="29" t="s">
        <v>19</v>
      </c>
      <c r="F104" s="43" t="s">
        <v>20</v>
      </c>
      <c r="G104" s="43" t="s">
        <v>80</v>
      </c>
      <c r="H104" s="29">
        <v>261</v>
      </c>
      <c r="I104" s="32">
        <v>270</v>
      </c>
      <c r="J104" s="33">
        <v>277</v>
      </c>
      <c r="K104" s="34">
        <v>279</v>
      </c>
      <c r="L104" s="34">
        <v>276</v>
      </c>
      <c r="M104" s="34">
        <v>298</v>
      </c>
      <c r="N104" s="29">
        <v>364</v>
      </c>
      <c r="O104" s="34">
        <v>423</v>
      </c>
      <c r="P104" s="49">
        <v>470</v>
      </c>
      <c r="Q104" s="12"/>
      <c r="R104" s="9">
        <v>0</v>
      </c>
      <c r="S104" s="12">
        <f t="shared" si="38"/>
        <v>3.4482758620689653</v>
      </c>
      <c r="T104" s="12">
        <f t="shared" si="31"/>
        <v>6.1302681992337158</v>
      </c>
      <c r="U104" s="12">
        <f t="shared" si="32"/>
        <v>6.8965517241379306</v>
      </c>
      <c r="V104" s="12">
        <f t="shared" si="33"/>
        <v>5.7471264367816088</v>
      </c>
      <c r="W104" s="12">
        <f t="shared" si="34"/>
        <v>14.17624521072797</v>
      </c>
      <c r="X104" s="12">
        <f t="shared" si="35"/>
        <v>39.463601532567047</v>
      </c>
      <c r="Y104" s="12">
        <f t="shared" si="36"/>
        <v>62.068965517241381</v>
      </c>
      <c r="Z104" s="107">
        <f t="shared" si="37"/>
        <v>80.076628352490417</v>
      </c>
    </row>
    <row r="105" spans="2:26" x14ac:dyDescent="0.25">
      <c r="B105" s="9"/>
      <c r="C105" s="160" t="s">
        <v>31</v>
      </c>
      <c r="D105" s="151" t="s">
        <v>48</v>
      </c>
      <c r="E105" s="152" t="s">
        <v>19</v>
      </c>
      <c r="F105" s="151" t="s">
        <v>20</v>
      </c>
      <c r="G105" s="151" t="s">
        <v>80</v>
      </c>
      <c r="H105" s="152">
        <v>245</v>
      </c>
      <c r="I105" s="160">
        <v>253</v>
      </c>
      <c r="J105" s="161">
        <v>252</v>
      </c>
      <c r="K105" s="162">
        <v>252</v>
      </c>
      <c r="L105" s="162">
        <v>244</v>
      </c>
      <c r="M105" s="162">
        <v>263</v>
      </c>
      <c r="N105" s="152">
        <v>303</v>
      </c>
      <c r="O105" s="162">
        <v>336</v>
      </c>
      <c r="P105" s="163">
        <v>369</v>
      </c>
      <c r="Q105" s="152"/>
      <c r="R105" s="160">
        <v>0</v>
      </c>
      <c r="S105" s="152">
        <f t="shared" si="38"/>
        <v>3.2653061224489797</v>
      </c>
      <c r="T105" s="152">
        <f t="shared" si="31"/>
        <v>2.8571428571428572</v>
      </c>
      <c r="U105" s="152">
        <f t="shared" si="32"/>
        <v>2.8571428571428572</v>
      </c>
      <c r="V105" s="152">
        <f t="shared" si="33"/>
        <v>-0.40816326530612246</v>
      </c>
      <c r="W105" s="152">
        <f t="shared" si="34"/>
        <v>7.3469387755102051</v>
      </c>
      <c r="X105" s="152">
        <f t="shared" si="35"/>
        <v>23.673469387755102</v>
      </c>
      <c r="Y105" s="152">
        <f t="shared" si="36"/>
        <v>37.142857142857146</v>
      </c>
      <c r="Z105" s="159">
        <f t="shared" si="37"/>
        <v>50.612244897959179</v>
      </c>
    </row>
    <row r="106" spans="2:26" ht="15.75" thickBot="1" x14ac:dyDescent="0.3">
      <c r="B106" s="37"/>
      <c r="C106" s="183" t="s">
        <v>32</v>
      </c>
      <c r="D106" s="164" t="s">
        <v>48</v>
      </c>
      <c r="E106" s="165" t="s">
        <v>19</v>
      </c>
      <c r="F106" s="164" t="s">
        <v>20</v>
      </c>
      <c r="G106" s="164" t="s">
        <v>80</v>
      </c>
      <c r="H106" s="165">
        <v>238</v>
      </c>
      <c r="I106" s="183">
        <v>245</v>
      </c>
      <c r="J106" s="166">
        <v>242</v>
      </c>
      <c r="K106" s="167">
        <v>248</v>
      </c>
      <c r="L106" s="167">
        <v>237</v>
      </c>
      <c r="M106" s="167">
        <v>263</v>
      </c>
      <c r="N106" s="165">
        <v>327</v>
      </c>
      <c r="O106" s="167">
        <v>376</v>
      </c>
      <c r="P106" s="168">
        <v>421</v>
      </c>
      <c r="Q106" s="165"/>
      <c r="R106" s="183">
        <v>0</v>
      </c>
      <c r="S106" s="165">
        <f t="shared" si="38"/>
        <v>2.9411764705882351</v>
      </c>
      <c r="T106" s="165">
        <f t="shared" si="31"/>
        <v>1.680672268907563</v>
      </c>
      <c r="U106" s="165">
        <f t="shared" si="32"/>
        <v>4.2016806722689077</v>
      </c>
      <c r="V106" s="165">
        <f t="shared" si="33"/>
        <v>-0.42016806722689076</v>
      </c>
      <c r="W106" s="165">
        <f t="shared" si="34"/>
        <v>10.504201680672269</v>
      </c>
      <c r="X106" s="165">
        <f t="shared" si="35"/>
        <v>37.394957983193279</v>
      </c>
      <c r="Y106" s="165">
        <f t="shared" si="36"/>
        <v>57.983193277310932</v>
      </c>
      <c r="Z106" s="188">
        <f t="shared" si="37"/>
        <v>76.890756302521012</v>
      </c>
    </row>
    <row r="107" spans="2:26" x14ac:dyDescent="0.25">
      <c r="B107" s="2"/>
      <c r="C107" s="26" t="s">
        <v>192</v>
      </c>
      <c r="D107" s="43" t="s">
        <v>95</v>
      </c>
      <c r="E107" s="29" t="s">
        <v>96</v>
      </c>
      <c r="F107" s="43" t="s">
        <v>97</v>
      </c>
      <c r="G107" s="43" t="s">
        <v>49</v>
      </c>
      <c r="H107" s="44">
        <v>208</v>
      </c>
      <c r="I107" s="21">
        <v>220</v>
      </c>
      <c r="J107" s="20">
        <v>218</v>
      </c>
      <c r="K107" s="21">
        <v>226</v>
      </c>
      <c r="L107" s="20">
        <v>236</v>
      </c>
      <c r="M107" s="21">
        <v>254</v>
      </c>
      <c r="N107" s="20">
        <v>306</v>
      </c>
      <c r="O107" s="21">
        <v>352</v>
      </c>
      <c r="P107" s="19">
        <v>385</v>
      </c>
      <c r="Q107" s="4"/>
      <c r="R107" s="2">
        <v>0</v>
      </c>
      <c r="S107" s="4">
        <f t="shared" si="38"/>
        <v>5.7692307692307692</v>
      </c>
      <c r="T107" s="4">
        <f t="shared" si="31"/>
        <v>4.8076923076923084</v>
      </c>
      <c r="U107" s="4">
        <f t="shared" si="32"/>
        <v>8.6538461538461533</v>
      </c>
      <c r="V107" s="4">
        <f t="shared" si="33"/>
        <v>13.461538461538462</v>
      </c>
      <c r="W107" s="4">
        <f t="shared" si="34"/>
        <v>22.115384615384613</v>
      </c>
      <c r="X107" s="4">
        <f t="shared" si="35"/>
        <v>47.115384615384613</v>
      </c>
      <c r="Y107" s="4">
        <f t="shared" si="36"/>
        <v>69.230769230769226</v>
      </c>
      <c r="Z107" s="3">
        <f t="shared" si="37"/>
        <v>85.09615384615384</v>
      </c>
    </row>
    <row r="108" spans="2:26" x14ac:dyDescent="0.25">
      <c r="B108" s="9"/>
      <c r="C108" s="32" t="s">
        <v>194</v>
      </c>
      <c r="D108" s="43" t="s">
        <v>95</v>
      </c>
      <c r="E108" s="29" t="s">
        <v>96</v>
      </c>
      <c r="F108" s="43" t="s">
        <v>97</v>
      </c>
      <c r="G108" s="43" t="s">
        <v>49</v>
      </c>
      <c r="H108" s="47">
        <v>188</v>
      </c>
      <c r="I108" s="25">
        <v>190</v>
      </c>
      <c r="J108" s="24">
        <v>192</v>
      </c>
      <c r="K108" s="25">
        <v>198</v>
      </c>
      <c r="L108" s="24">
        <v>213</v>
      </c>
      <c r="M108" s="25">
        <v>235</v>
      </c>
      <c r="N108" s="24">
        <v>299</v>
      </c>
      <c r="O108" s="25">
        <v>341</v>
      </c>
      <c r="P108" s="23">
        <v>377</v>
      </c>
      <c r="Q108" s="12"/>
      <c r="R108" s="9">
        <v>0</v>
      </c>
      <c r="S108" s="12">
        <f t="shared" si="38"/>
        <v>1.0638297872340425</v>
      </c>
      <c r="T108" s="12">
        <f t="shared" si="31"/>
        <v>2.1276595744680851</v>
      </c>
      <c r="U108" s="12">
        <f t="shared" si="32"/>
        <v>5.3191489361702127</v>
      </c>
      <c r="V108" s="12">
        <f t="shared" si="33"/>
        <v>13.297872340425531</v>
      </c>
      <c r="W108" s="12">
        <f t="shared" si="34"/>
        <v>25</v>
      </c>
      <c r="X108" s="12">
        <f t="shared" si="35"/>
        <v>59.042553191489368</v>
      </c>
      <c r="Y108" s="12">
        <f t="shared" si="36"/>
        <v>81.38297872340425</v>
      </c>
      <c r="Z108" s="107">
        <f t="shared" si="37"/>
        <v>100.53191489361701</v>
      </c>
    </row>
    <row r="109" spans="2:26" x14ac:dyDescent="0.25">
      <c r="B109" s="9"/>
      <c r="C109" s="160" t="s">
        <v>195</v>
      </c>
      <c r="D109" s="151" t="s">
        <v>95</v>
      </c>
      <c r="E109" s="152" t="s">
        <v>96</v>
      </c>
      <c r="F109" s="151" t="s">
        <v>97</v>
      </c>
      <c r="G109" s="151" t="s">
        <v>49</v>
      </c>
      <c r="H109" s="173">
        <v>205</v>
      </c>
      <c r="I109" s="153">
        <v>218</v>
      </c>
      <c r="J109" s="155">
        <v>218</v>
      </c>
      <c r="K109" s="153">
        <v>224</v>
      </c>
      <c r="L109" s="155">
        <v>247</v>
      </c>
      <c r="M109" s="153">
        <v>264</v>
      </c>
      <c r="N109" s="155">
        <v>216</v>
      </c>
      <c r="O109" s="153">
        <v>363</v>
      </c>
      <c r="P109" s="154">
        <v>394</v>
      </c>
      <c r="Q109" s="152"/>
      <c r="R109" s="160">
        <v>0</v>
      </c>
      <c r="S109" s="152">
        <f t="shared" si="38"/>
        <v>6.3414634146341466</v>
      </c>
      <c r="T109" s="152">
        <f t="shared" si="31"/>
        <v>6.3414634146341466</v>
      </c>
      <c r="U109" s="152">
        <f t="shared" si="32"/>
        <v>9.2682926829268286</v>
      </c>
      <c r="V109" s="152">
        <f t="shared" si="33"/>
        <v>20.487804878048781</v>
      </c>
      <c r="W109" s="152">
        <f t="shared" si="34"/>
        <v>28.780487804878046</v>
      </c>
      <c r="X109" s="152">
        <f t="shared" si="35"/>
        <v>5.3658536585365857</v>
      </c>
      <c r="Y109" s="152">
        <f t="shared" si="36"/>
        <v>77.073170731707322</v>
      </c>
      <c r="Z109" s="159">
        <f t="shared" si="37"/>
        <v>92.195121951219519</v>
      </c>
    </row>
    <row r="110" spans="2:26" x14ac:dyDescent="0.25">
      <c r="B110" s="9" t="s">
        <v>109</v>
      </c>
      <c r="C110" s="160" t="s">
        <v>196</v>
      </c>
      <c r="D110" s="151" t="s">
        <v>95</v>
      </c>
      <c r="E110" s="152" t="s">
        <v>96</v>
      </c>
      <c r="F110" s="151" t="s">
        <v>97</v>
      </c>
      <c r="G110" s="151" t="s">
        <v>49</v>
      </c>
      <c r="H110" s="173">
        <v>194</v>
      </c>
      <c r="I110" s="153">
        <v>206</v>
      </c>
      <c r="J110" s="155">
        <v>203</v>
      </c>
      <c r="K110" s="153">
        <v>202</v>
      </c>
      <c r="L110" s="155">
        <v>220</v>
      </c>
      <c r="M110" s="153">
        <v>244</v>
      </c>
      <c r="N110" s="155">
        <v>293</v>
      </c>
      <c r="O110" s="153">
        <v>326</v>
      </c>
      <c r="P110" s="154">
        <v>354</v>
      </c>
      <c r="Q110" s="152"/>
      <c r="R110" s="160">
        <v>0</v>
      </c>
      <c r="S110" s="152">
        <f t="shared" si="38"/>
        <v>6.1855670103092786</v>
      </c>
      <c r="T110" s="152">
        <f t="shared" si="31"/>
        <v>4.6391752577319592</v>
      </c>
      <c r="U110" s="152">
        <f t="shared" si="32"/>
        <v>4.1237113402061851</v>
      </c>
      <c r="V110" s="152">
        <f t="shared" si="33"/>
        <v>13.402061855670103</v>
      </c>
      <c r="W110" s="152">
        <f t="shared" si="34"/>
        <v>25.773195876288657</v>
      </c>
      <c r="X110" s="152">
        <f t="shared" si="35"/>
        <v>51.030927835051543</v>
      </c>
      <c r="Y110" s="152">
        <f t="shared" si="36"/>
        <v>68.041237113402062</v>
      </c>
      <c r="Z110" s="159">
        <f t="shared" si="37"/>
        <v>82.474226804123703</v>
      </c>
    </row>
    <row r="111" spans="2:26" x14ac:dyDescent="0.25">
      <c r="B111" s="9"/>
      <c r="C111" s="32" t="s">
        <v>197</v>
      </c>
      <c r="D111" s="43" t="s">
        <v>95</v>
      </c>
      <c r="E111" s="29" t="s">
        <v>96</v>
      </c>
      <c r="F111" s="43" t="s">
        <v>97</v>
      </c>
      <c r="G111" s="43" t="s">
        <v>49</v>
      </c>
      <c r="H111" s="47">
        <v>192</v>
      </c>
      <c r="I111" s="25">
        <v>203</v>
      </c>
      <c r="J111" s="24">
        <v>203</v>
      </c>
      <c r="K111" s="25">
        <v>204</v>
      </c>
      <c r="L111" s="24">
        <v>222</v>
      </c>
      <c r="M111" s="25">
        <v>248</v>
      </c>
      <c r="N111" s="24">
        <v>292</v>
      </c>
      <c r="O111" s="25">
        <v>329</v>
      </c>
      <c r="P111" s="23">
        <v>361</v>
      </c>
      <c r="Q111" s="12"/>
      <c r="R111" s="9">
        <v>0</v>
      </c>
      <c r="S111" s="12">
        <f t="shared" si="38"/>
        <v>5.7291666666666661</v>
      </c>
      <c r="T111" s="12">
        <f t="shared" si="31"/>
        <v>5.7291666666666661</v>
      </c>
      <c r="U111" s="12">
        <f t="shared" si="32"/>
        <v>6.25</v>
      </c>
      <c r="V111" s="12">
        <f t="shared" si="33"/>
        <v>15.625</v>
      </c>
      <c r="W111" s="12">
        <f t="shared" si="34"/>
        <v>29.166666666666668</v>
      </c>
      <c r="X111" s="12">
        <f t="shared" si="35"/>
        <v>52.083333333333336</v>
      </c>
      <c r="Y111" s="12">
        <f t="shared" si="36"/>
        <v>71.354166666666657</v>
      </c>
      <c r="Z111" s="107">
        <f t="shared" si="37"/>
        <v>88.020833333333343</v>
      </c>
    </row>
    <row r="112" spans="2:26" ht="15.75" thickBot="1" x14ac:dyDescent="0.3">
      <c r="B112" s="9"/>
      <c r="C112" s="32" t="s">
        <v>198</v>
      </c>
      <c r="D112" s="43" t="s">
        <v>95</v>
      </c>
      <c r="E112" s="29" t="s">
        <v>96</v>
      </c>
      <c r="F112" s="43" t="s">
        <v>97</v>
      </c>
      <c r="G112" s="43" t="s">
        <v>49</v>
      </c>
      <c r="H112" s="133">
        <v>201</v>
      </c>
      <c r="I112" s="85">
        <v>210</v>
      </c>
      <c r="J112" s="84">
        <v>207</v>
      </c>
      <c r="K112" s="85">
        <v>214</v>
      </c>
      <c r="L112" s="84">
        <v>235</v>
      </c>
      <c r="M112" s="85">
        <v>267</v>
      </c>
      <c r="N112" s="84">
        <v>310</v>
      </c>
      <c r="O112" s="85">
        <v>347</v>
      </c>
      <c r="P112" s="83">
        <v>380</v>
      </c>
      <c r="Q112" s="12"/>
      <c r="R112" s="9">
        <v>0</v>
      </c>
      <c r="S112" s="12">
        <f t="shared" si="38"/>
        <v>4.4776119402985071</v>
      </c>
      <c r="T112" s="12">
        <f t="shared" si="31"/>
        <v>2.9850746268656714</v>
      </c>
      <c r="U112" s="12">
        <f t="shared" si="32"/>
        <v>6.467661691542288</v>
      </c>
      <c r="V112" s="12">
        <f t="shared" si="33"/>
        <v>16.915422885572141</v>
      </c>
      <c r="W112" s="12">
        <f t="shared" si="34"/>
        <v>32.835820895522389</v>
      </c>
      <c r="X112" s="12">
        <f t="shared" si="35"/>
        <v>54.228855721393032</v>
      </c>
      <c r="Y112" s="12">
        <f t="shared" si="36"/>
        <v>72.636815920398007</v>
      </c>
      <c r="Z112" s="107">
        <f t="shared" si="37"/>
        <v>89.054726368159209</v>
      </c>
    </row>
    <row r="113" spans="2:26" x14ac:dyDescent="0.25">
      <c r="B113" s="9"/>
      <c r="C113" s="160" t="s">
        <v>199</v>
      </c>
      <c r="D113" s="151" t="s">
        <v>95</v>
      </c>
      <c r="E113" s="152" t="s">
        <v>96</v>
      </c>
      <c r="F113" s="151" t="s">
        <v>97</v>
      </c>
      <c r="G113" s="151" t="s">
        <v>49</v>
      </c>
      <c r="H113" s="169">
        <v>239</v>
      </c>
      <c r="I113" s="169">
        <v>255</v>
      </c>
      <c r="J113" s="170">
        <v>248</v>
      </c>
      <c r="K113" s="171">
        <v>252</v>
      </c>
      <c r="L113" s="171">
        <v>264</v>
      </c>
      <c r="M113" s="171">
        <v>277</v>
      </c>
      <c r="N113" s="152">
        <v>321</v>
      </c>
      <c r="O113" s="171">
        <v>356</v>
      </c>
      <c r="P113" s="172">
        <v>395</v>
      </c>
      <c r="Q113" s="152"/>
      <c r="R113" s="160">
        <v>0</v>
      </c>
      <c r="S113" s="152">
        <f t="shared" si="38"/>
        <v>6.6945606694560666</v>
      </c>
      <c r="T113" s="152">
        <f t="shared" si="31"/>
        <v>3.7656903765690379</v>
      </c>
      <c r="U113" s="152">
        <f t="shared" si="32"/>
        <v>5.439330543933055</v>
      </c>
      <c r="V113" s="152">
        <f t="shared" si="33"/>
        <v>10.460251046025103</v>
      </c>
      <c r="W113" s="152">
        <f t="shared" si="34"/>
        <v>15.899581589958158</v>
      </c>
      <c r="X113" s="152">
        <f t="shared" si="35"/>
        <v>34.309623430962347</v>
      </c>
      <c r="Y113" s="152">
        <f t="shared" si="36"/>
        <v>48.953974895397486</v>
      </c>
      <c r="Z113" s="159">
        <f t="shared" si="37"/>
        <v>65.271966527196653</v>
      </c>
    </row>
    <row r="114" spans="2:26" x14ac:dyDescent="0.25">
      <c r="B114" s="9"/>
      <c r="C114" s="160" t="s">
        <v>200</v>
      </c>
      <c r="D114" s="151" t="s">
        <v>95</v>
      </c>
      <c r="E114" s="152" t="s">
        <v>96</v>
      </c>
      <c r="F114" s="151" t="s">
        <v>97</v>
      </c>
      <c r="G114" s="151" t="s">
        <v>49</v>
      </c>
      <c r="H114" s="160">
        <v>247</v>
      </c>
      <c r="I114" s="160">
        <v>256</v>
      </c>
      <c r="J114" s="161">
        <v>256</v>
      </c>
      <c r="K114" s="162">
        <v>258</v>
      </c>
      <c r="L114" s="162">
        <v>278</v>
      </c>
      <c r="M114" s="162">
        <v>290</v>
      </c>
      <c r="N114" s="152">
        <v>337</v>
      </c>
      <c r="O114" s="162">
        <v>383</v>
      </c>
      <c r="P114" s="163">
        <v>416</v>
      </c>
      <c r="Q114" s="152"/>
      <c r="R114" s="160">
        <v>0</v>
      </c>
      <c r="S114" s="152">
        <f t="shared" si="38"/>
        <v>3.6437246963562751</v>
      </c>
      <c r="T114" s="152">
        <f t="shared" si="31"/>
        <v>3.6437246963562751</v>
      </c>
      <c r="U114" s="152">
        <f t="shared" si="32"/>
        <v>4.4534412955465585</v>
      </c>
      <c r="V114" s="152">
        <f t="shared" si="33"/>
        <v>12.550607287449392</v>
      </c>
      <c r="W114" s="152">
        <f t="shared" si="34"/>
        <v>17.408906882591094</v>
      </c>
      <c r="X114" s="152">
        <f t="shared" si="35"/>
        <v>36.43724696356275</v>
      </c>
      <c r="Y114" s="152">
        <f t="shared" si="36"/>
        <v>55.060728744939269</v>
      </c>
      <c r="Z114" s="159">
        <f t="shared" si="37"/>
        <v>68.421052631578945</v>
      </c>
    </row>
    <row r="115" spans="2:26" x14ac:dyDescent="0.25">
      <c r="B115" s="9"/>
      <c r="C115" s="32" t="s">
        <v>201</v>
      </c>
      <c r="D115" s="43" t="s">
        <v>95</v>
      </c>
      <c r="E115" s="29" t="s">
        <v>96</v>
      </c>
      <c r="F115" s="43" t="s">
        <v>97</v>
      </c>
      <c r="G115" s="43" t="s">
        <v>49</v>
      </c>
      <c r="H115" s="32">
        <v>243</v>
      </c>
      <c r="I115" s="32">
        <v>252</v>
      </c>
      <c r="J115" s="33">
        <v>253</v>
      </c>
      <c r="K115" s="34">
        <v>254</v>
      </c>
      <c r="L115" s="34">
        <v>268</v>
      </c>
      <c r="M115" s="34">
        <v>282</v>
      </c>
      <c r="N115" s="29">
        <v>332</v>
      </c>
      <c r="O115" s="34">
        <v>377</v>
      </c>
      <c r="P115" s="49">
        <v>418</v>
      </c>
      <c r="Q115" s="12"/>
      <c r="R115" s="9">
        <v>0</v>
      </c>
      <c r="S115" s="12">
        <f t="shared" si="38"/>
        <v>3.7037037037037033</v>
      </c>
      <c r="T115" s="12">
        <f t="shared" si="31"/>
        <v>4.1152263374485596</v>
      </c>
      <c r="U115" s="12">
        <f t="shared" si="32"/>
        <v>4.5267489711934159</v>
      </c>
      <c r="V115" s="12">
        <f t="shared" si="33"/>
        <v>10.2880658436214</v>
      </c>
      <c r="W115" s="12">
        <f t="shared" si="34"/>
        <v>16.049382716049383</v>
      </c>
      <c r="X115" s="12">
        <f t="shared" si="35"/>
        <v>36.625514403292179</v>
      </c>
      <c r="Y115" s="12">
        <f t="shared" si="36"/>
        <v>55.144032921810705</v>
      </c>
      <c r="Z115" s="107">
        <f t="shared" si="37"/>
        <v>72.016460905349803</v>
      </c>
    </row>
    <row r="116" spans="2:26" x14ac:dyDescent="0.25">
      <c r="B116" s="9"/>
      <c r="C116" s="32" t="s">
        <v>202</v>
      </c>
      <c r="D116" s="43" t="s">
        <v>95</v>
      </c>
      <c r="E116" s="29" t="s">
        <v>96</v>
      </c>
      <c r="F116" s="43" t="s">
        <v>97</v>
      </c>
      <c r="G116" s="43" t="s">
        <v>49</v>
      </c>
      <c r="H116" s="32">
        <v>233</v>
      </c>
      <c r="I116" s="32">
        <v>241</v>
      </c>
      <c r="J116" s="33">
        <v>242</v>
      </c>
      <c r="K116" s="34">
        <v>251</v>
      </c>
      <c r="L116" s="34">
        <v>266</v>
      </c>
      <c r="M116" s="34">
        <v>276</v>
      </c>
      <c r="N116" s="29">
        <v>336</v>
      </c>
      <c r="O116" s="34">
        <v>375</v>
      </c>
      <c r="P116" s="49">
        <v>397</v>
      </c>
      <c r="Q116" s="12"/>
      <c r="R116" s="9">
        <v>0</v>
      </c>
      <c r="S116" s="12">
        <f t="shared" si="38"/>
        <v>3.4334763948497855</v>
      </c>
      <c r="T116" s="12">
        <f t="shared" si="31"/>
        <v>3.8626609442060089</v>
      </c>
      <c r="U116" s="12">
        <f t="shared" si="32"/>
        <v>7.7253218884120178</v>
      </c>
      <c r="V116" s="12">
        <f t="shared" si="33"/>
        <v>14.163090128755366</v>
      </c>
      <c r="W116" s="12">
        <f t="shared" si="34"/>
        <v>18.454935622317599</v>
      </c>
      <c r="X116" s="12">
        <f t="shared" si="35"/>
        <v>44.206008583690988</v>
      </c>
      <c r="Y116" s="12">
        <f t="shared" si="36"/>
        <v>60.944206008583691</v>
      </c>
      <c r="Z116" s="107">
        <f t="shared" si="37"/>
        <v>70.386266094420606</v>
      </c>
    </row>
    <row r="117" spans="2:26" x14ac:dyDescent="0.25">
      <c r="B117" s="9"/>
      <c r="C117" s="160" t="s">
        <v>203</v>
      </c>
      <c r="D117" s="151" t="s">
        <v>95</v>
      </c>
      <c r="E117" s="152" t="s">
        <v>96</v>
      </c>
      <c r="F117" s="151" t="s">
        <v>97</v>
      </c>
      <c r="G117" s="151" t="s">
        <v>49</v>
      </c>
      <c r="H117" s="160">
        <v>233</v>
      </c>
      <c r="I117" s="160">
        <v>243</v>
      </c>
      <c r="J117" s="161">
        <v>239</v>
      </c>
      <c r="K117" s="162">
        <v>246</v>
      </c>
      <c r="L117" s="162">
        <v>263</v>
      </c>
      <c r="M117" s="162">
        <v>281</v>
      </c>
      <c r="N117" s="152">
        <v>331</v>
      </c>
      <c r="O117" s="162">
        <v>371</v>
      </c>
      <c r="P117" s="163">
        <v>405</v>
      </c>
      <c r="Q117" s="152"/>
      <c r="R117" s="160">
        <v>0</v>
      </c>
      <c r="S117" s="152">
        <f t="shared" si="38"/>
        <v>4.2918454935622314</v>
      </c>
      <c r="T117" s="152">
        <f t="shared" si="31"/>
        <v>2.5751072961373391</v>
      </c>
      <c r="U117" s="152">
        <f t="shared" si="32"/>
        <v>5.5793991416309012</v>
      </c>
      <c r="V117" s="152">
        <f t="shared" si="33"/>
        <v>12.875536480686694</v>
      </c>
      <c r="W117" s="152">
        <f t="shared" si="34"/>
        <v>20.600858369098713</v>
      </c>
      <c r="X117" s="152">
        <f t="shared" si="35"/>
        <v>42.06008583690987</v>
      </c>
      <c r="Y117" s="152">
        <f t="shared" si="36"/>
        <v>59.227467811158796</v>
      </c>
      <c r="Z117" s="159">
        <f t="shared" si="37"/>
        <v>73.819742489270396</v>
      </c>
    </row>
    <row r="118" spans="2:26" ht="15.75" thickBot="1" x14ac:dyDescent="0.3">
      <c r="B118" s="37"/>
      <c r="C118" s="183" t="s">
        <v>204</v>
      </c>
      <c r="D118" s="151" t="s">
        <v>95</v>
      </c>
      <c r="E118" s="152" t="s">
        <v>96</v>
      </c>
      <c r="F118" s="151" t="s">
        <v>97</v>
      </c>
      <c r="G118" s="151" t="s">
        <v>49</v>
      </c>
      <c r="H118" s="183">
        <v>224</v>
      </c>
      <c r="I118" s="183">
        <v>236</v>
      </c>
      <c r="J118" s="166">
        <v>238</v>
      </c>
      <c r="K118" s="167">
        <v>239</v>
      </c>
      <c r="L118" s="167">
        <v>253</v>
      </c>
      <c r="M118" s="167">
        <v>267</v>
      </c>
      <c r="N118" s="165">
        <v>314</v>
      </c>
      <c r="O118" s="167">
        <v>352</v>
      </c>
      <c r="P118" s="168">
        <v>384</v>
      </c>
      <c r="Q118" s="165"/>
      <c r="R118" s="183">
        <v>0</v>
      </c>
      <c r="S118" s="165">
        <f t="shared" si="38"/>
        <v>5.3571428571428568</v>
      </c>
      <c r="T118" s="165">
        <f t="shared" si="31"/>
        <v>6.25</v>
      </c>
      <c r="U118" s="165">
        <f t="shared" si="32"/>
        <v>6.6964285714285712</v>
      </c>
      <c r="V118" s="165">
        <f t="shared" si="33"/>
        <v>12.946428571428573</v>
      </c>
      <c r="W118" s="165">
        <f t="shared" si="34"/>
        <v>19.196428571428573</v>
      </c>
      <c r="X118" s="165">
        <f t="shared" si="35"/>
        <v>40.178571428571431</v>
      </c>
      <c r="Y118" s="165">
        <f t="shared" si="36"/>
        <v>57.142857142857139</v>
      </c>
      <c r="Z118" s="188">
        <f t="shared" si="37"/>
        <v>71.428571428571431</v>
      </c>
    </row>
    <row r="119" spans="2:26" x14ac:dyDescent="0.25">
      <c r="B119" s="2" t="s">
        <v>171</v>
      </c>
      <c r="C119" s="42" t="s">
        <v>172</v>
      </c>
      <c r="D119" s="42" t="s">
        <v>95</v>
      </c>
      <c r="E119" s="64" t="s">
        <v>96</v>
      </c>
      <c r="F119" s="42" t="s">
        <v>97</v>
      </c>
      <c r="G119" s="42" t="s">
        <v>80</v>
      </c>
      <c r="H119" s="44">
        <v>222</v>
      </c>
      <c r="I119" s="21">
        <v>233</v>
      </c>
      <c r="J119" s="20">
        <v>239</v>
      </c>
      <c r="K119" s="21">
        <v>239</v>
      </c>
      <c r="L119" s="20">
        <v>232</v>
      </c>
      <c r="M119" s="21">
        <v>244</v>
      </c>
      <c r="N119" s="20">
        <v>305</v>
      </c>
      <c r="O119" s="21">
        <v>358</v>
      </c>
      <c r="P119" s="19">
        <v>396</v>
      </c>
      <c r="Q119" s="4"/>
      <c r="R119" s="2">
        <v>0</v>
      </c>
      <c r="S119" s="4">
        <f>((I119-H119)/H119)*100</f>
        <v>4.954954954954955</v>
      </c>
      <c r="T119" s="4">
        <f>((J119-H119)/H119)*100</f>
        <v>7.6576576576576567</v>
      </c>
      <c r="U119" s="4">
        <f>((K119-H119)/H119)*100</f>
        <v>7.6576576576576567</v>
      </c>
      <c r="V119" s="4">
        <f>((L119-H119)/H119)*100</f>
        <v>4.5045045045045047</v>
      </c>
      <c r="W119" s="4">
        <f>((M119-H119)/H119)*100</f>
        <v>9.9099099099099099</v>
      </c>
      <c r="X119" s="4">
        <f>((N119-H119)/H119)*100</f>
        <v>37.387387387387392</v>
      </c>
      <c r="Y119" s="4">
        <f>((O119-H119)/H119)*100</f>
        <v>61.261261261261254</v>
      </c>
      <c r="Z119" s="3">
        <f>((P119-H119)/H119)*100</f>
        <v>78.378378378378372</v>
      </c>
    </row>
    <row r="120" spans="2:26" x14ac:dyDescent="0.25">
      <c r="B120" s="9"/>
      <c r="C120" s="137" t="s">
        <v>175</v>
      </c>
      <c r="D120" s="43" t="s">
        <v>95</v>
      </c>
      <c r="E120" s="29" t="s">
        <v>96</v>
      </c>
      <c r="F120" s="43" t="s">
        <v>97</v>
      </c>
      <c r="G120" s="43" t="s">
        <v>80</v>
      </c>
      <c r="H120" s="125"/>
      <c r="I120" s="72" t="s">
        <v>214</v>
      </c>
      <c r="J120" s="72"/>
      <c r="K120" s="73"/>
      <c r="L120" s="72"/>
      <c r="M120" s="73"/>
      <c r="N120" s="72"/>
      <c r="O120" s="73"/>
      <c r="P120" s="74"/>
      <c r="Q120" s="12"/>
      <c r="R120" s="9">
        <v>0</v>
      </c>
      <c r="S120" s="12"/>
      <c r="T120" s="12"/>
      <c r="U120" s="12"/>
      <c r="V120" s="12"/>
      <c r="W120" s="12"/>
      <c r="X120" s="12"/>
      <c r="Y120" s="12"/>
      <c r="Z120" s="107"/>
    </row>
    <row r="121" spans="2:26" x14ac:dyDescent="0.25">
      <c r="B121" s="9"/>
      <c r="C121" s="151" t="s">
        <v>176</v>
      </c>
      <c r="D121" s="151" t="s">
        <v>95</v>
      </c>
      <c r="E121" s="152" t="s">
        <v>96</v>
      </c>
      <c r="F121" s="151" t="s">
        <v>97</v>
      </c>
      <c r="G121" s="151" t="s">
        <v>80</v>
      </c>
      <c r="H121" s="173">
        <v>195</v>
      </c>
      <c r="I121" s="153">
        <v>210</v>
      </c>
      <c r="J121" s="155">
        <v>215</v>
      </c>
      <c r="K121" s="153">
        <v>219</v>
      </c>
      <c r="L121" s="155">
        <v>221</v>
      </c>
      <c r="M121" s="153">
        <v>238</v>
      </c>
      <c r="N121" s="155">
        <v>294</v>
      </c>
      <c r="O121" s="153">
        <v>343</v>
      </c>
      <c r="P121" s="154">
        <v>379</v>
      </c>
      <c r="Q121" s="152"/>
      <c r="R121" s="160">
        <v>0</v>
      </c>
      <c r="S121" s="152">
        <f>((I121-H121)/H121)*100</f>
        <v>7.6923076923076925</v>
      </c>
      <c r="T121" s="152">
        <f>((J121-H121)/H121)*100</f>
        <v>10.256410256410255</v>
      </c>
      <c r="U121" s="152">
        <f>((K121-H121)/H121)*100</f>
        <v>12.307692307692308</v>
      </c>
      <c r="V121" s="152">
        <f>((L121-H121)/H121)*100</f>
        <v>13.333333333333334</v>
      </c>
      <c r="W121" s="152">
        <f>((M121-H121)/H121)*100</f>
        <v>22.051282051282051</v>
      </c>
      <c r="X121" s="152">
        <f>((N121-H121)/H121)*100</f>
        <v>50.769230769230766</v>
      </c>
      <c r="Y121" s="152">
        <f>((O121-H121)/H121)*100</f>
        <v>75.897435897435898</v>
      </c>
      <c r="Z121" s="159">
        <f>((P121-H121)/H121)*100</f>
        <v>94.358974358974351</v>
      </c>
    </row>
    <row r="122" spans="2:26" x14ac:dyDescent="0.25">
      <c r="B122" s="9"/>
      <c r="C122" s="151" t="s">
        <v>177</v>
      </c>
      <c r="D122" s="151" t="s">
        <v>95</v>
      </c>
      <c r="E122" s="152" t="s">
        <v>96</v>
      </c>
      <c r="F122" s="151" t="s">
        <v>97</v>
      </c>
      <c r="G122" s="151" t="s">
        <v>80</v>
      </c>
      <c r="H122" s="173">
        <v>219</v>
      </c>
      <c r="I122" s="153">
        <v>198</v>
      </c>
      <c r="J122" s="155">
        <v>200</v>
      </c>
      <c r="K122" s="153">
        <v>210</v>
      </c>
      <c r="L122" s="155">
        <v>216</v>
      </c>
      <c r="M122" s="153">
        <v>226</v>
      </c>
      <c r="N122" s="155">
        <v>281</v>
      </c>
      <c r="O122" s="153">
        <v>322</v>
      </c>
      <c r="P122" s="154">
        <v>361</v>
      </c>
      <c r="Q122" s="152"/>
      <c r="R122" s="160">
        <v>0</v>
      </c>
      <c r="S122" s="152">
        <f>((I122-H122)/H122)*100</f>
        <v>-9.5890410958904102</v>
      </c>
      <c r="T122" s="152">
        <f t="shared" ref="T122:T144" si="39">((J122-H122)/H122)*100</f>
        <v>-8.6757990867579906</v>
      </c>
      <c r="U122" s="152">
        <f t="shared" ref="U122:U144" si="40">((K122-H122)/H122)*100</f>
        <v>-4.10958904109589</v>
      </c>
      <c r="V122" s="152">
        <f t="shared" ref="V122:V144" si="41">((L122-H122)/H122)*100</f>
        <v>-1.3698630136986301</v>
      </c>
      <c r="W122" s="152">
        <f t="shared" ref="W122:W144" si="42">((M122-H122)/H122)*100</f>
        <v>3.1963470319634704</v>
      </c>
      <c r="X122" s="152">
        <f t="shared" ref="X122:X144" si="43">((N122-H122)/H122)*100</f>
        <v>28.31050228310502</v>
      </c>
      <c r="Y122" s="152">
        <f t="shared" ref="Y122:Y144" si="44">((O122-H122)/H122)*100</f>
        <v>47.031963470319631</v>
      </c>
      <c r="Z122" s="159">
        <f t="shared" ref="Z122:Z144" si="45">((P122-H122)/H122)*100</f>
        <v>64.840182648401822</v>
      </c>
    </row>
    <row r="123" spans="2:26" x14ac:dyDescent="0.25">
      <c r="B123" s="9"/>
      <c r="C123" s="43" t="s">
        <v>178</v>
      </c>
      <c r="D123" s="43" t="s">
        <v>95</v>
      </c>
      <c r="E123" s="29" t="s">
        <v>96</v>
      </c>
      <c r="F123" s="43" t="s">
        <v>97</v>
      </c>
      <c r="G123" s="43" t="s">
        <v>80</v>
      </c>
      <c r="H123" s="119">
        <v>181</v>
      </c>
      <c r="I123" s="15">
        <v>168</v>
      </c>
      <c r="J123" s="14">
        <v>158</v>
      </c>
      <c r="K123" s="15">
        <v>171</v>
      </c>
      <c r="L123" s="14">
        <v>180</v>
      </c>
      <c r="M123" s="15">
        <v>190</v>
      </c>
      <c r="N123" s="14">
        <v>264</v>
      </c>
      <c r="O123" s="15">
        <v>315</v>
      </c>
      <c r="P123" s="13">
        <v>345</v>
      </c>
      <c r="Q123" s="12"/>
      <c r="R123" s="9">
        <v>0</v>
      </c>
      <c r="S123" s="12">
        <f t="shared" ref="S123:S144" si="46">((I123-H123)/H123)*100</f>
        <v>-7.1823204419889501</v>
      </c>
      <c r="T123" s="12">
        <f t="shared" si="39"/>
        <v>-12.707182320441991</v>
      </c>
      <c r="U123" s="12">
        <f t="shared" si="40"/>
        <v>-5.5248618784530388</v>
      </c>
      <c r="V123" s="12">
        <f t="shared" si="41"/>
        <v>-0.55248618784530379</v>
      </c>
      <c r="W123" s="12">
        <f t="shared" si="42"/>
        <v>4.972375690607735</v>
      </c>
      <c r="X123" s="12">
        <f t="shared" si="43"/>
        <v>45.856353591160222</v>
      </c>
      <c r="Y123" s="12">
        <f t="shared" si="44"/>
        <v>74.033149171270722</v>
      </c>
      <c r="Z123" s="107">
        <f t="shared" si="45"/>
        <v>90.607734806629836</v>
      </c>
    </row>
    <row r="124" spans="2:26" ht="15.75" thickBot="1" x14ac:dyDescent="0.3">
      <c r="B124" s="9"/>
      <c r="C124" s="43" t="s">
        <v>179</v>
      </c>
      <c r="D124" s="43" t="s">
        <v>95</v>
      </c>
      <c r="E124" s="29" t="s">
        <v>96</v>
      </c>
      <c r="F124" s="43" t="s">
        <v>97</v>
      </c>
      <c r="G124" s="43" t="s">
        <v>80</v>
      </c>
      <c r="H124" s="120">
        <v>216</v>
      </c>
      <c r="I124" s="58">
        <v>225</v>
      </c>
      <c r="J124" s="57">
        <v>225</v>
      </c>
      <c r="K124" s="58">
        <v>227</v>
      </c>
      <c r="L124" s="57">
        <v>226</v>
      </c>
      <c r="M124" s="58">
        <v>252</v>
      </c>
      <c r="N124" s="57">
        <v>307</v>
      </c>
      <c r="O124" s="58">
        <v>354</v>
      </c>
      <c r="P124" s="56">
        <v>382</v>
      </c>
      <c r="Q124" s="12"/>
      <c r="R124" s="9">
        <v>0</v>
      </c>
      <c r="S124" s="12">
        <f t="shared" si="46"/>
        <v>4.1666666666666661</v>
      </c>
      <c r="T124" s="12">
        <f t="shared" si="39"/>
        <v>4.1666666666666661</v>
      </c>
      <c r="U124" s="12">
        <f t="shared" si="40"/>
        <v>5.0925925925925926</v>
      </c>
      <c r="V124" s="12">
        <f t="shared" si="41"/>
        <v>4.6296296296296298</v>
      </c>
      <c r="W124" s="12">
        <f t="shared" si="42"/>
        <v>16.666666666666664</v>
      </c>
      <c r="X124" s="12">
        <f t="shared" si="43"/>
        <v>42.129629629629626</v>
      </c>
      <c r="Y124" s="12">
        <f t="shared" si="44"/>
        <v>63.888888888888886</v>
      </c>
      <c r="Z124" s="107">
        <f t="shared" si="45"/>
        <v>76.851851851851848</v>
      </c>
    </row>
    <row r="125" spans="2:26" x14ac:dyDescent="0.25">
      <c r="B125" s="9"/>
      <c r="C125" s="151" t="s">
        <v>180</v>
      </c>
      <c r="D125" s="151" t="s">
        <v>95</v>
      </c>
      <c r="E125" s="152" t="s">
        <v>96</v>
      </c>
      <c r="F125" s="151" t="s">
        <v>97</v>
      </c>
      <c r="G125" s="151" t="s">
        <v>80</v>
      </c>
      <c r="H125" s="169">
        <v>236</v>
      </c>
      <c r="I125" s="169">
        <v>253</v>
      </c>
      <c r="J125" s="170">
        <v>261</v>
      </c>
      <c r="K125" s="171">
        <v>268</v>
      </c>
      <c r="L125" s="171">
        <v>269</v>
      </c>
      <c r="M125" s="171">
        <v>273</v>
      </c>
      <c r="N125" s="152">
        <v>329</v>
      </c>
      <c r="O125" s="171">
        <v>374</v>
      </c>
      <c r="P125" s="172">
        <v>398</v>
      </c>
      <c r="Q125" s="152"/>
      <c r="R125" s="160">
        <v>0</v>
      </c>
      <c r="S125" s="152">
        <f t="shared" si="46"/>
        <v>7.2033898305084749</v>
      </c>
      <c r="T125" s="152">
        <f t="shared" si="39"/>
        <v>10.59322033898305</v>
      </c>
      <c r="U125" s="152">
        <f t="shared" si="40"/>
        <v>13.559322033898304</v>
      </c>
      <c r="V125" s="152">
        <f t="shared" si="41"/>
        <v>13.983050847457626</v>
      </c>
      <c r="W125" s="152">
        <f t="shared" si="42"/>
        <v>15.677966101694915</v>
      </c>
      <c r="X125" s="152">
        <f t="shared" si="43"/>
        <v>39.406779661016948</v>
      </c>
      <c r="Y125" s="152">
        <f t="shared" si="44"/>
        <v>58.474576271186443</v>
      </c>
      <c r="Z125" s="159">
        <f t="shared" si="45"/>
        <v>68.644067796610159</v>
      </c>
    </row>
    <row r="126" spans="2:26" x14ac:dyDescent="0.25">
      <c r="B126" s="9"/>
      <c r="C126" s="189" t="s">
        <v>181</v>
      </c>
      <c r="D126" s="151" t="s">
        <v>95</v>
      </c>
      <c r="E126" s="152" t="s">
        <v>96</v>
      </c>
      <c r="F126" s="151" t="s">
        <v>97</v>
      </c>
      <c r="G126" s="151" t="s">
        <v>80</v>
      </c>
      <c r="H126" s="160">
        <v>242</v>
      </c>
      <c r="I126" s="160">
        <v>254</v>
      </c>
      <c r="J126" s="190">
        <v>260</v>
      </c>
      <c r="K126" s="191">
        <v>265</v>
      </c>
      <c r="L126" s="191">
        <v>268</v>
      </c>
      <c r="M126" s="191">
        <v>281</v>
      </c>
      <c r="N126" s="192">
        <v>358</v>
      </c>
      <c r="O126" s="191">
        <v>412</v>
      </c>
      <c r="P126" s="193">
        <v>452</v>
      </c>
      <c r="Q126" s="152"/>
      <c r="R126" s="160">
        <v>0</v>
      </c>
      <c r="S126" s="152">
        <f t="shared" si="46"/>
        <v>4.9586776859504136</v>
      </c>
      <c r="T126" s="152">
        <f t="shared" si="39"/>
        <v>7.4380165289256199</v>
      </c>
      <c r="U126" s="152">
        <f t="shared" si="40"/>
        <v>9.5041322314049594</v>
      </c>
      <c r="V126" s="152">
        <f t="shared" si="41"/>
        <v>10.743801652892563</v>
      </c>
      <c r="W126" s="152">
        <f t="shared" si="42"/>
        <v>16.115702479338843</v>
      </c>
      <c r="X126" s="152">
        <f t="shared" si="43"/>
        <v>47.933884297520663</v>
      </c>
      <c r="Y126" s="152">
        <f t="shared" si="44"/>
        <v>70.247933884297524</v>
      </c>
      <c r="Z126" s="159">
        <f t="shared" si="45"/>
        <v>86.776859504132233</v>
      </c>
    </row>
    <row r="127" spans="2:26" x14ac:dyDescent="0.25">
      <c r="B127" s="9"/>
      <c r="C127" s="43" t="s">
        <v>182</v>
      </c>
      <c r="D127" s="43" t="s">
        <v>95</v>
      </c>
      <c r="E127" s="29" t="s">
        <v>96</v>
      </c>
      <c r="F127" s="43" t="s">
        <v>97</v>
      </c>
      <c r="G127" s="43" t="s">
        <v>80</v>
      </c>
      <c r="H127" s="32">
        <v>243</v>
      </c>
      <c r="I127" s="32">
        <v>259</v>
      </c>
      <c r="J127" s="33">
        <v>259</v>
      </c>
      <c r="K127" s="34">
        <v>260</v>
      </c>
      <c r="L127" s="34">
        <v>264</v>
      </c>
      <c r="M127" s="34">
        <v>274</v>
      </c>
      <c r="N127" s="29">
        <v>332</v>
      </c>
      <c r="O127" s="34">
        <v>375</v>
      </c>
      <c r="P127" s="49">
        <v>408</v>
      </c>
      <c r="Q127" s="12"/>
      <c r="R127" s="9">
        <v>0</v>
      </c>
      <c r="S127" s="12">
        <f t="shared" si="46"/>
        <v>6.5843621399176957</v>
      </c>
      <c r="T127" s="12">
        <f t="shared" si="39"/>
        <v>6.5843621399176957</v>
      </c>
      <c r="U127" s="12">
        <f t="shared" si="40"/>
        <v>6.9958847736625511</v>
      </c>
      <c r="V127" s="12">
        <f t="shared" si="41"/>
        <v>8.6419753086419746</v>
      </c>
      <c r="W127" s="12">
        <f t="shared" si="42"/>
        <v>12.757201646090536</v>
      </c>
      <c r="X127" s="12">
        <f t="shared" si="43"/>
        <v>36.625514403292179</v>
      </c>
      <c r="Y127" s="12">
        <f t="shared" si="44"/>
        <v>54.320987654320987</v>
      </c>
      <c r="Z127" s="107">
        <f t="shared" si="45"/>
        <v>67.901234567901241</v>
      </c>
    </row>
    <row r="128" spans="2:26" x14ac:dyDescent="0.25">
      <c r="B128" s="9"/>
      <c r="C128" s="43" t="s">
        <v>183</v>
      </c>
      <c r="D128" s="43" t="s">
        <v>95</v>
      </c>
      <c r="E128" s="29" t="s">
        <v>96</v>
      </c>
      <c r="F128" s="43" t="s">
        <v>97</v>
      </c>
      <c r="G128" s="43" t="s">
        <v>80</v>
      </c>
      <c r="H128" s="32">
        <v>237</v>
      </c>
      <c r="I128" s="32">
        <v>254</v>
      </c>
      <c r="J128" s="33">
        <v>257</v>
      </c>
      <c r="K128" s="34">
        <v>259</v>
      </c>
      <c r="L128" s="34">
        <v>260</v>
      </c>
      <c r="M128" s="34">
        <v>272</v>
      </c>
      <c r="N128" s="29">
        <v>334</v>
      </c>
      <c r="O128" s="34">
        <v>379</v>
      </c>
      <c r="P128" s="49">
        <v>409</v>
      </c>
      <c r="Q128" s="12"/>
      <c r="R128" s="9">
        <v>0</v>
      </c>
      <c r="S128" s="12">
        <f t="shared" si="46"/>
        <v>7.1729957805907167</v>
      </c>
      <c r="T128" s="12">
        <f t="shared" si="39"/>
        <v>8.4388185654008439</v>
      </c>
      <c r="U128" s="12">
        <f t="shared" si="40"/>
        <v>9.2827004219409286</v>
      </c>
      <c r="V128" s="12">
        <f t="shared" si="41"/>
        <v>9.7046413502109701</v>
      </c>
      <c r="W128" s="12">
        <f t="shared" si="42"/>
        <v>14.767932489451477</v>
      </c>
      <c r="X128" s="12">
        <f t="shared" si="43"/>
        <v>40.928270042194093</v>
      </c>
      <c r="Y128" s="12">
        <f t="shared" si="44"/>
        <v>59.915611814345993</v>
      </c>
      <c r="Z128" s="107">
        <f t="shared" si="45"/>
        <v>72.573839662447256</v>
      </c>
    </row>
    <row r="129" spans="2:26" x14ac:dyDescent="0.25">
      <c r="B129" s="9"/>
      <c r="C129" s="151" t="s">
        <v>184</v>
      </c>
      <c r="D129" s="151" t="s">
        <v>95</v>
      </c>
      <c r="E129" s="152" t="s">
        <v>96</v>
      </c>
      <c r="F129" s="151" t="s">
        <v>97</v>
      </c>
      <c r="G129" s="151" t="s">
        <v>80</v>
      </c>
      <c r="H129" s="160">
        <v>239</v>
      </c>
      <c r="I129" s="160">
        <v>253</v>
      </c>
      <c r="J129" s="161">
        <v>258</v>
      </c>
      <c r="K129" s="162">
        <v>260</v>
      </c>
      <c r="L129" s="162">
        <v>246</v>
      </c>
      <c r="M129" s="162">
        <v>255</v>
      </c>
      <c r="N129" s="152">
        <v>309</v>
      </c>
      <c r="O129" s="162">
        <v>348</v>
      </c>
      <c r="P129" s="163">
        <v>387</v>
      </c>
      <c r="Q129" s="152"/>
      <c r="R129" s="160">
        <v>0</v>
      </c>
      <c r="S129" s="152">
        <f t="shared" si="46"/>
        <v>5.8577405857740583</v>
      </c>
      <c r="T129" s="152">
        <f t="shared" si="39"/>
        <v>7.9497907949790791</v>
      </c>
      <c r="U129" s="152">
        <f t="shared" si="40"/>
        <v>8.7866108786610866</v>
      </c>
      <c r="V129" s="152">
        <f t="shared" si="41"/>
        <v>2.9288702928870292</v>
      </c>
      <c r="W129" s="152">
        <f t="shared" si="42"/>
        <v>6.6945606694560666</v>
      </c>
      <c r="X129" s="152">
        <f t="shared" si="43"/>
        <v>29.288702928870293</v>
      </c>
      <c r="Y129" s="152">
        <f t="shared" si="44"/>
        <v>45.60669456066946</v>
      </c>
      <c r="Z129" s="159">
        <f t="shared" si="45"/>
        <v>61.924686192468613</v>
      </c>
    </row>
    <row r="130" spans="2:26" x14ac:dyDescent="0.25">
      <c r="B130" s="9"/>
      <c r="C130" s="151" t="s">
        <v>185</v>
      </c>
      <c r="D130" s="151" t="s">
        <v>95</v>
      </c>
      <c r="E130" s="152" t="s">
        <v>96</v>
      </c>
      <c r="F130" s="151" t="s">
        <v>97</v>
      </c>
      <c r="G130" s="151" t="s">
        <v>80</v>
      </c>
      <c r="H130" s="160">
        <v>228</v>
      </c>
      <c r="I130" s="160">
        <v>243</v>
      </c>
      <c r="J130" s="161">
        <v>248</v>
      </c>
      <c r="K130" s="162">
        <v>250</v>
      </c>
      <c r="L130" s="162">
        <v>254</v>
      </c>
      <c r="M130" s="162">
        <v>260</v>
      </c>
      <c r="N130" s="152">
        <v>321</v>
      </c>
      <c r="O130" s="162">
        <v>369</v>
      </c>
      <c r="P130" s="163">
        <v>416</v>
      </c>
      <c r="Q130" s="152"/>
      <c r="R130" s="160">
        <v>0</v>
      </c>
      <c r="S130" s="152">
        <f t="shared" si="46"/>
        <v>6.5789473684210522</v>
      </c>
      <c r="T130" s="152">
        <f t="shared" si="39"/>
        <v>8.7719298245614024</v>
      </c>
      <c r="U130" s="152">
        <f t="shared" si="40"/>
        <v>9.6491228070175428</v>
      </c>
      <c r="V130" s="152">
        <f t="shared" si="41"/>
        <v>11.403508771929824</v>
      </c>
      <c r="W130" s="152">
        <f t="shared" si="42"/>
        <v>14.035087719298245</v>
      </c>
      <c r="X130" s="152">
        <f t="shared" si="43"/>
        <v>40.789473684210527</v>
      </c>
      <c r="Y130" s="152">
        <f t="shared" si="44"/>
        <v>61.842105263157897</v>
      </c>
      <c r="Z130" s="159">
        <f t="shared" si="45"/>
        <v>82.456140350877192</v>
      </c>
    </row>
    <row r="131" spans="2:26" x14ac:dyDescent="0.25">
      <c r="B131" s="9"/>
      <c r="C131" s="43" t="s">
        <v>187</v>
      </c>
      <c r="D131" s="43" t="s">
        <v>95</v>
      </c>
      <c r="E131" s="29" t="s">
        <v>96</v>
      </c>
      <c r="F131" s="43" t="s">
        <v>97</v>
      </c>
      <c r="G131" s="43" t="s">
        <v>80</v>
      </c>
      <c r="H131" s="32">
        <v>226</v>
      </c>
      <c r="I131" s="32">
        <v>237</v>
      </c>
      <c r="J131" s="33">
        <v>232</v>
      </c>
      <c r="K131" s="34">
        <v>232</v>
      </c>
      <c r="L131" s="34">
        <v>234</v>
      </c>
      <c r="M131" s="34">
        <v>251</v>
      </c>
      <c r="N131" s="29">
        <v>310</v>
      </c>
      <c r="O131" s="34">
        <v>361</v>
      </c>
      <c r="P131" s="49">
        <v>397</v>
      </c>
      <c r="Q131" s="12"/>
      <c r="R131" s="9">
        <v>0</v>
      </c>
      <c r="S131" s="12">
        <f t="shared" si="46"/>
        <v>4.8672566371681416</v>
      </c>
      <c r="T131" s="12">
        <f t="shared" si="39"/>
        <v>2.6548672566371683</v>
      </c>
      <c r="U131" s="12">
        <f t="shared" si="40"/>
        <v>2.6548672566371683</v>
      </c>
      <c r="V131" s="12">
        <f t="shared" si="41"/>
        <v>3.5398230088495577</v>
      </c>
      <c r="W131" s="12">
        <f t="shared" si="42"/>
        <v>11.061946902654867</v>
      </c>
      <c r="X131" s="12">
        <f t="shared" si="43"/>
        <v>37.168141592920357</v>
      </c>
      <c r="Y131" s="12">
        <f t="shared" si="44"/>
        <v>59.734513274336287</v>
      </c>
      <c r="Z131" s="107">
        <f t="shared" si="45"/>
        <v>75.663716814159287</v>
      </c>
    </row>
    <row r="132" spans="2:26" ht="15.75" thickBot="1" x14ac:dyDescent="0.3">
      <c r="B132" s="37"/>
      <c r="C132" s="60" t="s">
        <v>188</v>
      </c>
      <c r="D132" s="60" t="s">
        <v>95</v>
      </c>
      <c r="E132" s="70" t="s">
        <v>96</v>
      </c>
      <c r="F132" s="60" t="s">
        <v>97</v>
      </c>
      <c r="G132" s="60" t="s">
        <v>80</v>
      </c>
      <c r="H132" s="69">
        <v>220</v>
      </c>
      <c r="I132" s="69">
        <v>234</v>
      </c>
      <c r="J132" s="40">
        <v>243</v>
      </c>
      <c r="K132" s="41">
        <v>245</v>
      </c>
      <c r="L132" s="41">
        <v>239</v>
      </c>
      <c r="M132" s="41">
        <v>250</v>
      </c>
      <c r="N132" s="70">
        <v>304</v>
      </c>
      <c r="O132" s="41">
        <v>349</v>
      </c>
      <c r="P132" s="67">
        <v>384</v>
      </c>
      <c r="Q132" s="38"/>
      <c r="R132" s="37">
        <v>0</v>
      </c>
      <c r="S132" s="38">
        <f t="shared" si="46"/>
        <v>6.3636363636363633</v>
      </c>
      <c r="T132" s="38">
        <f t="shared" si="39"/>
        <v>10.454545454545453</v>
      </c>
      <c r="U132" s="38">
        <f t="shared" si="40"/>
        <v>11.363636363636363</v>
      </c>
      <c r="V132" s="38">
        <f t="shared" si="41"/>
        <v>8.6363636363636367</v>
      </c>
      <c r="W132" s="38">
        <f t="shared" si="42"/>
        <v>13.636363636363635</v>
      </c>
      <c r="X132" s="38">
        <f t="shared" si="43"/>
        <v>38.181818181818187</v>
      </c>
      <c r="Y132" s="38">
        <f t="shared" si="44"/>
        <v>58.636363636363633</v>
      </c>
      <c r="Z132" s="117">
        <f t="shared" si="45"/>
        <v>74.545454545454547</v>
      </c>
    </row>
    <row r="133" spans="2:26" x14ac:dyDescent="0.25">
      <c r="B133" s="32" t="s">
        <v>142</v>
      </c>
      <c r="C133" s="151" t="s">
        <v>143</v>
      </c>
      <c r="D133" s="152" t="s">
        <v>129</v>
      </c>
      <c r="E133" s="145" t="s">
        <v>19</v>
      </c>
      <c r="F133" s="152" t="s">
        <v>20</v>
      </c>
      <c r="G133" s="151" t="s">
        <v>130</v>
      </c>
      <c r="H133" s="149">
        <v>241</v>
      </c>
      <c r="I133" s="150">
        <v>245</v>
      </c>
      <c r="J133" s="149">
        <v>244</v>
      </c>
      <c r="K133" s="150">
        <v>257</v>
      </c>
      <c r="L133" s="149">
        <v>277</v>
      </c>
      <c r="M133" s="150">
        <v>296</v>
      </c>
      <c r="N133" s="149">
        <v>358</v>
      </c>
      <c r="O133" s="150">
        <v>404</v>
      </c>
      <c r="P133" s="148">
        <v>456</v>
      </c>
      <c r="Q133" s="199"/>
      <c r="R133" s="169">
        <v>0</v>
      </c>
      <c r="S133" s="146">
        <f t="shared" si="46"/>
        <v>1.6597510373443984</v>
      </c>
      <c r="T133" s="146">
        <f t="shared" si="39"/>
        <v>1.2448132780082988</v>
      </c>
      <c r="U133" s="146">
        <f t="shared" si="40"/>
        <v>6.6390041493775938</v>
      </c>
      <c r="V133" s="146">
        <f t="shared" si="41"/>
        <v>14.937759336099585</v>
      </c>
      <c r="W133" s="146">
        <f t="shared" si="42"/>
        <v>22.821576763485478</v>
      </c>
      <c r="X133" s="146">
        <f t="shared" si="43"/>
        <v>48.54771784232365</v>
      </c>
      <c r="Y133" s="146">
        <f t="shared" si="44"/>
        <v>67.634854771784234</v>
      </c>
      <c r="Z133" s="178">
        <f t="shared" si="45"/>
        <v>89.211618257261421</v>
      </c>
    </row>
    <row r="134" spans="2:26" x14ac:dyDescent="0.25">
      <c r="B134" s="32"/>
      <c r="C134" s="151" t="s">
        <v>145</v>
      </c>
      <c r="D134" s="152" t="s">
        <v>129</v>
      </c>
      <c r="E134" s="151" t="s">
        <v>19</v>
      </c>
      <c r="F134" s="152" t="s">
        <v>20</v>
      </c>
      <c r="G134" s="151" t="s">
        <v>130</v>
      </c>
      <c r="H134" s="155">
        <v>238</v>
      </c>
      <c r="I134" s="153">
        <v>242</v>
      </c>
      <c r="J134" s="155">
        <v>245</v>
      </c>
      <c r="K134" s="153">
        <v>262</v>
      </c>
      <c r="L134" s="155">
        <v>279</v>
      </c>
      <c r="M134" s="153">
        <v>292</v>
      </c>
      <c r="N134" s="155">
        <v>346</v>
      </c>
      <c r="O134" s="153">
        <v>394</v>
      </c>
      <c r="P134" s="154">
        <v>437</v>
      </c>
      <c r="Q134" s="199"/>
      <c r="R134" s="160">
        <v>0</v>
      </c>
      <c r="S134" s="152">
        <f t="shared" si="46"/>
        <v>1.680672268907563</v>
      </c>
      <c r="T134" s="152">
        <f t="shared" si="39"/>
        <v>2.9411764705882351</v>
      </c>
      <c r="U134" s="152">
        <f t="shared" si="40"/>
        <v>10.084033613445378</v>
      </c>
      <c r="V134" s="152">
        <f t="shared" si="41"/>
        <v>17.22689075630252</v>
      </c>
      <c r="W134" s="152">
        <f t="shared" si="42"/>
        <v>22.689075630252102</v>
      </c>
      <c r="X134" s="152">
        <f t="shared" si="43"/>
        <v>45.378151260504204</v>
      </c>
      <c r="Y134" s="152">
        <f t="shared" si="44"/>
        <v>65.546218487394952</v>
      </c>
      <c r="Z134" s="159">
        <f t="shared" si="45"/>
        <v>83.613445378151269</v>
      </c>
    </row>
    <row r="135" spans="2:26" x14ac:dyDescent="0.25">
      <c r="B135" s="32"/>
      <c r="C135" s="43" t="s">
        <v>146</v>
      </c>
      <c r="D135" s="29" t="s">
        <v>129</v>
      </c>
      <c r="E135" s="43" t="s">
        <v>19</v>
      </c>
      <c r="F135" s="29" t="s">
        <v>20</v>
      </c>
      <c r="G135" s="43" t="s">
        <v>130</v>
      </c>
      <c r="H135" s="24">
        <v>249</v>
      </c>
      <c r="I135" s="25">
        <v>257</v>
      </c>
      <c r="J135" s="24">
        <v>260</v>
      </c>
      <c r="K135" s="25">
        <v>276</v>
      </c>
      <c r="L135" s="24">
        <v>295</v>
      </c>
      <c r="M135" s="25">
        <v>304</v>
      </c>
      <c r="N135" s="24">
        <v>347</v>
      </c>
      <c r="O135" s="25">
        <v>369</v>
      </c>
      <c r="P135" s="23">
        <v>406</v>
      </c>
      <c r="R135" s="9">
        <v>0</v>
      </c>
      <c r="S135" s="12">
        <f t="shared" si="46"/>
        <v>3.2128514056224895</v>
      </c>
      <c r="T135" s="12">
        <f t="shared" si="39"/>
        <v>4.4176706827309236</v>
      </c>
      <c r="U135" s="12">
        <f t="shared" si="40"/>
        <v>10.843373493975903</v>
      </c>
      <c r="V135" s="12">
        <f t="shared" si="41"/>
        <v>18.473895582329316</v>
      </c>
      <c r="W135" s="12">
        <f t="shared" si="42"/>
        <v>22.08835341365462</v>
      </c>
      <c r="X135" s="12">
        <f t="shared" si="43"/>
        <v>39.357429718875501</v>
      </c>
      <c r="Y135" s="12">
        <f t="shared" si="44"/>
        <v>48.192771084337352</v>
      </c>
      <c r="Z135" s="107">
        <f t="shared" si="45"/>
        <v>63.052208835341361</v>
      </c>
    </row>
    <row r="136" spans="2:26" x14ac:dyDescent="0.25">
      <c r="B136" s="32"/>
      <c r="C136" s="43" t="s">
        <v>147</v>
      </c>
      <c r="D136" s="29" t="s">
        <v>129</v>
      </c>
      <c r="E136" s="43" t="s">
        <v>19</v>
      </c>
      <c r="F136" s="29" t="s">
        <v>20</v>
      </c>
      <c r="G136" s="43" t="s">
        <v>130</v>
      </c>
      <c r="H136" s="24">
        <v>222</v>
      </c>
      <c r="I136" s="25">
        <v>229</v>
      </c>
      <c r="J136" s="24">
        <v>236</v>
      </c>
      <c r="K136" s="25">
        <v>246</v>
      </c>
      <c r="L136" s="24">
        <v>264</v>
      </c>
      <c r="M136" s="25">
        <v>281</v>
      </c>
      <c r="N136" s="24">
        <v>328</v>
      </c>
      <c r="O136" s="25">
        <v>374</v>
      </c>
      <c r="P136" s="23">
        <v>413</v>
      </c>
      <c r="R136" s="9">
        <v>0</v>
      </c>
      <c r="S136" s="12">
        <f t="shared" si="46"/>
        <v>3.1531531531531529</v>
      </c>
      <c r="T136" s="12">
        <f t="shared" si="39"/>
        <v>6.3063063063063058</v>
      </c>
      <c r="U136" s="12">
        <f t="shared" si="40"/>
        <v>10.810810810810811</v>
      </c>
      <c r="V136" s="12">
        <f t="shared" si="41"/>
        <v>18.918918918918919</v>
      </c>
      <c r="W136" s="12">
        <f t="shared" si="42"/>
        <v>26.576576576576578</v>
      </c>
      <c r="X136" s="12">
        <f t="shared" si="43"/>
        <v>47.747747747747752</v>
      </c>
      <c r="Y136" s="12">
        <f t="shared" si="44"/>
        <v>68.468468468468473</v>
      </c>
      <c r="Z136" s="107">
        <f t="shared" si="45"/>
        <v>86.036036036036037</v>
      </c>
    </row>
    <row r="137" spans="2:26" x14ac:dyDescent="0.25">
      <c r="B137" s="32"/>
      <c r="C137" s="151" t="s">
        <v>148</v>
      </c>
      <c r="D137" s="152" t="s">
        <v>129</v>
      </c>
      <c r="E137" s="151" t="s">
        <v>19</v>
      </c>
      <c r="F137" s="152" t="s">
        <v>20</v>
      </c>
      <c r="G137" s="151" t="s">
        <v>130</v>
      </c>
      <c r="H137" s="155">
        <v>227</v>
      </c>
      <c r="I137" s="153">
        <v>235</v>
      </c>
      <c r="J137" s="155">
        <v>243</v>
      </c>
      <c r="K137" s="153">
        <v>260</v>
      </c>
      <c r="L137" s="155">
        <v>274</v>
      </c>
      <c r="M137" s="153">
        <v>294</v>
      </c>
      <c r="N137" s="155">
        <v>347</v>
      </c>
      <c r="O137" s="153">
        <v>392</v>
      </c>
      <c r="P137" s="154">
        <v>434</v>
      </c>
      <c r="Q137" s="199"/>
      <c r="R137" s="160">
        <v>0</v>
      </c>
      <c r="S137" s="152">
        <f t="shared" si="46"/>
        <v>3.5242290748898681</v>
      </c>
      <c r="T137" s="152">
        <f t="shared" si="39"/>
        <v>7.0484581497797363</v>
      </c>
      <c r="U137" s="152">
        <f t="shared" si="40"/>
        <v>14.537444933920703</v>
      </c>
      <c r="V137" s="152">
        <f t="shared" si="41"/>
        <v>20.704845814977972</v>
      </c>
      <c r="W137" s="152">
        <f t="shared" si="42"/>
        <v>29.515418502202646</v>
      </c>
      <c r="X137" s="152">
        <f t="shared" si="43"/>
        <v>52.863436123348016</v>
      </c>
      <c r="Y137" s="152">
        <f t="shared" si="44"/>
        <v>72.687224669603523</v>
      </c>
      <c r="Z137" s="159">
        <f t="shared" si="45"/>
        <v>91.189427312775322</v>
      </c>
    </row>
    <row r="138" spans="2:26" ht="15.75" thickBot="1" x14ac:dyDescent="0.3">
      <c r="B138" s="32"/>
      <c r="C138" s="151" t="s">
        <v>149</v>
      </c>
      <c r="D138" s="152" t="s">
        <v>129</v>
      </c>
      <c r="E138" s="151" t="s">
        <v>19</v>
      </c>
      <c r="F138" s="152" t="s">
        <v>20</v>
      </c>
      <c r="G138" s="151" t="s">
        <v>130</v>
      </c>
      <c r="H138" s="176">
        <v>235</v>
      </c>
      <c r="I138" s="177">
        <v>242</v>
      </c>
      <c r="J138" s="176">
        <v>249</v>
      </c>
      <c r="K138" s="177">
        <v>261</v>
      </c>
      <c r="L138" s="176">
        <v>278</v>
      </c>
      <c r="M138" s="177">
        <v>297</v>
      </c>
      <c r="N138" s="176">
        <v>351</v>
      </c>
      <c r="O138" s="177">
        <v>367</v>
      </c>
      <c r="P138" s="175">
        <v>389</v>
      </c>
      <c r="Q138" s="199"/>
      <c r="R138" s="160">
        <v>0</v>
      </c>
      <c r="S138" s="152">
        <f t="shared" si="46"/>
        <v>2.9787234042553195</v>
      </c>
      <c r="T138" s="152">
        <f t="shared" si="39"/>
        <v>5.9574468085106389</v>
      </c>
      <c r="U138" s="152">
        <f t="shared" si="40"/>
        <v>11.063829787234042</v>
      </c>
      <c r="V138" s="152">
        <f t="shared" si="41"/>
        <v>18.297872340425531</v>
      </c>
      <c r="W138" s="152">
        <f t="shared" si="42"/>
        <v>26.382978723404253</v>
      </c>
      <c r="X138" s="152">
        <f t="shared" si="43"/>
        <v>49.361702127659576</v>
      </c>
      <c r="Y138" s="152">
        <f t="shared" si="44"/>
        <v>56.170212765957451</v>
      </c>
      <c r="Z138" s="159">
        <f t="shared" si="45"/>
        <v>65.531914893617014</v>
      </c>
    </row>
    <row r="139" spans="2:26" x14ac:dyDescent="0.25">
      <c r="B139" s="32"/>
      <c r="C139" s="43" t="s">
        <v>150</v>
      </c>
      <c r="D139" s="29" t="s">
        <v>129</v>
      </c>
      <c r="E139" s="43" t="s">
        <v>19</v>
      </c>
      <c r="F139" s="29" t="s">
        <v>20</v>
      </c>
      <c r="G139" s="43" t="s">
        <v>130</v>
      </c>
      <c r="H139" s="20">
        <v>233</v>
      </c>
      <c r="I139" s="21">
        <v>232</v>
      </c>
      <c r="J139" s="20">
        <v>240</v>
      </c>
      <c r="K139" s="21">
        <v>245</v>
      </c>
      <c r="L139" s="20">
        <v>267</v>
      </c>
      <c r="M139" s="21">
        <v>280</v>
      </c>
      <c r="N139" s="20">
        <v>332</v>
      </c>
      <c r="O139" s="21">
        <v>376</v>
      </c>
      <c r="P139" s="59">
        <v>410</v>
      </c>
      <c r="R139" s="9">
        <v>0</v>
      </c>
      <c r="S139" s="12">
        <f t="shared" si="46"/>
        <v>-0.42918454935622319</v>
      </c>
      <c r="T139" s="12">
        <f t="shared" si="39"/>
        <v>3.0042918454935621</v>
      </c>
      <c r="U139" s="12">
        <f t="shared" si="40"/>
        <v>5.1502145922746783</v>
      </c>
      <c r="V139" s="12">
        <f t="shared" si="41"/>
        <v>14.592274678111588</v>
      </c>
      <c r="W139" s="12">
        <f t="shared" si="42"/>
        <v>20.171673819742487</v>
      </c>
      <c r="X139" s="12">
        <f t="shared" si="43"/>
        <v>42.489270386266092</v>
      </c>
      <c r="Y139" s="12">
        <f t="shared" si="44"/>
        <v>61.373390557939913</v>
      </c>
      <c r="Z139" s="107">
        <f t="shared" si="45"/>
        <v>75.965665236051507</v>
      </c>
    </row>
    <row r="140" spans="2:26" x14ac:dyDescent="0.25">
      <c r="B140" s="32"/>
      <c r="C140" s="43" t="s">
        <v>151</v>
      </c>
      <c r="D140" s="29" t="s">
        <v>129</v>
      </c>
      <c r="E140" s="43" t="s">
        <v>19</v>
      </c>
      <c r="F140" s="29" t="s">
        <v>20</v>
      </c>
      <c r="G140" s="43" t="s">
        <v>130</v>
      </c>
      <c r="H140" s="24">
        <v>200</v>
      </c>
      <c r="I140" s="25">
        <v>203</v>
      </c>
      <c r="J140" s="24">
        <v>208</v>
      </c>
      <c r="K140" s="25">
        <v>216</v>
      </c>
      <c r="L140" s="24">
        <v>238</v>
      </c>
      <c r="M140" s="25">
        <v>249</v>
      </c>
      <c r="N140" s="24">
        <v>300</v>
      </c>
      <c r="O140" s="25">
        <v>335</v>
      </c>
      <c r="P140" s="59">
        <v>372</v>
      </c>
      <c r="R140" s="9">
        <v>0</v>
      </c>
      <c r="S140" s="12">
        <f t="shared" si="46"/>
        <v>1.5</v>
      </c>
      <c r="T140" s="12">
        <f t="shared" si="39"/>
        <v>4</v>
      </c>
      <c r="U140" s="12">
        <f t="shared" si="40"/>
        <v>8</v>
      </c>
      <c r="V140" s="12">
        <f t="shared" si="41"/>
        <v>19</v>
      </c>
      <c r="W140" s="12">
        <f t="shared" si="42"/>
        <v>24.5</v>
      </c>
      <c r="X140" s="12">
        <f t="shared" si="43"/>
        <v>50</v>
      </c>
      <c r="Y140" s="12">
        <f t="shared" si="44"/>
        <v>67.5</v>
      </c>
      <c r="Z140" s="107">
        <f t="shared" si="45"/>
        <v>86</v>
      </c>
    </row>
    <row r="141" spans="2:26" x14ac:dyDescent="0.25">
      <c r="B141" s="32"/>
      <c r="C141" s="151" t="s">
        <v>152</v>
      </c>
      <c r="D141" s="152" t="s">
        <v>129</v>
      </c>
      <c r="E141" s="151" t="s">
        <v>19</v>
      </c>
      <c r="F141" s="152" t="s">
        <v>20</v>
      </c>
      <c r="G141" s="151" t="s">
        <v>130</v>
      </c>
      <c r="H141" s="155">
        <v>207</v>
      </c>
      <c r="I141" s="153">
        <v>209</v>
      </c>
      <c r="J141" s="155">
        <v>216</v>
      </c>
      <c r="K141" s="153">
        <v>226</v>
      </c>
      <c r="L141" s="155">
        <v>242</v>
      </c>
      <c r="M141" s="153">
        <v>256</v>
      </c>
      <c r="N141" s="155">
        <v>298</v>
      </c>
      <c r="O141" s="153">
        <v>339</v>
      </c>
      <c r="P141" s="159">
        <v>375</v>
      </c>
      <c r="Q141" s="199"/>
      <c r="R141" s="160">
        <v>0</v>
      </c>
      <c r="S141" s="152">
        <f t="shared" si="46"/>
        <v>0.96618357487922701</v>
      </c>
      <c r="T141" s="152">
        <f t="shared" si="39"/>
        <v>4.3478260869565215</v>
      </c>
      <c r="U141" s="152">
        <f t="shared" si="40"/>
        <v>9.1787439613526569</v>
      </c>
      <c r="V141" s="152">
        <f t="shared" si="41"/>
        <v>16.908212560386474</v>
      </c>
      <c r="W141" s="152">
        <f t="shared" si="42"/>
        <v>23.671497584541061</v>
      </c>
      <c r="X141" s="152">
        <f t="shared" si="43"/>
        <v>43.961352657004831</v>
      </c>
      <c r="Y141" s="152">
        <f t="shared" si="44"/>
        <v>63.768115942028977</v>
      </c>
      <c r="Z141" s="159">
        <f t="shared" si="45"/>
        <v>81.159420289855078</v>
      </c>
    </row>
    <row r="142" spans="2:26" x14ac:dyDescent="0.25">
      <c r="B142" s="32"/>
      <c r="C142" s="151" t="s">
        <v>153</v>
      </c>
      <c r="D142" s="152" t="s">
        <v>129</v>
      </c>
      <c r="E142" s="151" t="s">
        <v>19</v>
      </c>
      <c r="F142" s="152" t="s">
        <v>20</v>
      </c>
      <c r="G142" s="151" t="s">
        <v>130</v>
      </c>
      <c r="H142" s="155">
        <v>219</v>
      </c>
      <c r="I142" s="153">
        <v>228</v>
      </c>
      <c r="J142" s="155">
        <v>235</v>
      </c>
      <c r="K142" s="153">
        <v>245</v>
      </c>
      <c r="L142" s="155">
        <v>262</v>
      </c>
      <c r="M142" s="153">
        <v>281</v>
      </c>
      <c r="N142" s="155">
        <v>326</v>
      </c>
      <c r="O142" s="153">
        <v>371</v>
      </c>
      <c r="P142" s="159">
        <v>409</v>
      </c>
      <c r="Q142" s="199"/>
      <c r="R142" s="160">
        <v>0</v>
      </c>
      <c r="S142" s="152">
        <f t="shared" si="46"/>
        <v>4.10958904109589</v>
      </c>
      <c r="T142" s="152">
        <f t="shared" si="39"/>
        <v>7.3059360730593603</v>
      </c>
      <c r="U142" s="152">
        <f t="shared" si="40"/>
        <v>11.87214611872146</v>
      </c>
      <c r="V142" s="152">
        <f t="shared" si="41"/>
        <v>19.634703196347029</v>
      </c>
      <c r="W142" s="152">
        <f t="shared" si="42"/>
        <v>28.31050228310502</v>
      </c>
      <c r="X142" s="152">
        <f t="shared" si="43"/>
        <v>48.858447488584474</v>
      </c>
      <c r="Y142" s="152">
        <f t="shared" si="44"/>
        <v>69.406392694063925</v>
      </c>
      <c r="Z142" s="159">
        <f t="shared" si="45"/>
        <v>86.757990867579906</v>
      </c>
    </row>
    <row r="143" spans="2:26" x14ac:dyDescent="0.25">
      <c r="B143" s="32"/>
      <c r="C143" s="43" t="s">
        <v>154</v>
      </c>
      <c r="D143" s="29" t="s">
        <v>129</v>
      </c>
      <c r="E143" s="43" t="s">
        <v>19</v>
      </c>
      <c r="F143" s="29" t="s">
        <v>20</v>
      </c>
      <c r="G143" s="43" t="s">
        <v>130</v>
      </c>
      <c r="H143" s="24">
        <v>231</v>
      </c>
      <c r="I143" s="25">
        <v>241</v>
      </c>
      <c r="J143" s="24">
        <v>245</v>
      </c>
      <c r="K143" s="25">
        <v>258</v>
      </c>
      <c r="L143" s="24">
        <v>276</v>
      </c>
      <c r="M143" s="25">
        <v>294</v>
      </c>
      <c r="N143" s="24">
        <v>346</v>
      </c>
      <c r="O143" s="25">
        <v>394</v>
      </c>
      <c r="P143" s="59">
        <v>428</v>
      </c>
      <c r="R143" s="9">
        <v>0</v>
      </c>
      <c r="S143" s="12">
        <f t="shared" si="46"/>
        <v>4.329004329004329</v>
      </c>
      <c r="T143" s="12">
        <f t="shared" si="39"/>
        <v>6.0606060606060606</v>
      </c>
      <c r="U143" s="12">
        <f t="shared" si="40"/>
        <v>11.688311688311687</v>
      </c>
      <c r="V143" s="12">
        <f t="shared" si="41"/>
        <v>19.480519480519483</v>
      </c>
      <c r="W143" s="12">
        <f t="shared" si="42"/>
        <v>27.27272727272727</v>
      </c>
      <c r="X143" s="12">
        <f t="shared" si="43"/>
        <v>49.783549783549788</v>
      </c>
      <c r="Y143" s="12">
        <f t="shared" si="44"/>
        <v>70.562770562770567</v>
      </c>
      <c r="Z143" s="107">
        <f t="shared" si="45"/>
        <v>85.281385281385283</v>
      </c>
    </row>
    <row r="144" spans="2:26" ht="15.75" thickBot="1" x14ac:dyDescent="0.3">
      <c r="B144" s="69"/>
      <c r="C144" s="60" t="s">
        <v>155</v>
      </c>
      <c r="D144" s="70" t="s">
        <v>129</v>
      </c>
      <c r="E144" s="60" t="s">
        <v>19</v>
      </c>
      <c r="F144" s="70" t="s">
        <v>20</v>
      </c>
      <c r="G144" s="60" t="s">
        <v>130</v>
      </c>
      <c r="H144" s="62">
        <v>218</v>
      </c>
      <c r="I144" s="63">
        <v>219</v>
      </c>
      <c r="J144" s="62">
        <v>223</v>
      </c>
      <c r="K144" s="63">
        <v>236</v>
      </c>
      <c r="L144" s="62">
        <v>251</v>
      </c>
      <c r="M144" s="63">
        <v>268</v>
      </c>
      <c r="N144" s="62">
        <v>312</v>
      </c>
      <c r="O144" s="63">
        <v>353</v>
      </c>
      <c r="P144" s="59">
        <v>389</v>
      </c>
      <c r="R144" s="37">
        <v>0</v>
      </c>
      <c r="S144" s="38">
        <f t="shared" si="46"/>
        <v>0.45871559633027525</v>
      </c>
      <c r="T144" s="38">
        <f t="shared" si="39"/>
        <v>2.2935779816513762</v>
      </c>
      <c r="U144" s="38">
        <f t="shared" si="40"/>
        <v>8.2568807339449553</v>
      </c>
      <c r="V144" s="38">
        <f t="shared" si="41"/>
        <v>15.137614678899084</v>
      </c>
      <c r="W144" s="38">
        <f t="shared" si="42"/>
        <v>22.935779816513762</v>
      </c>
      <c r="X144" s="38">
        <f t="shared" si="43"/>
        <v>43.119266055045877</v>
      </c>
      <c r="Y144" s="38">
        <f t="shared" si="44"/>
        <v>61.926605504587151</v>
      </c>
      <c r="Z144" s="117">
        <f t="shared" si="45"/>
        <v>78.440366972477065</v>
      </c>
    </row>
    <row r="145" spans="2:26" x14ac:dyDescent="0.25">
      <c r="B145" s="32" t="s">
        <v>127</v>
      </c>
      <c r="C145" s="151" t="s">
        <v>128</v>
      </c>
      <c r="D145" s="152" t="s">
        <v>144</v>
      </c>
      <c r="E145" s="151" t="s">
        <v>19</v>
      </c>
      <c r="F145" s="152" t="s">
        <v>20</v>
      </c>
      <c r="G145" s="151" t="s">
        <v>80</v>
      </c>
      <c r="H145" s="149">
        <v>224</v>
      </c>
      <c r="I145" s="150">
        <v>227</v>
      </c>
      <c r="J145" s="149">
        <v>236</v>
      </c>
      <c r="K145" s="150">
        <v>233</v>
      </c>
      <c r="L145" s="149">
        <v>224</v>
      </c>
      <c r="M145" s="150">
        <v>244</v>
      </c>
      <c r="N145" s="149">
        <v>304</v>
      </c>
      <c r="O145" s="150">
        <v>352</v>
      </c>
      <c r="P145" s="148">
        <v>398</v>
      </c>
      <c r="Q145" s="199"/>
      <c r="R145" s="160">
        <v>0</v>
      </c>
      <c r="S145" s="152">
        <f t="shared" ref="S145:S168" si="47">((I145-H145)/H145)*100</f>
        <v>1.3392857142857142</v>
      </c>
      <c r="T145" s="152">
        <f t="shared" ref="T145:T168" si="48">((J145-H145)/H145)*100</f>
        <v>5.3571428571428568</v>
      </c>
      <c r="U145" s="152">
        <f t="shared" ref="U145:U168" si="49">((K145-H145)/H145)*100</f>
        <v>4.0178571428571432</v>
      </c>
      <c r="V145" s="152">
        <f t="shared" ref="V145:V168" si="50">((L145-H145)/H145)*100</f>
        <v>0</v>
      </c>
      <c r="W145" s="152">
        <f t="shared" ref="W145:W168" si="51">((M145-H145)/H145)*100</f>
        <v>8.9285714285714288</v>
      </c>
      <c r="X145" s="152">
        <f t="shared" ref="X145:X168" si="52">((N145-H145)/H145)*100</f>
        <v>35.714285714285715</v>
      </c>
      <c r="Y145" s="152">
        <f t="shared" ref="Y145:Y168" si="53">((O145-H145)/H145)*100</f>
        <v>57.142857142857139</v>
      </c>
      <c r="Z145" s="159">
        <f t="shared" ref="Z145:Z168" si="54">((P145-H145)/H145)*100</f>
        <v>77.678571428571431</v>
      </c>
    </row>
    <row r="146" spans="2:26" x14ac:dyDescent="0.25">
      <c r="B146" s="32"/>
      <c r="C146" s="43" t="s">
        <v>131</v>
      </c>
      <c r="D146" s="29" t="s">
        <v>144</v>
      </c>
      <c r="E146" s="43" t="s">
        <v>19</v>
      </c>
      <c r="F146" s="29" t="s">
        <v>20</v>
      </c>
      <c r="G146" s="43" t="s">
        <v>80</v>
      </c>
      <c r="H146" s="24">
        <v>245</v>
      </c>
      <c r="I146" s="25">
        <v>247</v>
      </c>
      <c r="J146" s="24">
        <v>256</v>
      </c>
      <c r="K146" s="25">
        <v>264</v>
      </c>
      <c r="L146" s="24">
        <v>282</v>
      </c>
      <c r="M146" s="25">
        <v>290</v>
      </c>
      <c r="N146" s="24">
        <v>349</v>
      </c>
      <c r="O146" s="25">
        <v>391</v>
      </c>
      <c r="P146" s="23">
        <v>434</v>
      </c>
      <c r="R146" s="9">
        <v>0</v>
      </c>
      <c r="S146" s="12">
        <f t="shared" si="47"/>
        <v>0.81632653061224492</v>
      </c>
      <c r="T146" s="12">
        <f t="shared" si="48"/>
        <v>4.4897959183673466</v>
      </c>
      <c r="U146" s="12">
        <f t="shared" si="49"/>
        <v>7.7551020408163263</v>
      </c>
      <c r="V146" s="12">
        <f t="shared" si="50"/>
        <v>15.102040816326531</v>
      </c>
      <c r="W146" s="12">
        <f t="shared" si="51"/>
        <v>18.367346938775512</v>
      </c>
      <c r="X146" s="12">
        <f t="shared" si="52"/>
        <v>42.448979591836732</v>
      </c>
      <c r="Y146" s="12">
        <f t="shared" si="53"/>
        <v>59.591836734693885</v>
      </c>
      <c r="Z146" s="107">
        <f t="shared" si="54"/>
        <v>77.142857142857153</v>
      </c>
    </row>
    <row r="147" spans="2:26" x14ac:dyDescent="0.25">
      <c r="B147" s="136"/>
      <c r="C147" s="151" t="s">
        <v>132</v>
      </c>
      <c r="D147" s="152" t="s">
        <v>144</v>
      </c>
      <c r="E147" s="151" t="s">
        <v>19</v>
      </c>
      <c r="F147" s="152" t="s">
        <v>20</v>
      </c>
      <c r="G147" s="151" t="s">
        <v>80</v>
      </c>
      <c r="H147" s="155">
        <v>226</v>
      </c>
      <c r="I147" s="153">
        <v>231</v>
      </c>
      <c r="J147" s="155">
        <v>236</v>
      </c>
      <c r="K147" s="153">
        <v>239</v>
      </c>
      <c r="L147" s="155">
        <v>256</v>
      </c>
      <c r="M147" s="153">
        <v>272</v>
      </c>
      <c r="N147" s="155">
        <v>318</v>
      </c>
      <c r="O147" s="153">
        <v>355</v>
      </c>
      <c r="P147" s="154">
        <v>391</v>
      </c>
      <c r="Q147" s="199"/>
      <c r="R147" s="160">
        <v>0</v>
      </c>
      <c r="S147" s="152">
        <f t="shared" si="47"/>
        <v>2.2123893805309733</v>
      </c>
      <c r="T147" s="152">
        <f t="shared" si="48"/>
        <v>4.4247787610619467</v>
      </c>
      <c r="U147" s="152">
        <f t="shared" si="49"/>
        <v>5.7522123893805306</v>
      </c>
      <c r="V147" s="152">
        <f t="shared" si="50"/>
        <v>13.274336283185843</v>
      </c>
      <c r="W147" s="152">
        <f t="shared" si="51"/>
        <v>20.353982300884958</v>
      </c>
      <c r="X147" s="152">
        <f t="shared" si="52"/>
        <v>40.707964601769916</v>
      </c>
      <c r="Y147" s="152">
        <f t="shared" si="53"/>
        <v>57.079646017699112</v>
      </c>
      <c r="Z147" s="159">
        <f t="shared" si="54"/>
        <v>73.008849557522126</v>
      </c>
    </row>
    <row r="148" spans="2:26" x14ac:dyDescent="0.25">
      <c r="B148" s="32"/>
      <c r="C148" s="151" t="s">
        <v>133</v>
      </c>
      <c r="D148" s="152" t="s">
        <v>144</v>
      </c>
      <c r="E148" s="151" t="s">
        <v>19</v>
      </c>
      <c r="F148" s="152" t="s">
        <v>20</v>
      </c>
      <c r="G148" s="151" t="s">
        <v>80</v>
      </c>
      <c r="H148" s="155">
        <v>233</v>
      </c>
      <c r="I148" s="153">
        <v>241</v>
      </c>
      <c r="J148" s="155">
        <v>243</v>
      </c>
      <c r="K148" s="153">
        <v>254</v>
      </c>
      <c r="L148" s="155">
        <v>270</v>
      </c>
      <c r="M148" s="153">
        <v>283</v>
      </c>
      <c r="N148" s="155">
        <v>347</v>
      </c>
      <c r="O148" s="153">
        <v>412</v>
      </c>
      <c r="P148" s="154">
        <v>459</v>
      </c>
      <c r="Q148" s="199"/>
      <c r="R148" s="160">
        <v>0</v>
      </c>
      <c r="S148" s="152">
        <f t="shared" si="47"/>
        <v>3.4334763948497855</v>
      </c>
      <c r="T148" s="152">
        <f t="shared" si="48"/>
        <v>4.2918454935622314</v>
      </c>
      <c r="U148" s="152">
        <f t="shared" si="49"/>
        <v>9.0128755364806867</v>
      </c>
      <c r="V148" s="152">
        <f t="shared" si="50"/>
        <v>15.879828326180256</v>
      </c>
      <c r="W148" s="152">
        <f t="shared" si="51"/>
        <v>21.459227467811161</v>
      </c>
      <c r="X148" s="152">
        <f t="shared" si="52"/>
        <v>48.927038626609445</v>
      </c>
      <c r="Y148" s="152">
        <f t="shared" si="53"/>
        <v>76.824034334763951</v>
      </c>
      <c r="Z148" s="159">
        <f t="shared" si="54"/>
        <v>96.995708154506431</v>
      </c>
    </row>
    <row r="149" spans="2:26" x14ac:dyDescent="0.25">
      <c r="B149" s="32"/>
      <c r="C149" s="43" t="s">
        <v>134</v>
      </c>
      <c r="D149" s="29" t="s">
        <v>144</v>
      </c>
      <c r="E149" s="43" t="s">
        <v>19</v>
      </c>
      <c r="F149" s="29" t="s">
        <v>20</v>
      </c>
      <c r="G149" s="43" t="s">
        <v>80</v>
      </c>
      <c r="H149" s="24">
        <v>234</v>
      </c>
      <c r="I149" s="25">
        <v>239</v>
      </c>
      <c r="J149" s="24">
        <v>249</v>
      </c>
      <c r="K149" s="25">
        <v>260</v>
      </c>
      <c r="L149" s="24">
        <v>271</v>
      </c>
      <c r="M149" s="25">
        <v>286</v>
      </c>
      <c r="N149" s="24">
        <v>350</v>
      </c>
      <c r="O149" s="25">
        <v>392</v>
      </c>
      <c r="P149" s="23">
        <v>439</v>
      </c>
      <c r="R149" s="9">
        <v>0</v>
      </c>
      <c r="S149" s="12">
        <f t="shared" si="47"/>
        <v>2.1367521367521367</v>
      </c>
      <c r="T149" s="12">
        <f t="shared" si="48"/>
        <v>6.4102564102564097</v>
      </c>
      <c r="U149" s="12">
        <f t="shared" si="49"/>
        <v>11.111111111111111</v>
      </c>
      <c r="V149" s="12">
        <f t="shared" si="50"/>
        <v>15.811965811965811</v>
      </c>
      <c r="W149" s="12">
        <f t="shared" si="51"/>
        <v>22.222222222222221</v>
      </c>
      <c r="X149" s="12">
        <f t="shared" si="52"/>
        <v>49.572649572649574</v>
      </c>
      <c r="Y149" s="12">
        <f t="shared" si="53"/>
        <v>67.521367521367523</v>
      </c>
      <c r="Z149" s="107">
        <f t="shared" si="54"/>
        <v>87.606837606837601</v>
      </c>
    </row>
    <row r="150" spans="2:26" ht="15.75" thickBot="1" x14ac:dyDescent="0.3">
      <c r="B150" s="32"/>
      <c r="C150" s="43" t="s">
        <v>135</v>
      </c>
      <c r="D150" s="29" t="s">
        <v>144</v>
      </c>
      <c r="E150" s="43" t="s">
        <v>19</v>
      </c>
      <c r="F150" s="29" t="s">
        <v>20</v>
      </c>
      <c r="G150" s="43" t="s">
        <v>80</v>
      </c>
      <c r="H150" s="62">
        <v>237</v>
      </c>
      <c r="I150" s="63">
        <v>245</v>
      </c>
      <c r="J150" s="62">
        <v>243</v>
      </c>
      <c r="K150" s="63">
        <v>238</v>
      </c>
      <c r="L150" s="62" t="s">
        <v>186</v>
      </c>
      <c r="M150" s="63"/>
      <c r="N150" s="62"/>
      <c r="O150" s="63"/>
      <c r="P150" s="61"/>
      <c r="R150" s="9">
        <v>0</v>
      </c>
      <c r="S150" s="12">
        <f t="shared" si="47"/>
        <v>3.3755274261603372</v>
      </c>
      <c r="T150" s="12">
        <f t="shared" si="48"/>
        <v>2.5316455696202533</v>
      </c>
      <c r="U150" s="12">
        <f t="shared" si="49"/>
        <v>0.42194092827004215</v>
      </c>
      <c r="V150" s="12"/>
      <c r="W150" s="12"/>
      <c r="X150" s="12"/>
      <c r="Y150" s="12"/>
      <c r="Z150" s="107"/>
    </row>
    <row r="151" spans="2:26" x14ac:dyDescent="0.25">
      <c r="B151" s="32"/>
      <c r="C151" s="151" t="s">
        <v>136</v>
      </c>
      <c r="D151" s="152" t="s">
        <v>144</v>
      </c>
      <c r="E151" s="151" t="s">
        <v>19</v>
      </c>
      <c r="F151" s="152" t="s">
        <v>20</v>
      </c>
      <c r="G151" s="151" t="s">
        <v>80</v>
      </c>
      <c r="H151" s="149">
        <v>217</v>
      </c>
      <c r="I151" s="150">
        <v>225</v>
      </c>
      <c r="J151" s="149">
        <v>235</v>
      </c>
      <c r="K151" s="150">
        <v>235</v>
      </c>
      <c r="L151" s="149">
        <v>249</v>
      </c>
      <c r="M151" s="150">
        <v>267</v>
      </c>
      <c r="N151" s="149">
        <v>307</v>
      </c>
      <c r="O151" s="150">
        <v>346</v>
      </c>
      <c r="P151" s="159">
        <v>371</v>
      </c>
      <c r="Q151" s="199"/>
      <c r="R151" s="160">
        <v>0</v>
      </c>
      <c r="S151" s="152">
        <f t="shared" si="47"/>
        <v>3.6866359447004609</v>
      </c>
      <c r="T151" s="152">
        <f t="shared" si="48"/>
        <v>8.2949308755760374</v>
      </c>
      <c r="U151" s="152">
        <f t="shared" si="49"/>
        <v>8.2949308755760374</v>
      </c>
      <c r="V151" s="152">
        <f t="shared" si="50"/>
        <v>14.746543778801843</v>
      </c>
      <c r="W151" s="152">
        <f t="shared" si="51"/>
        <v>23.041474654377879</v>
      </c>
      <c r="X151" s="152">
        <f t="shared" si="52"/>
        <v>41.474654377880185</v>
      </c>
      <c r="Y151" s="152">
        <f t="shared" si="53"/>
        <v>59.447004608294932</v>
      </c>
      <c r="Z151" s="159">
        <f t="shared" si="54"/>
        <v>70.967741935483872</v>
      </c>
    </row>
    <row r="152" spans="2:26" x14ac:dyDescent="0.25">
      <c r="B152" s="32"/>
      <c r="C152" s="151" t="s">
        <v>137</v>
      </c>
      <c r="D152" s="152" t="s">
        <v>144</v>
      </c>
      <c r="E152" s="151" t="s">
        <v>19</v>
      </c>
      <c r="F152" s="152" t="s">
        <v>20</v>
      </c>
      <c r="G152" s="151" t="s">
        <v>80</v>
      </c>
      <c r="H152" s="155">
        <v>240</v>
      </c>
      <c r="I152" s="153">
        <v>255</v>
      </c>
      <c r="J152" s="155">
        <v>264</v>
      </c>
      <c r="K152" s="153">
        <v>272</v>
      </c>
      <c r="L152" s="155">
        <v>288</v>
      </c>
      <c r="M152" s="153">
        <v>304</v>
      </c>
      <c r="N152" s="155">
        <v>359</v>
      </c>
      <c r="O152" s="153">
        <v>401</v>
      </c>
      <c r="P152" s="159">
        <v>436</v>
      </c>
      <c r="Q152" s="199"/>
      <c r="R152" s="160">
        <v>0</v>
      </c>
      <c r="S152" s="152">
        <f t="shared" si="47"/>
        <v>6.25</v>
      </c>
      <c r="T152" s="152">
        <f t="shared" si="48"/>
        <v>10</v>
      </c>
      <c r="U152" s="152">
        <f t="shared" si="49"/>
        <v>13.333333333333334</v>
      </c>
      <c r="V152" s="152">
        <f t="shared" si="50"/>
        <v>20</v>
      </c>
      <c r="W152" s="152">
        <f t="shared" si="51"/>
        <v>26.666666666666668</v>
      </c>
      <c r="X152" s="152">
        <f t="shared" si="52"/>
        <v>49.583333333333336</v>
      </c>
      <c r="Y152" s="152">
        <f t="shared" si="53"/>
        <v>67.083333333333329</v>
      </c>
      <c r="Z152" s="159">
        <f t="shared" si="54"/>
        <v>81.666666666666671</v>
      </c>
    </row>
    <row r="153" spans="2:26" x14ac:dyDescent="0.25">
      <c r="B153" s="32"/>
      <c r="C153" s="43" t="s">
        <v>138</v>
      </c>
      <c r="D153" s="29" t="s">
        <v>144</v>
      </c>
      <c r="E153" s="43" t="s">
        <v>19</v>
      </c>
      <c r="F153" s="29" t="s">
        <v>20</v>
      </c>
      <c r="G153" s="43" t="s">
        <v>80</v>
      </c>
      <c r="H153" s="24">
        <v>216</v>
      </c>
      <c r="I153" s="25">
        <v>221</v>
      </c>
      <c r="J153" s="24">
        <v>230</v>
      </c>
      <c r="K153" s="25">
        <v>222</v>
      </c>
      <c r="L153" s="24">
        <v>243</v>
      </c>
      <c r="M153" s="25">
        <v>259</v>
      </c>
      <c r="N153" s="24">
        <v>309</v>
      </c>
      <c r="O153" s="25">
        <v>351</v>
      </c>
      <c r="P153" s="59">
        <v>392</v>
      </c>
      <c r="R153" s="9">
        <v>0</v>
      </c>
      <c r="S153" s="12">
        <f t="shared" si="47"/>
        <v>2.3148148148148149</v>
      </c>
      <c r="T153" s="12">
        <f t="shared" si="48"/>
        <v>6.481481481481481</v>
      </c>
      <c r="U153" s="12">
        <f t="shared" si="49"/>
        <v>2.7777777777777777</v>
      </c>
      <c r="V153" s="12">
        <f t="shared" si="50"/>
        <v>12.5</v>
      </c>
      <c r="W153" s="12">
        <f t="shared" si="51"/>
        <v>19.907407407407408</v>
      </c>
      <c r="X153" s="12">
        <f t="shared" si="52"/>
        <v>43.055555555555557</v>
      </c>
      <c r="Y153" s="12">
        <f t="shared" si="53"/>
        <v>62.5</v>
      </c>
      <c r="Z153" s="107">
        <f t="shared" si="54"/>
        <v>81.481481481481481</v>
      </c>
    </row>
    <row r="154" spans="2:26" x14ac:dyDescent="0.25">
      <c r="B154" s="32"/>
      <c r="C154" s="43" t="s">
        <v>139</v>
      </c>
      <c r="D154" s="29" t="s">
        <v>144</v>
      </c>
      <c r="E154" s="43" t="s">
        <v>19</v>
      </c>
      <c r="F154" s="29" t="s">
        <v>20</v>
      </c>
      <c r="G154" s="43" t="s">
        <v>80</v>
      </c>
      <c r="H154" s="24">
        <v>203</v>
      </c>
      <c r="I154" s="25">
        <v>207</v>
      </c>
      <c r="J154" s="24">
        <v>213</v>
      </c>
      <c r="K154" s="25">
        <v>217</v>
      </c>
      <c r="L154" s="24">
        <v>234</v>
      </c>
      <c r="M154" s="25">
        <v>252</v>
      </c>
      <c r="N154" s="24">
        <v>297</v>
      </c>
      <c r="O154" s="25">
        <v>331</v>
      </c>
      <c r="P154" s="59">
        <v>371</v>
      </c>
      <c r="R154" s="9">
        <v>0</v>
      </c>
      <c r="S154" s="12">
        <f t="shared" si="47"/>
        <v>1.9704433497536946</v>
      </c>
      <c r="T154" s="12">
        <f t="shared" si="48"/>
        <v>4.9261083743842367</v>
      </c>
      <c r="U154" s="12">
        <f t="shared" si="49"/>
        <v>6.8965517241379306</v>
      </c>
      <c r="V154" s="12">
        <f t="shared" si="50"/>
        <v>15.270935960591133</v>
      </c>
      <c r="W154" s="12">
        <f t="shared" si="51"/>
        <v>24.137931034482758</v>
      </c>
      <c r="X154" s="12">
        <f t="shared" si="52"/>
        <v>46.305418719211822</v>
      </c>
      <c r="Y154" s="12">
        <f t="shared" si="53"/>
        <v>63.054187192118228</v>
      </c>
      <c r="Z154" s="107">
        <f t="shared" si="54"/>
        <v>82.758620689655174</v>
      </c>
    </row>
    <row r="155" spans="2:26" x14ac:dyDescent="0.25">
      <c r="B155" s="32"/>
      <c r="C155" s="151" t="s">
        <v>140</v>
      </c>
      <c r="D155" s="152" t="s">
        <v>144</v>
      </c>
      <c r="E155" s="151" t="s">
        <v>19</v>
      </c>
      <c r="F155" s="152" t="s">
        <v>20</v>
      </c>
      <c r="G155" s="151" t="s">
        <v>80</v>
      </c>
      <c r="H155" s="155">
        <v>216</v>
      </c>
      <c r="I155" s="153">
        <v>222</v>
      </c>
      <c r="J155" s="155">
        <v>227</v>
      </c>
      <c r="K155" s="153">
        <v>232</v>
      </c>
      <c r="L155" s="155">
        <v>250</v>
      </c>
      <c r="M155" s="153">
        <v>261</v>
      </c>
      <c r="N155" s="155">
        <v>304</v>
      </c>
      <c r="O155" s="153">
        <v>327</v>
      </c>
      <c r="P155" s="159">
        <v>355</v>
      </c>
      <c r="Q155" s="199"/>
      <c r="R155" s="160">
        <v>0</v>
      </c>
      <c r="S155" s="152">
        <f t="shared" si="47"/>
        <v>2.7777777777777777</v>
      </c>
      <c r="T155" s="152">
        <f t="shared" si="48"/>
        <v>5.0925925925925926</v>
      </c>
      <c r="U155" s="152">
        <f t="shared" si="49"/>
        <v>7.4074074074074066</v>
      </c>
      <c r="V155" s="152">
        <f t="shared" si="50"/>
        <v>15.74074074074074</v>
      </c>
      <c r="W155" s="152">
        <f t="shared" si="51"/>
        <v>20.833333333333336</v>
      </c>
      <c r="X155" s="152">
        <f t="shared" si="52"/>
        <v>40.74074074074074</v>
      </c>
      <c r="Y155" s="152">
        <f t="shared" si="53"/>
        <v>51.388888888888886</v>
      </c>
      <c r="Z155" s="159">
        <f t="shared" si="54"/>
        <v>64.351851851851848</v>
      </c>
    </row>
    <row r="156" spans="2:26" ht="15.75" thickBot="1" x14ac:dyDescent="0.3">
      <c r="B156" s="69"/>
      <c r="C156" s="164" t="s">
        <v>141</v>
      </c>
      <c r="D156" s="165" t="s">
        <v>144</v>
      </c>
      <c r="E156" s="151" t="s">
        <v>19</v>
      </c>
      <c r="F156" s="165" t="s">
        <v>20</v>
      </c>
      <c r="G156" s="164" t="s">
        <v>80</v>
      </c>
      <c r="H156" s="176">
        <v>228</v>
      </c>
      <c r="I156" s="177">
        <v>230</v>
      </c>
      <c r="J156" s="176">
        <v>240</v>
      </c>
      <c r="K156" s="177">
        <v>244</v>
      </c>
      <c r="L156" s="176">
        <v>265</v>
      </c>
      <c r="M156" s="177">
        <v>278</v>
      </c>
      <c r="N156" s="176">
        <v>325</v>
      </c>
      <c r="O156" s="177">
        <v>362</v>
      </c>
      <c r="P156" s="159">
        <v>388</v>
      </c>
      <c r="Q156" s="199"/>
      <c r="R156" s="160">
        <v>0</v>
      </c>
      <c r="S156" s="152">
        <f t="shared" si="47"/>
        <v>0.8771929824561403</v>
      </c>
      <c r="T156" s="152">
        <f t="shared" si="48"/>
        <v>5.2631578947368416</v>
      </c>
      <c r="U156" s="152">
        <f t="shared" si="49"/>
        <v>7.0175438596491224</v>
      </c>
      <c r="V156" s="152">
        <f t="shared" si="50"/>
        <v>16.228070175438596</v>
      </c>
      <c r="W156" s="152">
        <f t="shared" si="51"/>
        <v>21.929824561403507</v>
      </c>
      <c r="X156" s="152">
        <f t="shared" si="52"/>
        <v>42.543859649122808</v>
      </c>
      <c r="Y156" s="152">
        <f t="shared" si="53"/>
        <v>58.771929824561411</v>
      </c>
      <c r="Z156" s="159">
        <f t="shared" si="54"/>
        <v>70.175438596491219</v>
      </c>
    </row>
    <row r="157" spans="2:26" x14ac:dyDescent="0.25">
      <c r="B157" s="32" t="s">
        <v>156</v>
      </c>
      <c r="C157" s="137" t="s">
        <v>157</v>
      </c>
      <c r="D157" s="77" t="s">
        <v>158</v>
      </c>
      <c r="E157" s="137" t="s">
        <v>159</v>
      </c>
      <c r="F157" s="29"/>
      <c r="G157" s="43"/>
      <c r="H157" s="44">
        <v>237</v>
      </c>
      <c r="I157" s="21">
        <v>242</v>
      </c>
      <c r="J157" s="20">
        <v>251</v>
      </c>
      <c r="K157" s="21">
        <v>261</v>
      </c>
      <c r="L157" s="20">
        <v>275</v>
      </c>
      <c r="M157" s="21">
        <v>297</v>
      </c>
      <c r="N157" s="20">
        <v>345</v>
      </c>
      <c r="O157" s="21">
        <v>391</v>
      </c>
      <c r="P157" s="19">
        <v>428</v>
      </c>
      <c r="Q157" s="4"/>
      <c r="R157" s="2">
        <v>0</v>
      </c>
      <c r="S157" s="4">
        <f t="shared" si="47"/>
        <v>2.109704641350211</v>
      </c>
      <c r="T157" s="4">
        <f t="shared" si="48"/>
        <v>5.9071729957805905</v>
      </c>
      <c r="U157" s="4">
        <f t="shared" si="49"/>
        <v>10.126582278481013</v>
      </c>
      <c r="V157" s="4">
        <f t="shared" si="50"/>
        <v>16.033755274261605</v>
      </c>
      <c r="W157" s="4">
        <f t="shared" si="51"/>
        <v>25.316455696202532</v>
      </c>
      <c r="X157" s="4">
        <f t="shared" si="52"/>
        <v>45.569620253164558</v>
      </c>
      <c r="Y157" s="4">
        <f t="shared" si="53"/>
        <v>64.978902953586498</v>
      </c>
      <c r="Z157" s="3">
        <f t="shared" si="54"/>
        <v>80.59071729957806</v>
      </c>
    </row>
    <row r="158" spans="2:26" x14ac:dyDescent="0.25">
      <c r="B158" s="32"/>
      <c r="C158" s="137" t="s">
        <v>160</v>
      </c>
      <c r="D158" s="77" t="s">
        <v>158</v>
      </c>
      <c r="E158" s="137" t="s">
        <v>159</v>
      </c>
      <c r="F158" s="29"/>
      <c r="G158" s="43"/>
      <c r="H158" s="47">
        <v>223</v>
      </c>
      <c r="I158" s="25">
        <v>226</v>
      </c>
      <c r="J158" s="24">
        <v>238</v>
      </c>
      <c r="K158" s="25">
        <v>247</v>
      </c>
      <c r="L158" s="24">
        <v>268</v>
      </c>
      <c r="M158" s="25">
        <v>288</v>
      </c>
      <c r="N158" s="24">
        <v>331</v>
      </c>
      <c r="O158" s="25">
        <v>382</v>
      </c>
      <c r="P158" s="23">
        <v>415</v>
      </c>
      <c r="Q158" s="12"/>
      <c r="R158" s="9">
        <v>0</v>
      </c>
      <c r="S158" s="12">
        <f t="shared" si="47"/>
        <v>1.3452914798206279</v>
      </c>
      <c r="T158" s="12">
        <f t="shared" si="48"/>
        <v>6.7264573991031389</v>
      </c>
      <c r="U158" s="12">
        <f t="shared" si="49"/>
        <v>10.762331838565023</v>
      </c>
      <c r="V158" s="12">
        <f t="shared" si="50"/>
        <v>20.179372197309416</v>
      </c>
      <c r="W158" s="12">
        <f t="shared" si="51"/>
        <v>29.147982062780269</v>
      </c>
      <c r="X158" s="12">
        <f t="shared" si="52"/>
        <v>48.430493273542602</v>
      </c>
      <c r="Y158" s="12">
        <f t="shared" si="53"/>
        <v>71.300448430493262</v>
      </c>
      <c r="Z158" s="107">
        <f t="shared" si="54"/>
        <v>86.098654708520186</v>
      </c>
    </row>
    <row r="159" spans="2:26" x14ac:dyDescent="0.25">
      <c r="B159" s="32"/>
      <c r="C159" s="189" t="s">
        <v>161</v>
      </c>
      <c r="D159" s="192" t="s">
        <v>158</v>
      </c>
      <c r="E159" s="189" t="s">
        <v>159</v>
      </c>
      <c r="F159" s="152"/>
      <c r="G159" s="151"/>
      <c r="H159" s="173">
        <v>234</v>
      </c>
      <c r="I159" s="153">
        <v>230</v>
      </c>
      <c r="J159" s="155">
        <v>228</v>
      </c>
      <c r="K159" s="153">
        <v>239</v>
      </c>
      <c r="L159" s="155">
        <v>260</v>
      </c>
      <c r="M159" s="153">
        <v>280</v>
      </c>
      <c r="N159" s="155">
        <v>332</v>
      </c>
      <c r="O159" s="153">
        <v>384</v>
      </c>
      <c r="P159" s="154">
        <v>427</v>
      </c>
      <c r="Q159" s="152"/>
      <c r="R159" s="160">
        <v>0</v>
      </c>
      <c r="S159" s="152">
        <f t="shared" si="47"/>
        <v>-1.7094017094017095</v>
      </c>
      <c r="T159" s="152">
        <f t="shared" si="48"/>
        <v>-2.5641025641025639</v>
      </c>
      <c r="U159" s="152">
        <f t="shared" si="49"/>
        <v>2.1367521367521367</v>
      </c>
      <c r="V159" s="152">
        <f t="shared" si="50"/>
        <v>11.111111111111111</v>
      </c>
      <c r="W159" s="152">
        <f t="shared" si="51"/>
        <v>19.658119658119659</v>
      </c>
      <c r="X159" s="152">
        <f t="shared" si="52"/>
        <v>41.880341880341881</v>
      </c>
      <c r="Y159" s="152">
        <f t="shared" si="53"/>
        <v>64.102564102564102</v>
      </c>
      <c r="Z159" s="159">
        <f t="shared" si="54"/>
        <v>82.478632478632477</v>
      </c>
    </row>
    <row r="160" spans="2:26" x14ac:dyDescent="0.25">
      <c r="B160" s="32"/>
      <c r="C160" s="189" t="s">
        <v>162</v>
      </c>
      <c r="D160" s="192" t="s">
        <v>158</v>
      </c>
      <c r="E160" s="189" t="s">
        <v>159</v>
      </c>
      <c r="F160" s="152"/>
      <c r="G160" s="151"/>
      <c r="H160" s="173">
        <v>215</v>
      </c>
      <c r="I160" s="153">
        <v>222</v>
      </c>
      <c r="J160" s="155">
        <v>221</v>
      </c>
      <c r="K160" s="153">
        <v>229</v>
      </c>
      <c r="L160" s="155">
        <v>247</v>
      </c>
      <c r="M160" s="153">
        <v>266</v>
      </c>
      <c r="N160" s="155">
        <v>311</v>
      </c>
      <c r="O160" s="153">
        <v>352</v>
      </c>
      <c r="P160" s="154">
        <v>389</v>
      </c>
      <c r="Q160" s="152"/>
      <c r="R160" s="160">
        <v>0</v>
      </c>
      <c r="S160" s="152">
        <f t="shared" si="47"/>
        <v>3.2558139534883721</v>
      </c>
      <c r="T160" s="152">
        <f t="shared" si="48"/>
        <v>2.7906976744186047</v>
      </c>
      <c r="U160" s="152">
        <f t="shared" si="49"/>
        <v>6.5116279069767442</v>
      </c>
      <c r="V160" s="152">
        <f t="shared" si="50"/>
        <v>14.883720930232558</v>
      </c>
      <c r="W160" s="152">
        <f t="shared" si="51"/>
        <v>23.720930232558139</v>
      </c>
      <c r="X160" s="152">
        <f t="shared" si="52"/>
        <v>44.651162790697676</v>
      </c>
      <c r="Y160" s="152">
        <f t="shared" si="53"/>
        <v>63.720930232558139</v>
      </c>
      <c r="Z160" s="159">
        <f t="shared" si="54"/>
        <v>80.930232558139537</v>
      </c>
    </row>
    <row r="161" spans="2:26" x14ac:dyDescent="0.25">
      <c r="B161" s="32"/>
      <c r="C161" s="137" t="s">
        <v>163</v>
      </c>
      <c r="D161" s="77" t="s">
        <v>158</v>
      </c>
      <c r="E161" s="137" t="s">
        <v>159</v>
      </c>
      <c r="F161" s="29"/>
      <c r="G161" s="43"/>
      <c r="H161" s="47">
        <v>239</v>
      </c>
      <c r="I161" s="25">
        <v>243</v>
      </c>
      <c r="J161" s="24">
        <v>251</v>
      </c>
      <c r="K161" s="25">
        <v>264</v>
      </c>
      <c r="L161" s="24">
        <v>277</v>
      </c>
      <c r="M161" s="25">
        <v>295</v>
      </c>
      <c r="N161" s="24">
        <v>348</v>
      </c>
      <c r="O161" s="25">
        <v>382</v>
      </c>
      <c r="P161" s="23">
        <v>412</v>
      </c>
      <c r="Q161" s="12"/>
      <c r="R161" s="9">
        <v>0</v>
      </c>
      <c r="S161" s="12">
        <f t="shared" si="47"/>
        <v>1.6736401673640167</v>
      </c>
      <c r="T161" s="12">
        <f t="shared" si="48"/>
        <v>5.02092050209205</v>
      </c>
      <c r="U161" s="12">
        <f t="shared" si="49"/>
        <v>10.460251046025103</v>
      </c>
      <c r="V161" s="12">
        <f t="shared" si="50"/>
        <v>15.899581589958158</v>
      </c>
      <c r="W161" s="12">
        <f t="shared" si="51"/>
        <v>23.430962343096233</v>
      </c>
      <c r="X161" s="12">
        <f t="shared" si="52"/>
        <v>45.60669456066946</v>
      </c>
      <c r="Y161" s="12">
        <f t="shared" si="53"/>
        <v>59.832635983263593</v>
      </c>
      <c r="Z161" s="107">
        <f t="shared" si="54"/>
        <v>72.38493723849372</v>
      </c>
    </row>
    <row r="162" spans="2:26" ht="15.75" thickBot="1" x14ac:dyDescent="0.3">
      <c r="B162" s="32"/>
      <c r="C162" s="137" t="s">
        <v>164</v>
      </c>
      <c r="D162" s="77" t="s">
        <v>158</v>
      </c>
      <c r="E162" s="137" t="s">
        <v>159</v>
      </c>
      <c r="F162" s="29"/>
      <c r="G162" s="43"/>
      <c r="H162" s="133">
        <v>241</v>
      </c>
      <c r="I162" s="85">
        <v>247</v>
      </c>
      <c r="J162" s="84">
        <v>252</v>
      </c>
      <c r="K162" s="85">
        <v>267</v>
      </c>
      <c r="L162" s="84">
        <v>284</v>
      </c>
      <c r="M162" s="85">
        <v>305</v>
      </c>
      <c r="N162" s="84">
        <v>348</v>
      </c>
      <c r="O162" s="85">
        <v>394</v>
      </c>
      <c r="P162" s="83">
        <v>431</v>
      </c>
      <c r="Q162" s="12"/>
      <c r="R162" s="9">
        <v>0</v>
      </c>
      <c r="S162" s="12">
        <f t="shared" si="47"/>
        <v>2.4896265560165975</v>
      </c>
      <c r="T162" s="12">
        <f t="shared" si="48"/>
        <v>4.5643153526970952</v>
      </c>
      <c r="U162" s="12">
        <f t="shared" si="49"/>
        <v>10.78838174273859</v>
      </c>
      <c r="V162" s="12">
        <f t="shared" si="50"/>
        <v>17.842323651452283</v>
      </c>
      <c r="W162" s="12">
        <f t="shared" si="51"/>
        <v>26.556016597510375</v>
      </c>
      <c r="X162" s="12">
        <f t="shared" si="52"/>
        <v>44.398340248962654</v>
      </c>
      <c r="Y162" s="12">
        <f t="shared" si="53"/>
        <v>63.485477178423231</v>
      </c>
      <c r="Z162" s="107">
        <f t="shared" si="54"/>
        <v>78.838174273858925</v>
      </c>
    </row>
    <row r="163" spans="2:26" x14ac:dyDescent="0.25">
      <c r="B163" s="32"/>
      <c r="C163" s="189" t="s">
        <v>165</v>
      </c>
      <c r="D163" s="192" t="s">
        <v>158</v>
      </c>
      <c r="E163" s="189" t="s">
        <v>159</v>
      </c>
      <c r="F163" s="152"/>
      <c r="G163" s="151"/>
      <c r="H163" s="182">
        <v>200</v>
      </c>
      <c r="I163" s="150">
        <v>203</v>
      </c>
      <c r="J163" s="149">
        <v>211</v>
      </c>
      <c r="K163" s="150">
        <v>210</v>
      </c>
      <c r="L163" s="149">
        <v>212</v>
      </c>
      <c r="M163" s="150">
        <v>230</v>
      </c>
      <c r="N163" s="149">
        <v>282</v>
      </c>
      <c r="O163" s="150">
        <v>316</v>
      </c>
      <c r="P163" s="159">
        <v>341</v>
      </c>
      <c r="Q163" s="152"/>
      <c r="R163" s="160">
        <v>0</v>
      </c>
      <c r="S163" s="152">
        <f t="shared" si="47"/>
        <v>1.5</v>
      </c>
      <c r="T163" s="152">
        <f t="shared" si="48"/>
        <v>5.5</v>
      </c>
      <c r="U163" s="152">
        <f t="shared" si="49"/>
        <v>5</v>
      </c>
      <c r="V163" s="152">
        <f t="shared" si="50"/>
        <v>6</v>
      </c>
      <c r="W163" s="152">
        <f t="shared" si="51"/>
        <v>15</v>
      </c>
      <c r="X163" s="152">
        <f t="shared" si="52"/>
        <v>41</v>
      </c>
      <c r="Y163" s="152">
        <f t="shared" si="53"/>
        <v>57.999999999999993</v>
      </c>
      <c r="Z163" s="159">
        <f t="shared" si="54"/>
        <v>70.5</v>
      </c>
    </row>
    <row r="164" spans="2:26" x14ac:dyDescent="0.25">
      <c r="B164" s="32"/>
      <c r="C164" s="189" t="s">
        <v>166</v>
      </c>
      <c r="D164" s="192" t="s">
        <v>158</v>
      </c>
      <c r="E164" s="189" t="s">
        <v>159</v>
      </c>
      <c r="F164" s="152"/>
      <c r="G164" s="151"/>
      <c r="H164" s="173">
        <v>193</v>
      </c>
      <c r="I164" s="153">
        <v>198</v>
      </c>
      <c r="J164" s="155">
        <v>206</v>
      </c>
      <c r="K164" s="153">
        <v>215</v>
      </c>
      <c r="L164" s="155">
        <v>229</v>
      </c>
      <c r="M164" s="153">
        <v>244</v>
      </c>
      <c r="N164" s="155">
        <v>289</v>
      </c>
      <c r="O164" s="153">
        <v>327</v>
      </c>
      <c r="P164" s="159">
        <v>358</v>
      </c>
      <c r="Q164" s="152"/>
      <c r="R164" s="160">
        <v>0</v>
      </c>
      <c r="S164" s="152">
        <f t="shared" si="47"/>
        <v>2.5906735751295336</v>
      </c>
      <c r="T164" s="152">
        <f t="shared" si="48"/>
        <v>6.7357512953367875</v>
      </c>
      <c r="U164" s="152">
        <f t="shared" si="49"/>
        <v>11.398963730569948</v>
      </c>
      <c r="V164" s="152">
        <f t="shared" si="50"/>
        <v>18.652849740932641</v>
      </c>
      <c r="W164" s="152">
        <f t="shared" si="51"/>
        <v>26.424870466321241</v>
      </c>
      <c r="X164" s="152">
        <f t="shared" si="52"/>
        <v>49.740932642487046</v>
      </c>
      <c r="Y164" s="152">
        <f t="shared" si="53"/>
        <v>69.430051813471508</v>
      </c>
      <c r="Z164" s="159">
        <f t="shared" si="54"/>
        <v>85.492227979274617</v>
      </c>
    </row>
    <row r="165" spans="2:26" x14ac:dyDescent="0.25">
      <c r="B165" s="32"/>
      <c r="C165" s="137" t="s">
        <v>167</v>
      </c>
      <c r="D165" s="77" t="s">
        <v>158</v>
      </c>
      <c r="E165" s="137" t="s">
        <v>159</v>
      </c>
      <c r="F165" s="29"/>
      <c r="G165" s="43"/>
      <c r="H165" s="47">
        <v>234</v>
      </c>
      <c r="I165" s="25">
        <v>240</v>
      </c>
      <c r="J165" s="24">
        <v>247</v>
      </c>
      <c r="K165" s="25">
        <v>256</v>
      </c>
      <c r="L165" s="24">
        <v>275</v>
      </c>
      <c r="M165" s="25">
        <v>287</v>
      </c>
      <c r="N165" s="24">
        <v>335</v>
      </c>
      <c r="O165" s="25">
        <v>372</v>
      </c>
      <c r="P165" s="59">
        <v>389</v>
      </c>
      <c r="Q165" s="12"/>
      <c r="R165" s="9">
        <v>0</v>
      </c>
      <c r="S165" s="12">
        <f t="shared" si="47"/>
        <v>2.5641025641025639</v>
      </c>
      <c r="T165" s="12">
        <f t="shared" si="48"/>
        <v>5.5555555555555554</v>
      </c>
      <c r="U165" s="12">
        <f t="shared" si="49"/>
        <v>9.4017094017094021</v>
      </c>
      <c r="V165" s="12">
        <f t="shared" si="50"/>
        <v>17.52136752136752</v>
      </c>
      <c r="W165" s="12">
        <f t="shared" si="51"/>
        <v>22.649572649572651</v>
      </c>
      <c r="X165" s="12">
        <f t="shared" si="52"/>
        <v>43.162393162393165</v>
      </c>
      <c r="Y165" s="12">
        <f t="shared" si="53"/>
        <v>58.974358974358978</v>
      </c>
      <c r="Z165" s="107">
        <f t="shared" si="54"/>
        <v>66.239316239316238</v>
      </c>
    </row>
    <row r="166" spans="2:26" x14ac:dyDescent="0.25">
      <c r="B166" s="32"/>
      <c r="C166" s="137" t="s">
        <v>168</v>
      </c>
      <c r="D166" s="77" t="s">
        <v>158</v>
      </c>
      <c r="E166" s="137" t="s">
        <v>159</v>
      </c>
      <c r="F166" s="29"/>
      <c r="G166" s="43"/>
      <c r="H166" s="47">
        <v>208</v>
      </c>
      <c r="I166" s="25">
        <v>213</v>
      </c>
      <c r="J166" s="24">
        <v>218</v>
      </c>
      <c r="K166" s="25">
        <v>231</v>
      </c>
      <c r="L166" s="24">
        <v>251</v>
      </c>
      <c r="M166" s="25">
        <v>266</v>
      </c>
      <c r="N166" s="24">
        <v>315</v>
      </c>
      <c r="O166" s="25">
        <v>363</v>
      </c>
      <c r="P166" s="59">
        <v>390</v>
      </c>
      <c r="Q166" s="12"/>
      <c r="R166" s="9">
        <v>0</v>
      </c>
      <c r="S166" s="12">
        <f t="shared" si="47"/>
        <v>2.4038461538461542</v>
      </c>
      <c r="T166" s="12">
        <f t="shared" si="48"/>
        <v>4.8076923076923084</v>
      </c>
      <c r="U166" s="12">
        <f t="shared" si="49"/>
        <v>11.057692307692307</v>
      </c>
      <c r="V166" s="12">
        <f t="shared" si="50"/>
        <v>20.673076923076923</v>
      </c>
      <c r="W166" s="12">
        <f t="shared" si="51"/>
        <v>27.884615384615387</v>
      </c>
      <c r="X166" s="12">
        <f t="shared" si="52"/>
        <v>51.442307692307686</v>
      </c>
      <c r="Y166" s="12">
        <f t="shared" si="53"/>
        <v>74.519230769230774</v>
      </c>
      <c r="Z166" s="107">
        <f t="shared" si="54"/>
        <v>87.5</v>
      </c>
    </row>
    <row r="167" spans="2:26" x14ac:dyDescent="0.25">
      <c r="B167" s="32"/>
      <c r="C167" s="189" t="s">
        <v>169</v>
      </c>
      <c r="D167" s="192" t="s">
        <v>158</v>
      </c>
      <c r="E167" s="189" t="s">
        <v>159</v>
      </c>
      <c r="F167" s="152"/>
      <c r="G167" s="151"/>
      <c r="H167" s="173">
        <v>231</v>
      </c>
      <c r="I167" s="153">
        <v>233</v>
      </c>
      <c r="J167" s="155">
        <v>244</v>
      </c>
      <c r="K167" s="153">
        <v>254</v>
      </c>
      <c r="L167" s="155">
        <v>272</v>
      </c>
      <c r="M167" s="153">
        <v>279</v>
      </c>
      <c r="N167" s="155">
        <v>326</v>
      </c>
      <c r="O167" s="153">
        <v>365</v>
      </c>
      <c r="P167" s="159">
        <v>398</v>
      </c>
      <c r="Q167" s="152"/>
      <c r="R167" s="160">
        <v>0</v>
      </c>
      <c r="S167" s="152">
        <f t="shared" si="47"/>
        <v>0.86580086580086579</v>
      </c>
      <c r="T167" s="152">
        <f t="shared" si="48"/>
        <v>5.6277056277056277</v>
      </c>
      <c r="U167" s="152">
        <f t="shared" si="49"/>
        <v>9.9567099567099575</v>
      </c>
      <c r="V167" s="152">
        <f t="shared" si="50"/>
        <v>17.748917748917751</v>
      </c>
      <c r="W167" s="152">
        <f t="shared" si="51"/>
        <v>20.779220779220779</v>
      </c>
      <c r="X167" s="152">
        <f t="shared" si="52"/>
        <v>41.125541125541126</v>
      </c>
      <c r="Y167" s="152">
        <f t="shared" si="53"/>
        <v>58.00865800865801</v>
      </c>
      <c r="Z167" s="159">
        <f t="shared" si="54"/>
        <v>72.294372294372295</v>
      </c>
    </row>
    <row r="168" spans="2:26" ht="15.75" thickBot="1" x14ac:dyDescent="0.3">
      <c r="B168" s="69"/>
      <c r="C168" s="202" t="s">
        <v>170</v>
      </c>
      <c r="D168" s="165" t="s">
        <v>158</v>
      </c>
      <c r="E168" s="164" t="s">
        <v>159</v>
      </c>
      <c r="F168" s="165"/>
      <c r="G168" s="164"/>
      <c r="H168" s="207">
        <v>212</v>
      </c>
      <c r="I168" s="208">
        <v>215</v>
      </c>
      <c r="J168" s="209">
        <v>222</v>
      </c>
      <c r="K168" s="208">
        <v>234</v>
      </c>
      <c r="L168" s="209">
        <v>255</v>
      </c>
      <c r="M168" s="208">
        <v>270</v>
      </c>
      <c r="N168" s="209">
        <v>320</v>
      </c>
      <c r="O168" s="208">
        <v>369</v>
      </c>
      <c r="P168" s="188">
        <v>403</v>
      </c>
      <c r="Q168" s="165"/>
      <c r="R168" s="183">
        <v>0</v>
      </c>
      <c r="S168" s="165">
        <f t="shared" si="47"/>
        <v>1.4150943396226416</v>
      </c>
      <c r="T168" s="165">
        <f t="shared" si="48"/>
        <v>4.716981132075472</v>
      </c>
      <c r="U168" s="165">
        <f t="shared" si="49"/>
        <v>10.377358490566039</v>
      </c>
      <c r="V168" s="165">
        <f t="shared" si="50"/>
        <v>20.283018867924529</v>
      </c>
      <c r="W168" s="165">
        <f t="shared" si="51"/>
        <v>27.358490566037734</v>
      </c>
      <c r="X168" s="165">
        <f t="shared" si="52"/>
        <v>50.943396226415096</v>
      </c>
      <c r="Y168" s="165">
        <f t="shared" si="53"/>
        <v>74.056603773584911</v>
      </c>
      <c r="Z168" s="188">
        <f t="shared" si="54"/>
        <v>90.094339622641513</v>
      </c>
    </row>
    <row r="169" spans="2:26" x14ac:dyDescent="0.25">
      <c r="B169" s="2" t="s">
        <v>217</v>
      </c>
      <c r="C169" s="42" t="s">
        <v>67</v>
      </c>
      <c r="D169" s="64" t="s">
        <v>173</v>
      </c>
      <c r="E169" s="42" t="s">
        <v>174</v>
      </c>
      <c r="F169" s="64" t="s">
        <v>20</v>
      </c>
      <c r="G169" s="42" t="s">
        <v>80</v>
      </c>
      <c r="H169" s="129">
        <v>226</v>
      </c>
      <c r="I169" s="130">
        <v>239</v>
      </c>
      <c r="J169" s="129">
        <v>230</v>
      </c>
      <c r="K169" s="130">
        <v>215</v>
      </c>
      <c r="L169" s="129">
        <v>200</v>
      </c>
      <c r="M169" s="131" t="s">
        <v>215</v>
      </c>
      <c r="N169" s="129"/>
      <c r="O169" s="130"/>
      <c r="P169" s="132"/>
      <c r="R169" s="9">
        <v>0</v>
      </c>
      <c r="S169" s="12">
        <f t="shared" ref="S169:S198" si="55">((I169-H169)/H169)*100</f>
        <v>5.7522123893805306</v>
      </c>
      <c r="T169" s="12">
        <f t="shared" ref="T169:T198" si="56">((J169-H169)/H169)*100</f>
        <v>1.7699115044247788</v>
      </c>
      <c r="U169" s="12">
        <f t="shared" ref="U169:U198" si="57">((K169-H169)/H169)*100</f>
        <v>-4.8672566371681416</v>
      </c>
      <c r="V169" s="12">
        <f t="shared" ref="V169:V198" si="58">((L169-H169)/H169)*100</f>
        <v>-11.504424778761061</v>
      </c>
      <c r="W169" s="12"/>
      <c r="X169" s="12"/>
      <c r="Y169" s="12"/>
      <c r="Z169" s="107"/>
    </row>
    <row r="170" spans="2:26" x14ac:dyDescent="0.25">
      <c r="B170" s="89" t="s">
        <v>285</v>
      </c>
      <c r="C170" s="137" t="s">
        <v>68</v>
      </c>
      <c r="D170" s="77" t="s">
        <v>173</v>
      </c>
      <c r="E170" s="43" t="s">
        <v>174</v>
      </c>
      <c r="F170" s="29" t="s">
        <v>20</v>
      </c>
      <c r="G170" s="43" t="s">
        <v>80</v>
      </c>
      <c r="H170" s="92">
        <v>222</v>
      </c>
      <c r="I170" s="93">
        <v>235</v>
      </c>
      <c r="J170" s="92">
        <v>232</v>
      </c>
      <c r="K170" s="93">
        <v>231</v>
      </c>
      <c r="L170" s="92">
        <v>228</v>
      </c>
      <c r="M170" s="93">
        <v>258</v>
      </c>
      <c r="N170" s="92">
        <v>327</v>
      </c>
      <c r="O170" s="93">
        <v>384</v>
      </c>
      <c r="P170" s="91">
        <v>432</v>
      </c>
      <c r="R170" s="9">
        <v>0</v>
      </c>
      <c r="S170" s="12">
        <f t="shared" si="55"/>
        <v>5.8558558558558556</v>
      </c>
      <c r="T170" s="12">
        <f t="shared" si="56"/>
        <v>4.5045045045045047</v>
      </c>
      <c r="U170" s="12">
        <f t="shared" si="57"/>
        <v>4.0540540540540544</v>
      </c>
      <c r="V170" s="12">
        <f t="shared" si="58"/>
        <v>2.7027027027027026</v>
      </c>
      <c r="W170" s="12">
        <f t="shared" ref="W170:W198" si="59">((M170-H170)/H170)*100</f>
        <v>16.216216216216218</v>
      </c>
      <c r="X170" s="12">
        <f t="shared" ref="X170:X198" si="60">((N170-H170)/H170)*100</f>
        <v>47.297297297297298</v>
      </c>
      <c r="Y170" s="12">
        <f t="shared" ref="Y170:Y198" si="61">((O170-H170)/H170)*100</f>
        <v>72.972972972972968</v>
      </c>
      <c r="Z170" s="107">
        <f t="shared" ref="Z170:Z198" si="62">((P170-H170)/H170)*100</f>
        <v>94.594594594594597</v>
      </c>
    </row>
    <row r="171" spans="2:26" x14ac:dyDescent="0.25">
      <c r="B171" s="9"/>
      <c r="C171" s="151" t="s">
        <v>69</v>
      </c>
      <c r="D171" s="152" t="s">
        <v>173</v>
      </c>
      <c r="E171" s="151" t="s">
        <v>174</v>
      </c>
      <c r="F171" s="152" t="s">
        <v>20</v>
      </c>
      <c r="G171" s="151" t="s">
        <v>80</v>
      </c>
      <c r="H171" s="155">
        <v>233</v>
      </c>
      <c r="I171" s="153">
        <v>243</v>
      </c>
      <c r="J171" s="155">
        <v>247</v>
      </c>
      <c r="K171" s="153">
        <v>251</v>
      </c>
      <c r="L171" s="155">
        <v>247</v>
      </c>
      <c r="M171" s="153">
        <v>276</v>
      </c>
      <c r="N171" s="155">
        <v>338</v>
      </c>
      <c r="O171" s="153">
        <v>389</v>
      </c>
      <c r="P171" s="154">
        <v>424</v>
      </c>
      <c r="Q171" s="199"/>
      <c r="R171" s="160">
        <v>0</v>
      </c>
      <c r="S171" s="152">
        <f t="shared" si="55"/>
        <v>4.2918454935622314</v>
      </c>
      <c r="T171" s="152">
        <f t="shared" si="56"/>
        <v>6.0085836909871242</v>
      </c>
      <c r="U171" s="152">
        <f t="shared" si="57"/>
        <v>7.7253218884120178</v>
      </c>
      <c r="V171" s="152">
        <f t="shared" si="58"/>
        <v>6.0085836909871242</v>
      </c>
      <c r="W171" s="152">
        <f t="shared" si="59"/>
        <v>18.454935622317599</v>
      </c>
      <c r="X171" s="152">
        <f t="shared" si="60"/>
        <v>45.064377682403432</v>
      </c>
      <c r="Y171" s="152">
        <f t="shared" si="61"/>
        <v>66.952789699570815</v>
      </c>
      <c r="Z171" s="159">
        <f t="shared" si="62"/>
        <v>81.97424892703863</v>
      </c>
    </row>
    <row r="172" spans="2:26" x14ac:dyDescent="0.25">
      <c r="B172" s="9"/>
      <c r="C172" s="151" t="s">
        <v>70</v>
      </c>
      <c r="D172" s="152" t="s">
        <v>173</v>
      </c>
      <c r="E172" s="151" t="s">
        <v>174</v>
      </c>
      <c r="F172" s="152" t="s">
        <v>20</v>
      </c>
      <c r="G172" s="151" t="s">
        <v>80</v>
      </c>
      <c r="H172" s="155">
        <v>245</v>
      </c>
      <c r="I172" s="153">
        <v>255</v>
      </c>
      <c r="J172" s="155">
        <v>252</v>
      </c>
      <c r="K172" s="153">
        <v>252</v>
      </c>
      <c r="L172" s="155">
        <v>230</v>
      </c>
      <c r="M172" s="153">
        <v>260</v>
      </c>
      <c r="N172" s="155">
        <v>330</v>
      </c>
      <c r="O172" s="153">
        <v>383</v>
      </c>
      <c r="P172" s="154">
        <v>425</v>
      </c>
      <c r="Q172" s="199"/>
      <c r="R172" s="160">
        <v>0</v>
      </c>
      <c r="S172" s="152">
        <f t="shared" si="55"/>
        <v>4.0816326530612246</v>
      </c>
      <c r="T172" s="152">
        <f t="shared" si="56"/>
        <v>2.8571428571428572</v>
      </c>
      <c r="U172" s="152">
        <f t="shared" si="57"/>
        <v>2.8571428571428572</v>
      </c>
      <c r="V172" s="152">
        <f t="shared" si="58"/>
        <v>-6.1224489795918364</v>
      </c>
      <c r="W172" s="152">
        <f t="shared" si="59"/>
        <v>6.1224489795918364</v>
      </c>
      <c r="X172" s="152">
        <f t="shared" si="60"/>
        <v>34.693877551020407</v>
      </c>
      <c r="Y172" s="152">
        <f t="shared" si="61"/>
        <v>56.326530612244895</v>
      </c>
      <c r="Z172" s="159">
        <f t="shared" si="62"/>
        <v>73.469387755102048</v>
      </c>
    </row>
    <row r="173" spans="2:26" x14ac:dyDescent="0.25">
      <c r="B173" s="9"/>
      <c r="C173" s="43" t="s">
        <v>71</v>
      </c>
      <c r="D173" s="29" t="s">
        <v>173</v>
      </c>
      <c r="E173" s="43" t="s">
        <v>174</v>
      </c>
      <c r="F173" s="29" t="s">
        <v>20</v>
      </c>
      <c r="G173" s="43" t="s">
        <v>80</v>
      </c>
      <c r="H173" s="24">
        <v>230</v>
      </c>
      <c r="I173" s="25">
        <v>237</v>
      </c>
      <c r="J173" s="24">
        <v>228</v>
      </c>
      <c r="K173" s="25">
        <v>217</v>
      </c>
      <c r="L173" s="24">
        <v>201</v>
      </c>
      <c r="M173" s="34" t="s">
        <v>215</v>
      </c>
      <c r="N173" s="24"/>
      <c r="O173" s="25"/>
      <c r="P173" s="23"/>
      <c r="R173" s="9">
        <v>0</v>
      </c>
      <c r="S173" s="12">
        <f t="shared" si="55"/>
        <v>3.0434782608695654</v>
      </c>
      <c r="T173" s="12">
        <f t="shared" si="56"/>
        <v>-0.86956521739130432</v>
      </c>
      <c r="U173" s="12">
        <f t="shared" si="57"/>
        <v>-5.6521739130434785</v>
      </c>
      <c r="V173" s="12">
        <f t="shared" si="58"/>
        <v>-12.608695652173912</v>
      </c>
      <c r="W173" s="12"/>
      <c r="X173" s="12"/>
      <c r="Y173" s="12"/>
      <c r="Z173" s="107"/>
    </row>
    <row r="174" spans="2:26" ht="15.75" thickBot="1" x14ac:dyDescent="0.3">
      <c r="B174" s="9"/>
      <c r="C174" s="43" t="s">
        <v>72</v>
      </c>
      <c r="D174" s="29" t="s">
        <v>173</v>
      </c>
      <c r="E174" s="43" t="s">
        <v>174</v>
      </c>
      <c r="F174" s="29" t="s">
        <v>20</v>
      </c>
      <c r="G174" s="43" t="s">
        <v>80</v>
      </c>
      <c r="H174" s="62">
        <v>217</v>
      </c>
      <c r="I174" s="63">
        <v>228</v>
      </c>
      <c r="J174" s="62">
        <v>230</v>
      </c>
      <c r="K174" s="63">
        <v>226</v>
      </c>
      <c r="L174" s="62">
        <v>223</v>
      </c>
      <c r="M174" s="63">
        <v>244</v>
      </c>
      <c r="N174" s="62">
        <v>295</v>
      </c>
      <c r="O174" s="63">
        <v>327</v>
      </c>
      <c r="P174" s="61">
        <v>371</v>
      </c>
      <c r="R174" s="9">
        <v>0</v>
      </c>
      <c r="S174" s="12">
        <f t="shared" si="55"/>
        <v>5.0691244239631335</v>
      </c>
      <c r="T174" s="12">
        <f t="shared" si="56"/>
        <v>5.9907834101382482</v>
      </c>
      <c r="U174" s="12">
        <f t="shared" si="57"/>
        <v>4.1474654377880187</v>
      </c>
      <c r="V174" s="12">
        <f t="shared" si="58"/>
        <v>2.7649769585253456</v>
      </c>
      <c r="W174" s="12">
        <f t="shared" si="59"/>
        <v>12.442396313364055</v>
      </c>
      <c r="X174" s="12">
        <f t="shared" si="60"/>
        <v>35.944700460829495</v>
      </c>
      <c r="Y174" s="12">
        <f t="shared" si="61"/>
        <v>50.691244239631338</v>
      </c>
      <c r="Z174" s="107">
        <f t="shared" si="62"/>
        <v>70.967741935483872</v>
      </c>
    </row>
    <row r="175" spans="2:26" x14ac:dyDescent="0.25">
      <c r="B175" s="9"/>
      <c r="C175" s="151" t="s">
        <v>73</v>
      </c>
      <c r="D175" s="152" t="s">
        <v>173</v>
      </c>
      <c r="E175" s="151" t="s">
        <v>174</v>
      </c>
      <c r="F175" s="152" t="s">
        <v>20</v>
      </c>
      <c r="G175" s="151" t="s">
        <v>80</v>
      </c>
      <c r="H175" s="149">
        <v>224</v>
      </c>
      <c r="I175" s="150">
        <v>224</v>
      </c>
      <c r="J175" s="149">
        <v>223</v>
      </c>
      <c r="K175" s="150">
        <v>228</v>
      </c>
      <c r="L175" s="149">
        <v>222</v>
      </c>
      <c r="M175" s="150">
        <v>235</v>
      </c>
      <c r="N175" s="149">
        <v>285</v>
      </c>
      <c r="O175" s="150">
        <v>332</v>
      </c>
      <c r="P175" s="159">
        <v>362</v>
      </c>
      <c r="Q175" s="199"/>
      <c r="R175" s="160">
        <v>0</v>
      </c>
      <c r="S175" s="152">
        <f t="shared" si="55"/>
        <v>0</v>
      </c>
      <c r="T175" s="152">
        <f t="shared" si="56"/>
        <v>-0.4464285714285714</v>
      </c>
      <c r="U175" s="152">
        <f t="shared" si="57"/>
        <v>1.7857142857142856</v>
      </c>
      <c r="V175" s="152">
        <f t="shared" si="58"/>
        <v>-0.89285714285714279</v>
      </c>
      <c r="W175" s="152">
        <f t="shared" si="59"/>
        <v>4.9107142857142856</v>
      </c>
      <c r="X175" s="152">
        <f t="shared" si="60"/>
        <v>27.232142857142854</v>
      </c>
      <c r="Y175" s="152">
        <f t="shared" si="61"/>
        <v>48.214285714285715</v>
      </c>
      <c r="Z175" s="159">
        <f t="shared" si="62"/>
        <v>61.607142857142861</v>
      </c>
    </row>
    <row r="176" spans="2:26" x14ac:dyDescent="0.25">
      <c r="B176" s="9"/>
      <c r="C176" s="90" t="s">
        <v>74</v>
      </c>
      <c r="D176" s="29" t="s">
        <v>173</v>
      </c>
      <c r="E176" s="43" t="s">
        <v>174</v>
      </c>
      <c r="F176" s="29" t="s">
        <v>20</v>
      </c>
      <c r="G176" s="43" t="s">
        <v>80</v>
      </c>
      <c r="H176" s="92">
        <v>212</v>
      </c>
      <c r="I176" s="93">
        <v>210</v>
      </c>
      <c r="J176" s="92">
        <v>210</v>
      </c>
      <c r="K176" s="93">
        <v>208</v>
      </c>
      <c r="L176" s="92">
        <v>215</v>
      </c>
      <c r="M176" s="93">
        <v>232</v>
      </c>
      <c r="N176" s="92">
        <v>291</v>
      </c>
      <c r="O176" s="93">
        <v>334</v>
      </c>
      <c r="P176" s="59">
        <v>366</v>
      </c>
      <c r="R176" s="9">
        <v>0</v>
      </c>
      <c r="S176" s="12">
        <f t="shared" si="55"/>
        <v>-0.94339622641509435</v>
      </c>
      <c r="T176" s="12">
        <f t="shared" si="56"/>
        <v>-0.94339622641509435</v>
      </c>
      <c r="U176" s="12">
        <f t="shared" si="57"/>
        <v>-1.8867924528301887</v>
      </c>
      <c r="V176" s="12">
        <f t="shared" si="58"/>
        <v>1.4150943396226416</v>
      </c>
      <c r="W176" s="12">
        <f t="shared" si="59"/>
        <v>9.433962264150944</v>
      </c>
      <c r="X176" s="12">
        <f t="shared" si="60"/>
        <v>37.264150943396224</v>
      </c>
      <c r="Y176" s="12">
        <f t="shared" si="61"/>
        <v>57.547169811320757</v>
      </c>
      <c r="Z176" s="107">
        <f t="shared" si="62"/>
        <v>72.641509433962256</v>
      </c>
    </row>
    <row r="177" spans="2:26" x14ac:dyDescent="0.25">
      <c r="B177" s="9"/>
      <c r="C177" s="151" t="s">
        <v>75</v>
      </c>
      <c r="D177" s="152" t="s">
        <v>173</v>
      </c>
      <c r="E177" s="151" t="s">
        <v>174</v>
      </c>
      <c r="F177" s="152" t="s">
        <v>20</v>
      </c>
      <c r="G177" s="151" t="s">
        <v>80</v>
      </c>
      <c r="H177" s="155">
        <v>232</v>
      </c>
      <c r="I177" s="153">
        <v>245</v>
      </c>
      <c r="J177" s="155">
        <v>245</v>
      </c>
      <c r="K177" s="153">
        <v>248</v>
      </c>
      <c r="L177" s="155">
        <v>235</v>
      </c>
      <c r="M177" s="153">
        <v>252</v>
      </c>
      <c r="N177" s="155">
        <v>304</v>
      </c>
      <c r="O177" s="153">
        <v>350</v>
      </c>
      <c r="P177" s="159">
        <v>394</v>
      </c>
      <c r="Q177" s="199"/>
      <c r="R177" s="160">
        <v>0</v>
      </c>
      <c r="S177" s="152">
        <f t="shared" si="55"/>
        <v>5.6034482758620694</v>
      </c>
      <c r="T177" s="152">
        <f t="shared" si="56"/>
        <v>5.6034482758620694</v>
      </c>
      <c r="U177" s="152">
        <f t="shared" si="57"/>
        <v>6.8965517241379306</v>
      </c>
      <c r="V177" s="152">
        <f t="shared" si="58"/>
        <v>1.2931034482758621</v>
      </c>
      <c r="W177" s="152">
        <f t="shared" si="59"/>
        <v>8.6206896551724146</v>
      </c>
      <c r="X177" s="152">
        <f t="shared" si="60"/>
        <v>31.03448275862069</v>
      </c>
      <c r="Y177" s="152">
        <f t="shared" si="61"/>
        <v>50.862068965517238</v>
      </c>
      <c r="Z177" s="159">
        <f t="shared" si="62"/>
        <v>69.827586206896555</v>
      </c>
    </row>
    <row r="178" spans="2:26" x14ac:dyDescent="0.25">
      <c r="B178" s="9"/>
      <c r="C178" s="151" t="s">
        <v>76</v>
      </c>
      <c r="D178" s="152" t="s">
        <v>173</v>
      </c>
      <c r="E178" s="151" t="s">
        <v>174</v>
      </c>
      <c r="F178" s="152" t="s">
        <v>20</v>
      </c>
      <c r="G178" s="151" t="s">
        <v>80</v>
      </c>
      <c r="H178" s="155">
        <v>223</v>
      </c>
      <c r="I178" s="153">
        <v>228</v>
      </c>
      <c r="J178" s="155">
        <v>232</v>
      </c>
      <c r="K178" s="153">
        <v>233</v>
      </c>
      <c r="L178" s="155">
        <v>229</v>
      </c>
      <c r="M178" s="153">
        <v>253</v>
      </c>
      <c r="N178" s="155">
        <v>314</v>
      </c>
      <c r="O178" s="153">
        <v>357</v>
      </c>
      <c r="P178" s="159">
        <v>392</v>
      </c>
      <c r="Q178" s="199"/>
      <c r="R178" s="160">
        <v>0</v>
      </c>
      <c r="S178" s="152">
        <f t="shared" si="55"/>
        <v>2.2421524663677128</v>
      </c>
      <c r="T178" s="152">
        <f t="shared" si="56"/>
        <v>4.0358744394618835</v>
      </c>
      <c r="U178" s="152">
        <f t="shared" si="57"/>
        <v>4.4843049327354256</v>
      </c>
      <c r="V178" s="152">
        <f t="shared" si="58"/>
        <v>2.6905829596412558</v>
      </c>
      <c r="W178" s="152">
        <f t="shared" si="59"/>
        <v>13.452914798206278</v>
      </c>
      <c r="X178" s="152">
        <f t="shared" si="60"/>
        <v>40.80717488789238</v>
      </c>
      <c r="Y178" s="152">
        <f t="shared" si="61"/>
        <v>60.089686098654703</v>
      </c>
      <c r="Z178" s="159">
        <f t="shared" si="62"/>
        <v>75.784753363228702</v>
      </c>
    </row>
    <row r="179" spans="2:26" x14ac:dyDescent="0.25">
      <c r="B179" s="9"/>
      <c r="C179" s="11" t="s">
        <v>77</v>
      </c>
      <c r="D179" s="29" t="s">
        <v>173</v>
      </c>
      <c r="E179" s="43" t="s">
        <v>174</v>
      </c>
      <c r="F179" s="29" t="s">
        <v>20</v>
      </c>
      <c r="G179" s="43" t="s">
        <v>80</v>
      </c>
      <c r="H179" s="24">
        <v>214</v>
      </c>
      <c r="I179" s="25">
        <v>221</v>
      </c>
      <c r="J179" s="24">
        <v>217</v>
      </c>
      <c r="K179" s="25">
        <v>224</v>
      </c>
      <c r="L179" s="24">
        <v>226</v>
      </c>
      <c r="M179" s="25">
        <v>251</v>
      </c>
      <c r="N179" s="24">
        <v>313</v>
      </c>
      <c r="O179" s="25">
        <v>359</v>
      </c>
      <c r="P179" s="59">
        <v>390</v>
      </c>
      <c r="R179" s="9">
        <v>0</v>
      </c>
      <c r="S179" s="12">
        <f t="shared" si="55"/>
        <v>3.2710280373831773</v>
      </c>
      <c r="T179" s="12">
        <f t="shared" si="56"/>
        <v>1.4018691588785046</v>
      </c>
      <c r="U179" s="12">
        <f t="shared" si="57"/>
        <v>4.6728971962616823</v>
      </c>
      <c r="V179" s="12">
        <f t="shared" si="58"/>
        <v>5.6074766355140184</v>
      </c>
      <c r="W179" s="12">
        <f t="shared" si="59"/>
        <v>17.289719626168225</v>
      </c>
      <c r="X179" s="12">
        <f t="shared" si="60"/>
        <v>46.261682242990652</v>
      </c>
      <c r="Y179" s="12">
        <f t="shared" si="61"/>
        <v>67.757009345794401</v>
      </c>
      <c r="Z179" s="107">
        <f t="shared" si="62"/>
        <v>82.242990654205599</v>
      </c>
    </row>
    <row r="180" spans="2:26" ht="15.75" thickBot="1" x14ac:dyDescent="0.3">
      <c r="B180" s="9"/>
      <c r="C180" s="11" t="s">
        <v>78</v>
      </c>
      <c r="D180" s="29" t="s">
        <v>173</v>
      </c>
      <c r="E180" s="43" t="s">
        <v>174</v>
      </c>
      <c r="F180" s="29" t="s">
        <v>20</v>
      </c>
      <c r="G180" s="43" t="s">
        <v>80</v>
      </c>
      <c r="H180" s="62">
        <v>200</v>
      </c>
      <c r="I180" s="63">
        <v>201</v>
      </c>
      <c r="J180" s="62">
        <v>200</v>
      </c>
      <c r="K180" s="63">
        <v>193</v>
      </c>
      <c r="L180" s="34" t="s">
        <v>216</v>
      </c>
      <c r="M180" s="63"/>
      <c r="N180" s="62"/>
      <c r="O180" s="63"/>
      <c r="R180" s="9">
        <v>0</v>
      </c>
      <c r="S180" s="12">
        <f t="shared" si="55"/>
        <v>0.5</v>
      </c>
      <c r="T180" s="12">
        <f t="shared" si="56"/>
        <v>0</v>
      </c>
      <c r="U180" s="12">
        <f t="shared" si="57"/>
        <v>-3.5000000000000004</v>
      </c>
      <c r="V180" s="12"/>
      <c r="W180" s="12"/>
      <c r="X180" s="12"/>
      <c r="Y180" s="12"/>
      <c r="Z180" s="107"/>
    </row>
    <row r="181" spans="2:26" x14ac:dyDescent="0.25">
      <c r="B181" s="9"/>
      <c r="C181" s="151" t="s">
        <v>278</v>
      </c>
      <c r="D181" s="152" t="s">
        <v>173</v>
      </c>
      <c r="E181" s="151" t="s">
        <v>174</v>
      </c>
      <c r="F181" s="152" t="s">
        <v>20</v>
      </c>
      <c r="G181" s="151" t="s">
        <v>80</v>
      </c>
      <c r="H181" s="178">
        <v>244</v>
      </c>
      <c r="I181" s="169">
        <v>247</v>
      </c>
      <c r="J181" s="170">
        <v>244</v>
      </c>
      <c r="K181" s="171">
        <v>222</v>
      </c>
      <c r="L181" s="171">
        <v>223</v>
      </c>
      <c r="M181" s="171">
        <v>239</v>
      </c>
      <c r="N181" s="152">
        <v>287</v>
      </c>
      <c r="O181" s="171">
        <v>334</v>
      </c>
      <c r="P181" s="172">
        <v>363</v>
      </c>
      <c r="Q181" s="199"/>
      <c r="R181" s="160">
        <v>0</v>
      </c>
      <c r="S181" s="152">
        <f t="shared" si="55"/>
        <v>1.2295081967213115</v>
      </c>
      <c r="T181" s="152">
        <f t="shared" si="56"/>
        <v>0</v>
      </c>
      <c r="U181" s="152">
        <f t="shared" si="57"/>
        <v>-9.0163934426229506</v>
      </c>
      <c r="V181" s="152">
        <f t="shared" si="58"/>
        <v>-8.6065573770491799</v>
      </c>
      <c r="W181" s="152">
        <f t="shared" si="59"/>
        <v>-2.0491803278688523</v>
      </c>
      <c r="X181" s="152">
        <f t="shared" si="60"/>
        <v>17.622950819672131</v>
      </c>
      <c r="Y181" s="152">
        <f t="shared" si="61"/>
        <v>36.885245901639344</v>
      </c>
      <c r="Z181" s="159">
        <f t="shared" si="62"/>
        <v>48.770491803278688</v>
      </c>
    </row>
    <row r="182" spans="2:26" x14ac:dyDescent="0.25">
      <c r="B182" s="9"/>
      <c r="C182" s="151" t="s">
        <v>279</v>
      </c>
      <c r="D182" s="152" t="s">
        <v>173</v>
      </c>
      <c r="E182" s="151" t="s">
        <v>174</v>
      </c>
      <c r="F182" s="152" t="s">
        <v>20</v>
      </c>
      <c r="G182" s="151" t="s">
        <v>80</v>
      </c>
      <c r="H182" s="159">
        <v>237</v>
      </c>
      <c r="I182" s="160" t="s">
        <v>214</v>
      </c>
      <c r="J182" s="161"/>
      <c r="K182" s="162"/>
      <c r="L182" s="162"/>
      <c r="M182" s="162"/>
      <c r="N182" s="199"/>
      <c r="O182" s="162"/>
      <c r="P182" s="163"/>
      <c r="Q182" s="199"/>
      <c r="R182" s="160">
        <v>0</v>
      </c>
      <c r="S182" s="152"/>
      <c r="T182" s="152"/>
      <c r="U182" s="152"/>
      <c r="V182" s="152"/>
      <c r="W182" s="152"/>
      <c r="X182" s="152"/>
      <c r="Y182" s="152"/>
      <c r="Z182" s="159"/>
    </row>
    <row r="183" spans="2:26" x14ac:dyDescent="0.25">
      <c r="B183" s="9"/>
      <c r="C183" s="11" t="s">
        <v>280</v>
      </c>
      <c r="D183" s="29" t="s">
        <v>173</v>
      </c>
      <c r="E183" s="43" t="s">
        <v>174</v>
      </c>
      <c r="F183" s="29" t="s">
        <v>20</v>
      </c>
      <c r="G183" s="43" t="s">
        <v>80</v>
      </c>
      <c r="H183" s="59">
        <v>227</v>
      </c>
      <c r="I183" s="32">
        <v>249</v>
      </c>
      <c r="J183" s="33">
        <v>249</v>
      </c>
      <c r="K183" s="34">
        <v>236</v>
      </c>
      <c r="L183" s="34">
        <v>229</v>
      </c>
      <c r="M183" s="34">
        <v>240</v>
      </c>
      <c r="N183" s="29">
        <v>286</v>
      </c>
      <c r="O183" s="34">
        <v>337</v>
      </c>
      <c r="P183" s="49">
        <v>362</v>
      </c>
      <c r="R183" s="9">
        <v>0</v>
      </c>
      <c r="S183" s="12">
        <f t="shared" si="55"/>
        <v>9.6916299559471373</v>
      </c>
      <c r="T183" s="12">
        <f t="shared" si="56"/>
        <v>9.6916299559471373</v>
      </c>
      <c r="U183" s="12">
        <f t="shared" si="57"/>
        <v>3.9647577092511015</v>
      </c>
      <c r="V183" s="12">
        <f t="shared" si="58"/>
        <v>0.88105726872246704</v>
      </c>
      <c r="W183" s="12">
        <f t="shared" si="59"/>
        <v>5.7268722466960353</v>
      </c>
      <c r="X183" s="12">
        <f t="shared" si="60"/>
        <v>25.991189427312776</v>
      </c>
      <c r="Y183" s="12">
        <f t="shared" si="61"/>
        <v>48.458149779735685</v>
      </c>
      <c r="Z183" s="107">
        <f t="shared" si="62"/>
        <v>59.471365638766514</v>
      </c>
    </row>
    <row r="184" spans="2:26" x14ac:dyDescent="0.25">
      <c r="B184" s="9"/>
      <c r="C184" s="11" t="s">
        <v>281</v>
      </c>
      <c r="D184" s="29" t="s">
        <v>173</v>
      </c>
      <c r="E184" s="43" t="s">
        <v>174</v>
      </c>
      <c r="F184" s="29" t="s">
        <v>20</v>
      </c>
      <c r="G184" s="43" t="s">
        <v>80</v>
      </c>
      <c r="H184" s="59">
        <v>243</v>
      </c>
      <c r="I184" s="32">
        <v>259</v>
      </c>
      <c r="J184" s="33">
        <v>261</v>
      </c>
      <c r="K184" s="34">
        <v>251</v>
      </c>
      <c r="L184" s="34">
        <v>237</v>
      </c>
      <c r="M184" s="34" t="s">
        <v>215</v>
      </c>
      <c r="O184" s="34"/>
      <c r="P184" s="49"/>
      <c r="R184" s="9">
        <v>0</v>
      </c>
      <c r="S184" s="12">
        <f t="shared" si="55"/>
        <v>6.5843621399176957</v>
      </c>
      <c r="T184" s="12">
        <f t="shared" si="56"/>
        <v>7.4074074074074066</v>
      </c>
      <c r="U184" s="12">
        <f t="shared" si="57"/>
        <v>3.2921810699588478</v>
      </c>
      <c r="V184" s="12">
        <f t="shared" si="58"/>
        <v>-2.4691358024691357</v>
      </c>
      <c r="W184" s="12"/>
      <c r="X184" s="12"/>
      <c r="Y184" s="12"/>
      <c r="Z184" s="107"/>
    </row>
    <row r="185" spans="2:26" x14ac:dyDescent="0.25">
      <c r="B185" s="9"/>
      <c r="C185" s="151" t="s">
        <v>282</v>
      </c>
      <c r="D185" s="152" t="s">
        <v>173</v>
      </c>
      <c r="E185" s="151" t="s">
        <v>174</v>
      </c>
      <c r="F185" s="152" t="s">
        <v>20</v>
      </c>
      <c r="G185" s="151" t="s">
        <v>80</v>
      </c>
      <c r="H185" s="159">
        <v>250</v>
      </c>
      <c r="I185" s="160">
        <v>271</v>
      </c>
      <c r="J185" s="161">
        <v>273</v>
      </c>
      <c r="K185" s="162">
        <v>268</v>
      </c>
      <c r="L185" s="162" t="s">
        <v>216</v>
      </c>
      <c r="M185" s="162"/>
      <c r="N185" s="199"/>
      <c r="O185" s="162"/>
      <c r="P185" s="163"/>
      <c r="Q185" s="199"/>
      <c r="R185" s="160">
        <v>0</v>
      </c>
      <c r="S185" s="152">
        <f t="shared" si="55"/>
        <v>8.4</v>
      </c>
      <c r="T185" s="152">
        <f t="shared" si="56"/>
        <v>9.1999999999999993</v>
      </c>
      <c r="U185" s="152">
        <f t="shared" si="57"/>
        <v>7.1999999999999993</v>
      </c>
      <c r="V185" s="152"/>
      <c r="W185" s="152"/>
      <c r="X185" s="152"/>
      <c r="Y185" s="152"/>
      <c r="Z185" s="159"/>
    </row>
    <row r="186" spans="2:26" ht="15.75" thickBot="1" x14ac:dyDescent="0.3">
      <c r="B186" s="37"/>
      <c r="C186" s="164" t="s">
        <v>283</v>
      </c>
      <c r="D186" s="165" t="s">
        <v>173</v>
      </c>
      <c r="E186" s="164" t="s">
        <v>174</v>
      </c>
      <c r="F186" s="165" t="s">
        <v>20</v>
      </c>
      <c r="G186" s="164" t="s">
        <v>80</v>
      </c>
      <c r="H186" s="159">
        <v>252</v>
      </c>
      <c r="I186" s="160">
        <v>269</v>
      </c>
      <c r="J186" s="185">
        <v>272</v>
      </c>
      <c r="K186" s="186">
        <v>263</v>
      </c>
      <c r="L186" s="186">
        <v>243</v>
      </c>
      <c r="M186" s="186">
        <v>261</v>
      </c>
      <c r="N186" s="152">
        <v>319</v>
      </c>
      <c r="O186" s="186">
        <v>375</v>
      </c>
      <c r="P186" s="187">
        <v>421</v>
      </c>
      <c r="Q186" s="199"/>
      <c r="R186" s="160">
        <v>0</v>
      </c>
      <c r="S186" s="152">
        <f t="shared" si="55"/>
        <v>6.746031746031746</v>
      </c>
      <c r="T186" s="152">
        <f t="shared" si="56"/>
        <v>7.9365079365079358</v>
      </c>
      <c r="U186" s="152">
        <f t="shared" si="57"/>
        <v>4.3650793650793647</v>
      </c>
      <c r="V186" s="152">
        <f t="shared" si="58"/>
        <v>-3.5714285714285712</v>
      </c>
      <c r="W186" s="152">
        <f t="shared" si="59"/>
        <v>3.5714285714285712</v>
      </c>
      <c r="X186" s="152">
        <f t="shared" si="60"/>
        <v>26.587301587301589</v>
      </c>
      <c r="Y186" s="152">
        <f t="shared" si="61"/>
        <v>48.80952380952381</v>
      </c>
      <c r="Z186" s="159">
        <f t="shared" si="62"/>
        <v>67.063492063492063</v>
      </c>
    </row>
    <row r="187" spans="2:26" x14ac:dyDescent="0.25">
      <c r="B187" t="s">
        <v>218</v>
      </c>
      <c r="C187" s="26" t="s">
        <v>34</v>
      </c>
      <c r="D187" s="26" t="s">
        <v>193</v>
      </c>
      <c r="E187" s="42" t="s">
        <v>174</v>
      </c>
      <c r="F187" s="64" t="s">
        <v>20</v>
      </c>
      <c r="G187" s="42" t="s">
        <v>80</v>
      </c>
      <c r="H187" s="21">
        <v>223</v>
      </c>
      <c r="I187" s="113">
        <v>238</v>
      </c>
      <c r="J187" s="104">
        <v>236</v>
      </c>
      <c r="K187" s="104">
        <v>230</v>
      </c>
      <c r="L187" s="104">
        <v>231</v>
      </c>
      <c r="M187" s="104">
        <v>245</v>
      </c>
      <c r="N187" s="104">
        <v>283</v>
      </c>
      <c r="O187" s="64">
        <v>319</v>
      </c>
      <c r="P187" s="105">
        <v>344</v>
      </c>
      <c r="Q187" s="4"/>
      <c r="R187" s="2">
        <v>0</v>
      </c>
      <c r="S187" s="4">
        <f t="shared" si="55"/>
        <v>6.7264573991031389</v>
      </c>
      <c r="T187" s="4">
        <f t="shared" si="56"/>
        <v>5.8295964125560538</v>
      </c>
      <c r="U187" s="4">
        <f t="shared" si="57"/>
        <v>3.1390134529147984</v>
      </c>
      <c r="V187" s="4">
        <f t="shared" si="58"/>
        <v>3.5874439461883409</v>
      </c>
      <c r="W187" s="4">
        <f t="shared" si="59"/>
        <v>9.8654708520179373</v>
      </c>
      <c r="X187" s="4">
        <f t="shared" si="60"/>
        <v>26.905829596412556</v>
      </c>
      <c r="Y187" s="4">
        <f t="shared" si="61"/>
        <v>43.049327354260093</v>
      </c>
      <c r="Z187" s="3">
        <f t="shared" si="62"/>
        <v>54.260089686098652</v>
      </c>
    </row>
    <row r="188" spans="2:26" x14ac:dyDescent="0.25">
      <c r="B188" t="s">
        <v>284</v>
      </c>
      <c r="C188" s="32" t="s">
        <v>35</v>
      </c>
      <c r="D188" s="32" t="s">
        <v>193</v>
      </c>
      <c r="E188" s="43" t="s">
        <v>174</v>
      </c>
      <c r="F188" s="29" t="s">
        <v>20</v>
      </c>
      <c r="G188" s="43" t="s">
        <v>80</v>
      </c>
      <c r="H188" s="25">
        <v>220</v>
      </c>
      <c r="I188" s="115">
        <v>240</v>
      </c>
      <c r="J188" s="34">
        <v>239</v>
      </c>
      <c r="K188" s="34">
        <v>231</v>
      </c>
      <c r="L188" s="34">
        <v>239</v>
      </c>
      <c r="M188" s="34">
        <v>254</v>
      </c>
      <c r="N188" s="34">
        <v>306</v>
      </c>
      <c r="O188" s="29">
        <v>342</v>
      </c>
      <c r="P188" s="49">
        <v>378</v>
      </c>
      <c r="Q188" s="12"/>
      <c r="R188" s="9">
        <v>0</v>
      </c>
      <c r="S188" s="12">
        <f t="shared" si="55"/>
        <v>9.0909090909090917</v>
      </c>
      <c r="T188" s="12">
        <f t="shared" si="56"/>
        <v>8.6363636363636367</v>
      </c>
      <c r="U188" s="12">
        <f t="shared" si="57"/>
        <v>5</v>
      </c>
      <c r="V188" s="12">
        <f t="shared" si="58"/>
        <v>8.6363636363636367</v>
      </c>
      <c r="W188" s="12">
        <f t="shared" si="59"/>
        <v>15.454545454545453</v>
      </c>
      <c r="X188" s="12">
        <f t="shared" si="60"/>
        <v>39.090909090909093</v>
      </c>
      <c r="Y188" s="12">
        <f t="shared" si="61"/>
        <v>55.454545454545453</v>
      </c>
      <c r="Z188" s="107">
        <f t="shared" si="62"/>
        <v>71.818181818181813</v>
      </c>
    </row>
    <row r="189" spans="2:26" x14ac:dyDescent="0.25">
      <c r="C189" s="160" t="s">
        <v>36</v>
      </c>
      <c r="D189" s="160" t="s">
        <v>193</v>
      </c>
      <c r="E189" s="151" t="s">
        <v>174</v>
      </c>
      <c r="F189" s="152" t="s">
        <v>20</v>
      </c>
      <c r="G189" s="151" t="s">
        <v>80</v>
      </c>
      <c r="H189" s="153">
        <v>198</v>
      </c>
      <c r="I189" s="203">
        <v>205</v>
      </c>
      <c r="J189" s="162">
        <v>208</v>
      </c>
      <c r="K189" s="162">
        <v>207</v>
      </c>
      <c r="L189" s="162">
        <v>209</v>
      </c>
      <c r="M189" s="162">
        <v>231</v>
      </c>
      <c r="N189" s="162">
        <v>273</v>
      </c>
      <c r="O189" s="152">
        <v>318</v>
      </c>
      <c r="P189" s="163">
        <v>347</v>
      </c>
      <c r="Q189" s="152"/>
      <c r="R189" s="160">
        <v>0</v>
      </c>
      <c r="S189" s="152">
        <f t="shared" si="55"/>
        <v>3.535353535353535</v>
      </c>
      <c r="T189" s="152">
        <f t="shared" si="56"/>
        <v>5.0505050505050502</v>
      </c>
      <c r="U189" s="152">
        <f t="shared" si="57"/>
        <v>4.5454545454545459</v>
      </c>
      <c r="V189" s="152">
        <f t="shared" si="58"/>
        <v>5.5555555555555554</v>
      </c>
      <c r="W189" s="152">
        <f t="shared" si="59"/>
        <v>16.666666666666664</v>
      </c>
      <c r="X189" s="152">
        <f t="shared" si="60"/>
        <v>37.878787878787875</v>
      </c>
      <c r="Y189" s="152">
        <f t="shared" si="61"/>
        <v>60.606060606060609</v>
      </c>
      <c r="Z189" s="159">
        <f t="shared" si="62"/>
        <v>75.252525252525245</v>
      </c>
    </row>
    <row r="190" spans="2:26" x14ac:dyDescent="0.25">
      <c r="C190" s="160" t="s">
        <v>37</v>
      </c>
      <c r="D190" s="160" t="s">
        <v>193</v>
      </c>
      <c r="E190" s="151" t="s">
        <v>174</v>
      </c>
      <c r="F190" s="152" t="s">
        <v>20</v>
      </c>
      <c r="G190" s="151" t="s">
        <v>80</v>
      </c>
      <c r="H190" s="153">
        <v>214</v>
      </c>
      <c r="I190" s="203">
        <v>220</v>
      </c>
      <c r="J190" s="162">
        <v>225</v>
      </c>
      <c r="K190" s="162">
        <v>223</v>
      </c>
      <c r="L190" s="162">
        <v>229</v>
      </c>
      <c r="M190" s="162">
        <v>248</v>
      </c>
      <c r="N190" s="162">
        <v>297</v>
      </c>
      <c r="O190" s="152">
        <v>335</v>
      </c>
      <c r="P190" s="163">
        <v>371</v>
      </c>
      <c r="Q190" s="152"/>
      <c r="R190" s="160">
        <v>0</v>
      </c>
      <c r="S190" s="152">
        <f t="shared" si="55"/>
        <v>2.8037383177570092</v>
      </c>
      <c r="T190" s="152">
        <f t="shared" si="56"/>
        <v>5.1401869158878499</v>
      </c>
      <c r="U190" s="152">
        <f t="shared" si="57"/>
        <v>4.2056074766355138</v>
      </c>
      <c r="V190" s="152">
        <f t="shared" si="58"/>
        <v>7.009345794392523</v>
      </c>
      <c r="W190" s="152">
        <f t="shared" si="59"/>
        <v>15.887850467289718</v>
      </c>
      <c r="X190" s="152">
        <f t="shared" si="60"/>
        <v>38.785046728971963</v>
      </c>
      <c r="Y190" s="152">
        <f t="shared" si="61"/>
        <v>56.542056074766357</v>
      </c>
      <c r="Z190" s="159">
        <f t="shared" si="62"/>
        <v>73.36448598130842</v>
      </c>
    </row>
    <row r="191" spans="2:26" x14ac:dyDescent="0.25">
      <c r="C191" s="32" t="s">
        <v>38</v>
      </c>
      <c r="D191" s="32" t="s">
        <v>193</v>
      </c>
      <c r="E191" s="43" t="s">
        <v>174</v>
      </c>
      <c r="F191" s="29" t="s">
        <v>20</v>
      </c>
      <c r="G191" s="43" t="s">
        <v>80</v>
      </c>
      <c r="H191" s="25">
        <v>211</v>
      </c>
      <c r="I191" s="115">
        <v>228</v>
      </c>
      <c r="J191" s="34">
        <v>222</v>
      </c>
      <c r="K191" s="34">
        <v>220</v>
      </c>
      <c r="L191" s="34">
        <v>216</v>
      </c>
      <c r="M191" s="34">
        <v>234</v>
      </c>
      <c r="N191" s="34">
        <v>273</v>
      </c>
      <c r="O191" s="29">
        <v>307</v>
      </c>
      <c r="P191" s="49">
        <v>341</v>
      </c>
      <c r="Q191" s="12"/>
      <c r="R191" s="9">
        <v>0</v>
      </c>
      <c r="S191" s="12">
        <f t="shared" si="55"/>
        <v>8.0568720379146921</v>
      </c>
      <c r="T191" s="12">
        <f t="shared" si="56"/>
        <v>5.2132701421800949</v>
      </c>
      <c r="U191" s="12">
        <f t="shared" si="57"/>
        <v>4.2654028436018958</v>
      </c>
      <c r="V191" s="12">
        <f t="shared" si="58"/>
        <v>2.3696682464454977</v>
      </c>
      <c r="W191" s="12">
        <f t="shared" si="59"/>
        <v>10.900473933649289</v>
      </c>
      <c r="X191" s="12">
        <f t="shared" si="60"/>
        <v>29.383886255924168</v>
      </c>
      <c r="Y191" s="12">
        <f t="shared" si="61"/>
        <v>45.497630331753555</v>
      </c>
      <c r="Z191" s="107">
        <f t="shared" si="62"/>
        <v>61.611374407582943</v>
      </c>
    </row>
    <row r="192" spans="2:26" x14ac:dyDescent="0.25">
      <c r="C192" s="32" t="s">
        <v>39</v>
      </c>
      <c r="D192" s="32" t="s">
        <v>193</v>
      </c>
      <c r="E192" s="43" t="s">
        <v>174</v>
      </c>
      <c r="F192" s="29" t="s">
        <v>20</v>
      </c>
      <c r="G192" s="43" t="s">
        <v>80</v>
      </c>
      <c r="H192" s="25">
        <v>206</v>
      </c>
      <c r="I192" s="115">
        <v>226</v>
      </c>
      <c r="J192" s="34">
        <v>224</v>
      </c>
      <c r="K192" s="34">
        <v>218</v>
      </c>
      <c r="L192" s="34">
        <v>217</v>
      </c>
      <c r="M192" s="34">
        <v>242</v>
      </c>
      <c r="N192" s="34">
        <v>288</v>
      </c>
      <c r="O192" s="29">
        <v>328</v>
      </c>
      <c r="P192" s="49">
        <v>368</v>
      </c>
      <c r="Q192" s="12"/>
      <c r="R192" s="9">
        <v>0</v>
      </c>
      <c r="S192" s="12">
        <f t="shared" si="55"/>
        <v>9.7087378640776691</v>
      </c>
      <c r="T192" s="12">
        <f t="shared" si="56"/>
        <v>8.7378640776699026</v>
      </c>
      <c r="U192" s="12">
        <f t="shared" si="57"/>
        <v>5.825242718446602</v>
      </c>
      <c r="V192" s="12">
        <f t="shared" si="58"/>
        <v>5.3398058252427179</v>
      </c>
      <c r="W192" s="12">
        <f t="shared" si="59"/>
        <v>17.475728155339805</v>
      </c>
      <c r="X192" s="12">
        <f t="shared" si="60"/>
        <v>39.805825242718448</v>
      </c>
      <c r="Y192" s="12">
        <f t="shared" si="61"/>
        <v>59.22330097087378</v>
      </c>
      <c r="Z192" s="107">
        <f t="shared" si="62"/>
        <v>78.640776699029118</v>
      </c>
    </row>
    <row r="193" spans="3:26" x14ac:dyDescent="0.25">
      <c r="C193" s="160" t="s">
        <v>40</v>
      </c>
      <c r="D193" s="160" t="s">
        <v>193</v>
      </c>
      <c r="E193" s="151" t="s">
        <v>174</v>
      </c>
      <c r="F193" s="152" t="s">
        <v>20</v>
      </c>
      <c r="G193" s="151" t="s">
        <v>80</v>
      </c>
      <c r="H193" s="153">
        <v>222</v>
      </c>
      <c r="I193" s="203">
        <v>229</v>
      </c>
      <c r="J193" s="162">
        <v>228</v>
      </c>
      <c r="K193" s="162">
        <v>227</v>
      </c>
      <c r="L193" s="162">
        <v>234</v>
      </c>
      <c r="M193" s="162">
        <v>246</v>
      </c>
      <c r="N193" s="162">
        <v>286</v>
      </c>
      <c r="O193" s="152">
        <v>321</v>
      </c>
      <c r="P193" s="163">
        <v>357</v>
      </c>
      <c r="Q193" s="152"/>
      <c r="R193" s="160">
        <v>0</v>
      </c>
      <c r="S193" s="152">
        <f t="shared" si="55"/>
        <v>3.1531531531531529</v>
      </c>
      <c r="T193" s="152">
        <f t="shared" si="56"/>
        <v>2.7027027027027026</v>
      </c>
      <c r="U193" s="152">
        <f t="shared" si="57"/>
        <v>2.2522522522522523</v>
      </c>
      <c r="V193" s="152">
        <f t="shared" si="58"/>
        <v>5.4054054054054053</v>
      </c>
      <c r="W193" s="152">
        <f t="shared" si="59"/>
        <v>10.810810810810811</v>
      </c>
      <c r="X193" s="152">
        <f t="shared" si="60"/>
        <v>28.828828828828829</v>
      </c>
      <c r="Y193" s="152">
        <f t="shared" si="61"/>
        <v>44.594594594594597</v>
      </c>
      <c r="Z193" s="159">
        <f t="shared" si="62"/>
        <v>60.810810810810814</v>
      </c>
    </row>
    <row r="194" spans="3:26" x14ac:dyDescent="0.25">
      <c r="C194" s="160" t="s">
        <v>41</v>
      </c>
      <c r="D194" s="160" t="s">
        <v>193</v>
      </c>
      <c r="E194" s="151" t="s">
        <v>174</v>
      </c>
      <c r="F194" s="152" t="s">
        <v>20</v>
      </c>
      <c r="G194" s="151" t="s">
        <v>80</v>
      </c>
      <c r="H194" s="153">
        <v>227</v>
      </c>
      <c r="I194" s="203">
        <v>241</v>
      </c>
      <c r="J194" s="162">
        <v>243</v>
      </c>
      <c r="K194" s="162">
        <v>244</v>
      </c>
      <c r="L194" s="162">
        <v>246</v>
      </c>
      <c r="M194" s="162">
        <v>264</v>
      </c>
      <c r="N194" s="162">
        <v>321</v>
      </c>
      <c r="O194" s="152">
        <v>367</v>
      </c>
      <c r="P194" s="163">
        <v>407</v>
      </c>
      <c r="Q194" s="152"/>
      <c r="R194" s="160">
        <v>0</v>
      </c>
      <c r="S194" s="152">
        <f t="shared" si="55"/>
        <v>6.1674008810572687</v>
      </c>
      <c r="T194" s="152">
        <f t="shared" si="56"/>
        <v>7.0484581497797363</v>
      </c>
      <c r="U194" s="152">
        <f t="shared" si="57"/>
        <v>7.4889867841409687</v>
      </c>
      <c r="V194" s="152">
        <f t="shared" si="58"/>
        <v>8.3700440528634363</v>
      </c>
      <c r="W194" s="152">
        <f t="shared" si="59"/>
        <v>16.299559471365637</v>
      </c>
      <c r="X194" s="152">
        <f t="shared" si="60"/>
        <v>41.409691629955944</v>
      </c>
      <c r="Y194" s="152">
        <f t="shared" si="61"/>
        <v>61.674008810572687</v>
      </c>
      <c r="Z194" s="159">
        <f t="shared" si="62"/>
        <v>79.295154185022028</v>
      </c>
    </row>
    <row r="195" spans="3:26" x14ac:dyDescent="0.25">
      <c r="C195" s="32" t="s">
        <v>42</v>
      </c>
      <c r="D195" s="32" t="s">
        <v>193</v>
      </c>
      <c r="E195" s="43" t="s">
        <v>174</v>
      </c>
      <c r="F195" s="29" t="s">
        <v>20</v>
      </c>
      <c r="G195" s="43" t="s">
        <v>80</v>
      </c>
      <c r="H195" s="25">
        <v>221</v>
      </c>
      <c r="I195" s="115">
        <v>235</v>
      </c>
      <c r="J195" s="34">
        <v>237</v>
      </c>
      <c r="K195" s="34">
        <v>232</v>
      </c>
      <c r="L195" s="34">
        <v>230</v>
      </c>
      <c r="M195" s="34">
        <v>244</v>
      </c>
      <c r="N195" s="34">
        <v>279</v>
      </c>
      <c r="O195" s="29">
        <v>317</v>
      </c>
      <c r="P195" s="49">
        <v>338</v>
      </c>
      <c r="Q195" s="12"/>
      <c r="R195" s="9">
        <v>0</v>
      </c>
      <c r="S195" s="12">
        <f t="shared" si="55"/>
        <v>6.3348416289592757</v>
      </c>
      <c r="T195" s="12">
        <f t="shared" si="56"/>
        <v>7.2398190045248878</v>
      </c>
      <c r="U195" s="12">
        <f t="shared" si="57"/>
        <v>4.9773755656108598</v>
      </c>
      <c r="V195" s="12">
        <f t="shared" si="58"/>
        <v>4.0723981900452486</v>
      </c>
      <c r="W195" s="12">
        <f t="shared" si="59"/>
        <v>10.407239819004525</v>
      </c>
      <c r="X195" s="12">
        <f t="shared" si="60"/>
        <v>26.244343891402718</v>
      </c>
      <c r="Y195" s="12">
        <f t="shared" si="61"/>
        <v>43.438914027149323</v>
      </c>
      <c r="Z195" s="107">
        <f t="shared" si="62"/>
        <v>52.941176470588239</v>
      </c>
    </row>
    <row r="196" spans="3:26" x14ac:dyDescent="0.25">
      <c r="C196" s="32" t="s">
        <v>43</v>
      </c>
      <c r="D196" s="32" t="s">
        <v>193</v>
      </c>
      <c r="E196" s="43" t="s">
        <v>174</v>
      </c>
      <c r="F196" s="29" t="s">
        <v>20</v>
      </c>
      <c r="G196" s="43" t="s">
        <v>80</v>
      </c>
      <c r="H196" s="25">
        <v>217</v>
      </c>
      <c r="I196" s="115">
        <v>227</v>
      </c>
      <c r="J196" s="34">
        <v>236</v>
      </c>
      <c r="K196" s="34">
        <v>237</v>
      </c>
      <c r="L196" s="34">
        <v>234</v>
      </c>
      <c r="M196" s="34">
        <v>259</v>
      </c>
      <c r="N196" s="34">
        <v>324</v>
      </c>
      <c r="O196" s="29">
        <v>369</v>
      </c>
      <c r="P196" s="49">
        <v>404</v>
      </c>
      <c r="Q196" s="12"/>
      <c r="R196" s="9">
        <v>0</v>
      </c>
      <c r="S196" s="12">
        <f t="shared" si="55"/>
        <v>4.6082949308755765</v>
      </c>
      <c r="T196" s="12">
        <f t="shared" si="56"/>
        <v>8.7557603686635943</v>
      </c>
      <c r="U196" s="12">
        <f t="shared" si="57"/>
        <v>9.216589861751153</v>
      </c>
      <c r="V196" s="12">
        <f t="shared" si="58"/>
        <v>7.8341013824884786</v>
      </c>
      <c r="W196" s="12">
        <f t="shared" si="59"/>
        <v>19.35483870967742</v>
      </c>
      <c r="X196" s="12">
        <f t="shared" si="60"/>
        <v>49.308755760368662</v>
      </c>
      <c r="Y196" s="12">
        <f t="shared" si="61"/>
        <v>70.046082949308754</v>
      </c>
      <c r="Z196" s="107">
        <f t="shared" si="62"/>
        <v>86.175115207373281</v>
      </c>
    </row>
    <row r="197" spans="3:26" x14ac:dyDescent="0.25">
      <c r="C197" s="160" t="s">
        <v>44</v>
      </c>
      <c r="D197" s="160" t="s">
        <v>193</v>
      </c>
      <c r="E197" s="151" t="s">
        <v>174</v>
      </c>
      <c r="F197" s="152" t="s">
        <v>20</v>
      </c>
      <c r="G197" s="151" t="s">
        <v>80</v>
      </c>
      <c r="H197" s="153">
        <v>223</v>
      </c>
      <c r="I197" s="203">
        <v>238</v>
      </c>
      <c r="J197" s="162">
        <v>237</v>
      </c>
      <c r="K197" s="162">
        <v>234</v>
      </c>
      <c r="L197" s="162">
        <v>230</v>
      </c>
      <c r="M197" s="162">
        <v>256</v>
      </c>
      <c r="N197" s="162">
        <v>306</v>
      </c>
      <c r="O197" s="152">
        <v>341</v>
      </c>
      <c r="P197" s="163">
        <v>378</v>
      </c>
      <c r="Q197" s="152"/>
      <c r="R197" s="160">
        <v>0</v>
      </c>
      <c r="S197" s="152">
        <f t="shared" si="55"/>
        <v>6.7264573991031389</v>
      </c>
      <c r="T197" s="152">
        <f t="shared" si="56"/>
        <v>6.2780269058295968</v>
      </c>
      <c r="U197" s="152">
        <f t="shared" si="57"/>
        <v>4.9327354260089686</v>
      </c>
      <c r="V197" s="152">
        <f t="shared" si="58"/>
        <v>3.1390134529147984</v>
      </c>
      <c r="W197" s="152">
        <f t="shared" si="59"/>
        <v>14.798206278026907</v>
      </c>
      <c r="X197" s="152">
        <f t="shared" si="60"/>
        <v>37.219730941704036</v>
      </c>
      <c r="Y197" s="152">
        <f t="shared" si="61"/>
        <v>52.914798206278022</v>
      </c>
      <c r="Z197" s="159">
        <f t="shared" si="62"/>
        <v>69.506726457399111</v>
      </c>
    </row>
    <row r="198" spans="3:26" ht="15.75" thickBot="1" x14ac:dyDescent="0.3">
      <c r="C198" s="183" t="s">
        <v>45</v>
      </c>
      <c r="D198" s="183" t="s">
        <v>193</v>
      </c>
      <c r="E198" s="151" t="s">
        <v>174</v>
      </c>
      <c r="F198" s="152" t="s">
        <v>20</v>
      </c>
      <c r="G198" s="151" t="s">
        <v>80</v>
      </c>
      <c r="H198" s="156">
        <v>231</v>
      </c>
      <c r="I198" s="210">
        <v>244</v>
      </c>
      <c r="J198" s="167">
        <v>244</v>
      </c>
      <c r="K198" s="167">
        <v>251</v>
      </c>
      <c r="L198" s="167">
        <v>248</v>
      </c>
      <c r="M198" s="167">
        <v>267</v>
      </c>
      <c r="N198" s="167">
        <v>315</v>
      </c>
      <c r="O198" s="165">
        <v>356</v>
      </c>
      <c r="P198" s="168">
        <v>388</v>
      </c>
      <c r="Q198" s="165"/>
      <c r="R198" s="183">
        <v>0</v>
      </c>
      <c r="S198" s="165">
        <f t="shared" si="55"/>
        <v>5.6277056277056277</v>
      </c>
      <c r="T198" s="165">
        <f t="shared" si="56"/>
        <v>5.6277056277056277</v>
      </c>
      <c r="U198" s="165">
        <f t="shared" si="57"/>
        <v>8.6580086580086579</v>
      </c>
      <c r="V198" s="165">
        <f t="shared" si="58"/>
        <v>7.3593073593073601</v>
      </c>
      <c r="W198" s="165">
        <f t="shared" si="59"/>
        <v>15.584415584415584</v>
      </c>
      <c r="X198" s="165">
        <f t="shared" si="60"/>
        <v>36.363636363636367</v>
      </c>
      <c r="Y198" s="165">
        <f t="shared" si="61"/>
        <v>54.112554112554115</v>
      </c>
      <c r="Z198" s="188">
        <f t="shared" si="62"/>
        <v>67.96536796536796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199"/>
  <sheetViews>
    <sheetView workbookViewId="0">
      <selection activeCell="B3" sqref="B3:G3"/>
    </sheetView>
  </sheetViews>
  <sheetFormatPr defaultRowHeight="15" x14ac:dyDescent="0.25"/>
  <cols>
    <col min="4" max="4" width="14.28515625" customWidth="1"/>
  </cols>
  <sheetData>
    <row r="1" spans="1:37" x14ac:dyDescent="0.25">
      <c r="A1" t="s">
        <v>293</v>
      </c>
    </row>
    <row r="2" spans="1:37" ht="15.75" thickBot="1" x14ac:dyDescent="0.3">
      <c r="R2" t="s">
        <v>220</v>
      </c>
      <c r="AB2" t="s">
        <v>221</v>
      </c>
    </row>
    <row r="3" spans="1:37" ht="15.75" thickBot="1" x14ac:dyDescent="0.3">
      <c r="B3" s="136"/>
      <c r="C3" s="42" t="s">
        <v>1</v>
      </c>
      <c r="D3" s="26" t="s">
        <v>2</v>
      </c>
      <c r="E3" s="42" t="s">
        <v>3</v>
      </c>
      <c r="F3" s="65" t="s">
        <v>4</v>
      </c>
      <c r="G3" s="42" t="s">
        <v>5</v>
      </c>
      <c r="H3" s="4" t="s">
        <v>205</v>
      </c>
      <c r="I3" s="5" t="s">
        <v>7</v>
      </c>
      <c r="J3" s="4" t="s">
        <v>8</v>
      </c>
      <c r="K3" s="5" t="s">
        <v>9</v>
      </c>
      <c r="L3" s="6" t="s">
        <v>10</v>
      </c>
      <c r="M3" s="5" t="s">
        <v>11</v>
      </c>
      <c r="N3" s="7" t="s">
        <v>12</v>
      </c>
      <c r="O3" s="5" t="s">
        <v>13</v>
      </c>
      <c r="P3" s="8" t="s">
        <v>14</v>
      </c>
      <c r="R3" s="4" t="s">
        <v>205</v>
      </c>
      <c r="S3" s="5" t="s">
        <v>7</v>
      </c>
      <c r="T3" s="4" t="s">
        <v>8</v>
      </c>
      <c r="U3" s="5" t="s">
        <v>9</v>
      </c>
      <c r="V3" s="6" t="s">
        <v>10</v>
      </c>
      <c r="W3" s="5" t="s">
        <v>11</v>
      </c>
      <c r="X3" s="7" t="s">
        <v>12</v>
      </c>
      <c r="Y3" s="5" t="s">
        <v>13</v>
      </c>
      <c r="Z3" s="8" t="s">
        <v>14</v>
      </c>
      <c r="AC3" s="4" t="s">
        <v>205</v>
      </c>
      <c r="AD3" s="5" t="s">
        <v>7</v>
      </c>
      <c r="AE3" s="4" t="s">
        <v>8</v>
      </c>
      <c r="AF3" s="5" t="s">
        <v>9</v>
      </c>
      <c r="AG3" s="6" t="s">
        <v>10</v>
      </c>
      <c r="AH3" s="5" t="s">
        <v>11</v>
      </c>
      <c r="AI3" s="7" t="s">
        <v>12</v>
      </c>
      <c r="AJ3" s="5" t="s">
        <v>13</v>
      </c>
      <c r="AK3" s="8" t="s">
        <v>14</v>
      </c>
    </row>
    <row r="4" spans="1:37" x14ac:dyDescent="0.25">
      <c r="B4" s="26" t="s">
        <v>110</v>
      </c>
      <c r="C4" s="170" t="s">
        <v>111</v>
      </c>
      <c r="D4" s="171" t="s">
        <v>291</v>
      </c>
      <c r="E4" s="171"/>
      <c r="F4" s="171"/>
      <c r="G4" s="171"/>
      <c r="H4" s="169">
        <v>51</v>
      </c>
      <c r="I4" s="145">
        <v>55</v>
      </c>
      <c r="J4" s="146">
        <v>58</v>
      </c>
      <c r="K4" s="145">
        <v>53</v>
      </c>
      <c r="L4" s="146">
        <v>56</v>
      </c>
      <c r="M4" s="145">
        <v>60</v>
      </c>
      <c r="N4" s="146">
        <v>62</v>
      </c>
      <c r="O4" s="145">
        <v>65</v>
      </c>
      <c r="P4" s="178">
        <v>63</v>
      </c>
      <c r="Q4" s="199"/>
      <c r="R4" s="171">
        <v>243</v>
      </c>
      <c r="S4" s="171">
        <v>252</v>
      </c>
      <c r="T4" s="171">
        <v>256</v>
      </c>
      <c r="U4" s="171">
        <v>266</v>
      </c>
      <c r="V4" s="171">
        <v>282</v>
      </c>
      <c r="W4" s="171">
        <v>312</v>
      </c>
      <c r="X4" s="171">
        <v>354</v>
      </c>
      <c r="Y4" s="171">
        <v>409</v>
      </c>
      <c r="Z4" s="172">
        <v>443</v>
      </c>
      <c r="AB4" t="s">
        <v>224</v>
      </c>
      <c r="AC4">
        <f t="shared" ref="AC4:AK4" si="0">H4/((R4+R5)/1000)</f>
        <v>101.79640718562874</v>
      </c>
      <c r="AD4">
        <f t="shared" si="0"/>
        <v>106.38297872340425</v>
      </c>
      <c r="AE4">
        <f t="shared" si="0"/>
        <v>108.61423220973782</v>
      </c>
      <c r="AF4">
        <f t="shared" si="0"/>
        <v>96.36363636363636</v>
      </c>
      <c r="AG4">
        <f t="shared" si="0"/>
        <v>96.551724137931046</v>
      </c>
      <c r="AH4">
        <f t="shared" si="0"/>
        <v>94.637223974763401</v>
      </c>
      <c r="AI4">
        <f t="shared" si="0"/>
        <v>84.124830393487116</v>
      </c>
      <c r="AJ4">
        <f t="shared" si="0"/>
        <v>77.014218009478682</v>
      </c>
      <c r="AK4">
        <f t="shared" si="0"/>
        <v>69.003285870755747</v>
      </c>
    </row>
    <row r="5" spans="1:37" ht="15.75" thickBot="1" x14ac:dyDescent="0.3">
      <c r="B5" s="32"/>
      <c r="C5" s="161" t="s">
        <v>112</v>
      </c>
      <c r="D5" s="162" t="s">
        <v>291</v>
      </c>
      <c r="E5" s="162"/>
      <c r="F5" s="162"/>
      <c r="G5" s="162"/>
      <c r="H5" s="183"/>
      <c r="I5" s="164"/>
      <c r="J5" s="165"/>
      <c r="K5" s="164"/>
      <c r="L5" s="165"/>
      <c r="M5" s="164"/>
      <c r="N5" s="165"/>
      <c r="O5" s="164"/>
      <c r="P5" s="188"/>
      <c r="Q5" s="199"/>
      <c r="R5" s="162">
        <v>258</v>
      </c>
      <c r="S5" s="162">
        <v>265</v>
      </c>
      <c r="T5" s="162">
        <v>278</v>
      </c>
      <c r="U5" s="162">
        <v>284</v>
      </c>
      <c r="V5" s="162">
        <v>298</v>
      </c>
      <c r="W5" s="162">
        <v>322</v>
      </c>
      <c r="X5" s="162">
        <v>383</v>
      </c>
      <c r="Y5" s="162">
        <v>435</v>
      </c>
      <c r="Z5" s="163">
        <v>470</v>
      </c>
      <c r="AB5" t="s">
        <v>223</v>
      </c>
      <c r="AC5">
        <f t="shared" ref="AC5:AK5" si="1">H6/((R6+R7)/1000)</f>
        <v>107.72357723577235</v>
      </c>
      <c r="AD5">
        <f t="shared" si="1"/>
        <v>102.56410256410257</v>
      </c>
      <c r="AE5">
        <f t="shared" si="1"/>
        <v>96.339113680154142</v>
      </c>
      <c r="AF5">
        <f t="shared" si="1"/>
        <v>101.28913443830571</v>
      </c>
      <c r="AG5">
        <f t="shared" si="1"/>
        <v>98.389982110912328</v>
      </c>
      <c r="AH5">
        <f t="shared" si="1"/>
        <v>97.359735973597367</v>
      </c>
      <c r="AI5">
        <f t="shared" si="1"/>
        <v>81.830790568654649</v>
      </c>
      <c r="AJ5">
        <f t="shared" si="1"/>
        <v>75.030750307503084</v>
      </c>
      <c r="AK5">
        <f t="shared" si="1"/>
        <v>71.829405162738496</v>
      </c>
    </row>
    <row r="6" spans="1:37" x14ac:dyDescent="0.25">
      <c r="B6" s="32"/>
      <c r="C6" s="33" t="s">
        <v>114</v>
      </c>
      <c r="D6" s="34" t="s">
        <v>291</v>
      </c>
      <c r="E6" s="34"/>
      <c r="F6" s="34"/>
      <c r="G6" s="34"/>
      <c r="H6" s="32">
        <v>53</v>
      </c>
      <c r="I6" s="43">
        <v>52</v>
      </c>
      <c r="J6" s="29">
        <v>50</v>
      </c>
      <c r="K6" s="43">
        <v>55</v>
      </c>
      <c r="L6" s="43">
        <v>55</v>
      </c>
      <c r="M6" s="43">
        <v>59</v>
      </c>
      <c r="N6" s="43">
        <v>59</v>
      </c>
      <c r="O6" s="43">
        <v>61</v>
      </c>
      <c r="P6" s="59">
        <v>64</v>
      </c>
      <c r="Q6" s="136"/>
      <c r="R6" s="34">
        <v>241</v>
      </c>
      <c r="S6" s="34">
        <v>246</v>
      </c>
      <c r="T6" s="34">
        <v>254</v>
      </c>
      <c r="U6" s="34">
        <v>262</v>
      </c>
      <c r="V6" s="34">
        <v>262</v>
      </c>
      <c r="W6" s="34">
        <v>294</v>
      </c>
      <c r="X6" s="34">
        <v>338</v>
      </c>
      <c r="Y6" s="34">
        <v>377</v>
      </c>
      <c r="Z6" s="49">
        <v>406</v>
      </c>
      <c r="AB6" t="s">
        <v>222</v>
      </c>
      <c r="AC6">
        <f t="shared" ref="AC6:AK6" si="2">H8/((R8+R9)/1000)</f>
        <v>111.36363636363636</v>
      </c>
      <c r="AD6">
        <f t="shared" si="2"/>
        <v>106.75381263616558</v>
      </c>
      <c r="AE6">
        <f t="shared" si="2"/>
        <v>105.48523206751055</v>
      </c>
      <c r="AF6">
        <f t="shared" si="2"/>
        <v>96.907216494845358</v>
      </c>
      <c r="AG6">
        <f t="shared" si="2"/>
        <v>100.95238095238095</v>
      </c>
      <c r="AH6">
        <f t="shared" si="2"/>
        <v>102.33393177737881</v>
      </c>
      <c r="AI6">
        <f t="shared" si="2"/>
        <v>80.181543116490161</v>
      </c>
      <c r="AJ6">
        <f t="shared" si="2"/>
        <v>78.666666666666671</v>
      </c>
      <c r="AK6">
        <f t="shared" si="2"/>
        <v>75.425790754257918</v>
      </c>
    </row>
    <row r="7" spans="1:37" ht="15.75" thickBot="1" x14ac:dyDescent="0.3">
      <c r="B7" s="32"/>
      <c r="C7" s="33" t="s">
        <v>115</v>
      </c>
      <c r="D7" s="34" t="s">
        <v>291</v>
      </c>
      <c r="E7" s="34"/>
      <c r="F7" s="34"/>
      <c r="G7" s="34"/>
      <c r="H7" s="69"/>
      <c r="I7" s="60"/>
      <c r="J7" s="70"/>
      <c r="K7" s="60"/>
      <c r="L7" s="70"/>
      <c r="M7" s="60"/>
      <c r="N7" s="70"/>
      <c r="O7" s="60"/>
      <c r="P7" s="71"/>
      <c r="Q7" s="136"/>
      <c r="R7" s="34">
        <v>251</v>
      </c>
      <c r="S7" s="34">
        <v>261</v>
      </c>
      <c r="T7" s="34">
        <v>265</v>
      </c>
      <c r="U7" s="34">
        <v>281</v>
      </c>
      <c r="V7" s="34">
        <v>297</v>
      </c>
      <c r="W7" s="34">
        <v>312</v>
      </c>
      <c r="X7" s="34">
        <v>383</v>
      </c>
      <c r="Y7" s="34">
        <v>436</v>
      </c>
      <c r="Z7" s="49">
        <v>485</v>
      </c>
      <c r="AB7" t="s">
        <v>225</v>
      </c>
      <c r="AC7">
        <f t="shared" ref="AC7:AK7" si="3">H10/((R10+R11)/1000)</f>
        <v>119.90950226244344</v>
      </c>
      <c r="AD7">
        <f t="shared" si="3"/>
        <v>110.13215859030836</v>
      </c>
      <c r="AE7">
        <f t="shared" si="3"/>
        <v>108.51063829787235</v>
      </c>
      <c r="AF7">
        <f t="shared" si="3"/>
        <v>103.7344398340249</v>
      </c>
      <c r="AG7">
        <f t="shared" si="3"/>
        <v>106.17760617760618</v>
      </c>
      <c r="AH7">
        <f t="shared" si="3"/>
        <v>99.264705882352928</v>
      </c>
      <c r="AI7">
        <f t="shared" si="3"/>
        <v>86.286594761171031</v>
      </c>
      <c r="AJ7">
        <f t="shared" si="3"/>
        <v>74.482758620689651</v>
      </c>
      <c r="AK7">
        <f t="shared" si="3"/>
        <v>73.657927590511861</v>
      </c>
    </row>
    <row r="8" spans="1:37" x14ac:dyDescent="0.25">
      <c r="B8" s="32"/>
      <c r="C8" s="161" t="s">
        <v>116</v>
      </c>
      <c r="D8" s="162" t="s">
        <v>291</v>
      </c>
      <c r="E8" s="162"/>
      <c r="F8" s="162"/>
      <c r="G8" s="162"/>
      <c r="H8" s="169">
        <v>49</v>
      </c>
      <c r="I8" s="145">
        <v>49</v>
      </c>
      <c r="J8" s="146">
        <v>50</v>
      </c>
      <c r="K8" s="145">
        <v>47</v>
      </c>
      <c r="L8" s="146">
        <v>53</v>
      </c>
      <c r="M8" s="145">
        <v>57</v>
      </c>
      <c r="N8" s="146">
        <v>53</v>
      </c>
      <c r="O8" s="145">
        <v>59</v>
      </c>
      <c r="P8" s="159">
        <v>62</v>
      </c>
      <c r="Q8" s="199"/>
      <c r="R8" s="162">
        <v>225</v>
      </c>
      <c r="S8" s="162">
        <v>234</v>
      </c>
      <c r="T8" s="162">
        <v>245</v>
      </c>
      <c r="U8" s="162">
        <v>251</v>
      </c>
      <c r="V8" s="162">
        <v>273</v>
      </c>
      <c r="W8" s="162">
        <v>287</v>
      </c>
      <c r="X8" s="162">
        <v>345</v>
      </c>
      <c r="Y8" s="162">
        <v>399</v>
      </c>
      <c r="Z8" s="163">
        <v>438</v>
      </c>
      <c r="AB8" t="s">
        <v>226</v>
      </c>
      <c r="AC8">
        <f t="shared" ref="AC8:AK8" si="4">H12/((R12+R13)/1000)</f>
        <v>99.796334012219958</v>
      </c>
      <c r="AD8">
        <f t="shared" si="4"/>
        <v>105.26315789473684</v>
      </c>
      <c r="AE8">
        <f t="shared" si="4"/>
        <v>100.95238095238095</v>
      </c>
      <c r="AF8">
        <f t="shared" si="4"/>
        <v>92.081031307550631</v>
      </c>
      <c r="AG8">
        <f t="shared" si="4"/>
        <v>92.173913043478265</v>
      </c>
      <c r="AH8">
        <f t="shared" si="4"/>
        <v>93.137254901960787</v>
      </c>
      <c r="AI8">
        <f t="shared" si="4"/>
        <v>79.432624113475185</v>
      </c>
      <c r="AJ8">
        <f t="shared" si="4"/>
        <v>73.738680465717977</v>
      </c>
      <c r="AK8">
        <f t="shared" si="4"/>
        <v>71.17437722419929</v>
      </c>
    </row>
    <row r="9" spans="1:37" ht="15.75" thickBot="1" x14ac:dyDescent="0.3">
      <c r="B9" s="32"/>
      <c r="C9" s="161" t="s">
        <v>117</v>
      </c>
      <c r="D9" s="162" t="s">
        <v>291</v>
      </c>
      <c r="E9" s="162"/>
      <c r="F9" s="162"/>
      <c r="G9" s="162"/>
      <c r="H9" s="183"/>
      <c r="I9" s="164"/>
      <c r="J9" s="165"/>
      <c r="K9" s="164"/>
      <c r="L9" s="165"/>
      <c r="M9" s="164"/>
      <c r="N9" s="165"/>
      <c r="O9" s="164"/>
      <c r="P9" s="159"/>
      <c r="Q9" s="199"/>
      <c r="R9" s="162">
        <v>215</v>
      </c>
      <c r="S9" s="162">
        <v>225</v>
      </c>
      <c r="T9" s="162">
        <v>229</v>
      </c>
      <c r="U9" s="162">
        <v>234</v>
      </c>
      <c r="V9" s="162">
        <v>252</v>
      </c>
      <c r="W9" s="162">
        <v>270</v>
      </c>
      <c r="X9" s="162">
        <v>316</v>
      </c>
      <c r="Y9" s="162">
        <v>351</v>
      </c>
      <c r="Z9" s="163">
        <v>384</v>
      </c>
      <c r="AB9" t="s">
        <v>227</v>
      </c>
      <c r="AC9">
        <f t="shared" ref="AC9:AK9" si="5">H14/((R14+R15)/1000)</f>
        <v>93.360995850622416</v>
      </c>
      <c r="AD9">
        <f t="shared" si="5"/>
        <v>97.363083164300207</v>
      </c>
      <c r="AE9">
        <f t="shared" si="5"/>
        <v>99.415204678362571</v>
      </c>
      <c r="AF9">
        <f t="shared" si="5"/>
        <v>91.932457786116316</v>
      </c>
      <c r="AG9">
        <f t="shared" si="5"/>
        <v>91.710758377425051</v>
      </c>
      <c r="AH9">
        <f t="shared" si="5"/>
        <v>89.850249584026628</v>
      </c>
      <c r="AI9">
        <f t="shared" si="5"/>
        <v>74.127906976744185</v>
      </c>
      <c r="AJ9">
        <f t="shared" si="5"/>
        <v>77.025232403718462</v>
      </c>
      <c r="AK9">
        <f t="shared" si="5"/>
        <v>68.181818181818187</v>
      </c>
    </row>
    <row r="10" spans="1:37" x14ac:dyDescent="0.25">
      <c r="B10" s="32"/>
      <c r="C10" s="33" t="s">
        <v>118</v>
      </c>
      <c r="D10" s="34" t="s">
        <v>291</v>
      </c>
      <c r="E10" s="34"/>
      <c r="F10" s="34"/>
      <c r="G10" s="34"/>
      <c r="H10" s="32">
        <v>53</v>
      </c>
      <c r="I10" s="43">
        <v>50</v>
      </c>
      <c r="J10" s="29">
        <v>51</v>
      </c>
      <c r="K10" s="43">
        <v>50</v>
      </c>
      <c r="L10" s="43">
        <v>55</v>
      </c>
      <c r="M10" s="43">
        <v>54</v>
      </c>
      <c r="N10" s="43">
        <v>56</v>
      </c>
      <c r="O10" s="43">
        <v>54</v>
      </c>
      <c r="P10" s="59">
        <v>59</v>
      </c>
      <c r="Q10" s="136"/>
      <c r="R10" s="34">
        <v>229</v>
      </c>
      <c r="S10" s="34">
        <v>237</v>
      </c>
      <c r="T10" s="34">
        <v>242</v>
      </c>
      <c r="U10" s="34">
        <v>249</v>
      </c>
      <c r="V10" s="34">
        <v>268</v>
      </c>
      <c r="W10" s="34">
        <v>282</v>
      </c>
      <c r="X10" s="34">
        <v>334</v>
      </c>
      <c r="Y10" s="34">
        <v>353</v>
      </c>
      <c r="Z10" s="49">
        <v>407</v>
      </c>
      <c r="AB10" t="s">
        <v>228</v>
      </c>
      <c r="AC10">
        <f t="shared" ref="AC10:AK10" si="6">H16/((R16+R17)/1000)</f>
        <v>109.61968680089485</v>
      </c>
      <c r="AD10">
        <f t="shared" si="6"/>
        <v>109.4420600858369</v>
      </c>
      <c r="AE10">
        <f t="shared" si="6"/>
        <v>109.9585062240664</v>
      </c>
      <c r="AF10">
        <f t="shared" si="6"/>
        <v>102.61569416498995</v>
      </c>
      <c r="AG10">
        <f t="shared" si="6"/>
        <v>106.06060606060606</v>
      </c>
      <c r="AH10">
        <f t="shared" si="6"/>
        <v>90.909090909090907</v>
      </c>
      <c r="AI10">
        <f t="shared" si="6"/>
        <v>83.850931677018636</v>
      </c>
      <c r="AJ10">
        <f t="shared" si="6"/>
        <v>72.423398328690809</v>
      </c>
      <c r="AK10">
        <f t="shared" si="6"/>
        <v>71.523178807947019</v>
      </c>
    </row>
    <row r="11" spans="1:37" ht="15.75" thickBot="1" x14ac:dyDescent="0.3">
      <c r="B11" s="32"/>
      <c r="C11" s="33" t="s">
        <v>119</v>
      </c>
      <c r="D11" s="34" t="s">
        <v>291</v>
      </c>
      <c r="E11" s="34"/>
      <c r="F11" s="34"/>
      <c r="G11" s="34"/>
      <c r="H11" s="69"/>
      <c r="I11" s="60"/>
      <c r="J11" s="70"/>
      <c r="K11" s="60"/>
      <c r="L11" s="70"/>
      <c r="M11" s="60"/>
      <c r="N11" s="70"/>
      <c r="O11" s="60"/>
      <c r="P11" s="59"/>
      <c r="Q11" s="136"/>
      <c r="R11" s="34">
        <v>213</v>
      </c>
      <c r="S11" s="34">
        <v>217</v>
      </c>
      <c r="T11" s="34">
        <v>228</v>
      </c>
      <c r="U11" s="34">
        <v>233</v>
      </c>
      <c r="V11" s="34">
        <v>250</v>
      </c>
      <c r="W11" s="34">
        <v>262</v>
      </c>
      <c r="X11" s="34">
        <v>315</v>
      </c>
      <c r="Y11" s="34">
        <v>372</v>
      </c>
      <c r="Z11" s="49">
        <v>394</v>
      </c>
      <c r="AB11" t="s">
        <v>229</v>
      </c>
      <c r="AC11">
        <f t="shared" ref="AC11:AK11" si="7">H18/((R18+R19)/1000)</f>
        <v>122.3175965665236</v>
      </c>
      <c r="AD11">
        <f t="shared" si="7"/>
        <v>112.93634496919918</v>
      </c>
      <c r="AE11">
        <f t="shared" si="7"/>
        <v>100.59171597633136</v>
      </c>
      <c r="AF11">
        <f t="shared" si="7"/>
        <v>111.53119092627598</v>
      </c>
      <c r="AG11">
        <f t="shared" si="7"/>
        <v>109.3189964157706</v>
      </c>
      <c r="AH11">
        <f t="shared" si="7"/>
        <v>99.159663865546221</v>
      </c>
      <c r="AI11">
        <f t="shared" si="7"/>
        <v>83.451202263083459</v>
      </c>
      <c r="AJ11">
        <f t="shared" si="7"/>
        <v>79.7011207970112</v>
      </c>
      <c r="AK11">
        <f t="shared" si="7"/>
        <v>68.728522336769757</v>
      </c>
    </row>
    <row r="12" spans="1:37" x14ac:dyDescent="0.25">
      <c r="B12" s="32"/>
      <c r="C12" s="161" t="s">
        <v>120</v>
      </c>
      <c r="D12" s="162" t="s">
        <v>291</v>
      </c>
      <c r="E12" s="162"/>
      <c r="F12" s="162"/>
      <c r="G12" s="162"/>
      <c r="H12" s="169">
        <v>49</v>
      </c>
      <c r="I12" s="145">
        <v>54</v>
      </c>
      <c r="J12" s="146">
        <v>53</v>
      </c>
      <c r="K12" s="145">
        <v>50</v>
      </c>
      <c r="L12" s="146">
        <v>53</v>
      </c>
      <c r="M12" s="145">
        <v>57</v>
      </c>
      <c r="N12" s="151">
        <v>56</v>
      </c>
      <c r="O12" s="178">
        <v>57</v>
      </c>
      <c r="P12" s="178">
        <v>60</v>
      </c>
      <c r="Q12" s="199"/>
      <c r="R12" s="162">
        <v>251</v>
      </c>
      <c r="S12" s="162">
        <v>262</v>
      </c>
      <c r="T12" s="162">
        <v>268</v>
      </c>
      <c r="U12" s="162">
        <v>277</v>
      </c>
      <c r="V12" s="162">
        <v>293</v>
      </c>
      <c r="W12" s="162">
        <v>313</v>
      </c>
      <c r="X12" s="162">
        <v>358</v>
      </c>
      <c r="Y12" s="162">
        <v>391</v>
      </c>
      <c r="Z12" s="163">
        <v>426</v>
      </c>
      <c r="AB12" t="s">
        <v>230</v>
      </c>
      <c r="AC12">
        <f t="shared" ref="AC12:AK12" si="8">H20/((R20+R21)/1000)</f>
        <v>120.18140589569161</v>
      </c>
      <c r="AD12">
        <f t="shared" si="8"/>
        <v>101.09890109890109</v>
      </c>
      <c r="AE12">
        <f t="shared" si="8"/>
        <v>103.00429184549355</v>
      </c>
      <c r="AF12">
        <f t="shared" si="8"/>
        <v>103.09278350515464</v>
      </c>
      <c r="AG12">
        <f t="shared" si="8"/>
        <v>107.89980732177264</v>
      </c>
      <c r="AH12">
        <f t="shared" si="8"/>
        <v>100.36496350364963</v>
      </c>
      <c r="AI12">
        <f t="shared" si="8"/>
        <v>88.509316770186331</v>
      </c>
      <c r="AJ12">
        <f t="shared" si="8"/>
        <v>76.92307692307692</v>
      </c>
      <c r="AK12">
        <f t="shared" si="8"/>
        <v>67.729083665338649</v>
      </c>
    </row>
    <row r="13" spans="1:37" ht="15.75" thickBot="1" x14ac:dyDescent="0.3">
      <c r="B13" s="32"/>
      <c r="C13" s="161" t="s">
        <v>121</v>
      </c>
      <c r="D13" s="162" t="s">
        <v>291</v>
      </c>
      <c r="E13" s="162"/>
      <c r="F13" s="162"/>
      <c r="G13" s="162"/>
      <c r="H13" s="183"/>
      <c r="I13" s="164"/>
      <c r="J13" s="165"/>
      <c r="K13" s="164"/>
      <c r="L13" s="165"/>
      <c r="M13" s="164"/>
      <c r="N13" s="152"/>
      <c r="O13" s="188"/>
      <c r="P13" s="188"/>
      <c r="Q13" s="199"/>
      <c r="R13" s="162">
        <v>240</v>
      </c>
      <c r="S13" s="162">
        <v>251</v>
      </c>
      <c r="T13" s="162">
        <v>257</v>
      </c>
      <c r="U13" s="162">
        <v>266</v>
      </c>
      <c r="V13" s="162">
        <v>282</v>
      </c>
      <c r="W13" s="162">
        <v>299</v>
      </c>
      <c r="X13" s="162">
        <v>347</v>
      </c>
      <c r="Y13" s="162">
        <v>382</v>
      </c>
      <c r="Z13" s="163">
        <v>417</v>
      </c>
    </row>
    <row r="14" spans="1:37" ht="15.75" thickBot="1" x14ac:dyDescent="0.3">
      <c r="B14" s="32"/>
      <c r="C14" s="33" t="s">
        <v>122</v>
      </c>
      <c r="D14" s="34" t="s">
        <v>291</v>
      </c>
      <c r="E14" s="34"/>
      <c r="F14" s="34"/>
      <c r="G14" s="34"/>
      <c r="H14" s="32">
        <v>45</v>
      </c>
      <c r="I14" s="43">
        <v>48</v>
      </c>
      <c r="J14" s="29">
        <v>51</v>
      </c>
      <c r="K14" s="43">
        <v>49</v>
      </c>
      <c r="L14" s="43">
        <v>52</v>
      </c>
      <c r="M14" s="43">
        <v>54</v>
      </c>
      <c r="N14" s="70">
        <v>51</v>
      </c>
      <c r="O14" s="59">
        <v>58</v>
      </c>
      <c r="P14" s="59">
        <v>57</v>
      </c>
      <c r="Q14" s="136"/>
      <c r="R14" s="34">
        <v>233</v>
      </c>
      <c r="S14" s="34">
        <v>239</v>
      </c>
      <c r="T14" s="34">
        <v>248</v>
      </c>
      <c r="U14" s="34">
        <v>258</v>
      </c>
      <c r="V14" s="34">
        <v>274</v>
      </c>
      <c r="W14" s="34">
        <v>289</v>
      </c>
      <c r="X14" s="34">
        <v>329</v>
      </c>
      <c r="Y14" s="34">
        <v>362</v>
      </c>
      <c r="Z14" s="49">
        <v>399</v>
      </c>
    </row>
    <row r="15" spans="1:37" ht="15.75" thickBot="1" x14ac:dyDescent="0.3">
      <c r="B15" s="32"/>
      <c r="C15" s="33" t="s">
        <v>123</v>
      </c>
      <c r="D15" s="34" t="s">
        <v>291</v>
      </c>
      <c r="E15" s="34"/>
      <c r="F15" s="34"/>
      <c r="G15" s="34"/>
      <c r="H15" s="69"/>
      <c r="I15" s="60"/>
      <c r="J15" s="70"/>
      <c r="K15" s="60"/>
      <c r="L15" s="70"/>
      <c r="M15" s="60"/>
      <c r="N15" s="136"/>
      <c r="O15" s="71"/>
      <c r="P15" s="71"/>
      <c r="Q15" s="136"/>
      <c r="R15" s="34">
        <v>249</v>
      </c>
      <c r="S15" s="34">
        <v>254</v>
      </c>
      <c r="T15" s="34">
        <v>265</v>
      </c>
      <c r="U15" s="34">
        <v>275</v>
      </c>
      <c r="V15" s="34">
        <v>293</v>
      </c>
      <c r="W15" s="34">
        <v>312</v>
      </c>
      <c r="X15" s="34">
        <v>359</v>
      </c>
      <c r="Y15" s="34">
        <v>391</v>
      </c>
      <c r="Z15" s="49">
        <v>437</v>
      </c>
    </row>
    <row r="16" spans="1:37" x14ac:dyDescent="0.25">
      <c r="B16" s="32"/>
      <c r="C16" s="161" t="s">
        <v>124</v>
      </c>
      <c r="D16" s="162" t="s">
        <v>291</v>
      </c>
      <c r="E16" s="162"/>
      <c r="F16" s="162"/>
      <c r="G16" s="162"/>
      <c r="H16" s="178">
        <v>49</v>
      </c>
      <c r="I16" s="178">
        <v>51</v>
      </c>
      <c r="J16" s="178">
        <v>53</v>
      </c>
      <c r="K16" s="178">
        <v>51</v>
      </c>
      <c r="L16" s="178">
        <v>56</v>
      </c>
      <c r="M16" s="178">
        <v>50</v>
      </c>
      <c r="N16" s="178">
        <v>54</v>
      </c>
      <c r="O16" s="221">
        <v>52</v>
      </c>
      <c r="P16" s="178">
        <v>54</v>
      </c>
      <c r="Q16" s="199"/>
      <c r="R16" s="162">
        <v>228</v>
      </c>
      <c r="S16" s="162">
        <v>237</v>
      </c>
      <c r="T16" s="162">
        <v>247</v>
      </c>
      <c r="U16" s="162">
        <v>256</v>
      </c>
      <c r="V16" s="162">
        <v>274</v>
      </c>
      <c r="W16" s="162">
        <v>287</v>
      </c>
      <c r="X16" s="162">
        <v>342</v>
      </c>
      <c r="Y16" s="162">
        <v>384</v>
      </c>
      <c r="Z16" s="163">
        <v>407</v>
      </c>
    </row>
    <row r="17" spans="2:37" ht="15.75" thickBot="1" x14ac:dyDescent="0.3">
      <c r="B17" s="32"/>
      <c r="C17" s="161" t="s">
        <v>125</v>
      </c>
      <c r="D17" s="162" t="s">
        <v>291</v>
      </c>
      <c r="E17" s="162"/>
      <c r="F17" s="162"/>
      <c r="G17" s="162"/>
      <c r="H17" s="223"/>
      <c r="I17" s="223"/>
      <c r="J17" s="223"/>
      <c r="K17" s="223"/>
      <c r="L17" s="223"/>
      <c r="M17" s="223"/>
      <c r="N17" s="223"/>
      <c r="O17" s="199"/>
      <c r="P17" s="223"/>
      <c r="Q17" s="199"/>
      <c r="R17" s="162">
        <v>219</v>
      </c>
      <c r="S17" s="162">
        <v>229</v>
      </c>
      <c r="T17" s="162">
        <v>235</v>
      </c>
      <c r="U17" s="162">
        <v>241</v>
      </c>
      <c r="V17" s="162">
        <v>254</v>
      </c>
      <c r="W17" s="162">
        <v>263</v>
      </c>
      <c r="X17" s="162">
        <v>302</v>
      </c>
      <c r="Y17" s="162">
        <v>334</v>
      </c>
      <c r="Z17" s="163">
        <v>348</v>
      </c>
    </row>
    <row r="18" spans="2:37" x14ac:dyDescent="0.25">
      <c r="B18" s="32"/>
      <c r="C18" s="33" t="s">
        <v>287</v>
      </c>
      <c r="D18" s="34" t="s">
        <v>291</v>
      </c>
      <c r="E18" s="34"/>
      <c r="F18" s="34"/>
      <c r="G18" s="34"/>
      <c r="H18" s="65">
        <v>57</v>
      </c>
      <c r="I18" s="42">
        <v>55</v>
      </c>
      <c r="J18" s="42">
        <v>51</v>
      </c>
      <c r="K18" s="42">
        <v>59</v>
      </c>
      <c r="L18" s="42">
        <v>61</v>
      </c>
      <c r="M18" s="42">
        <v>59</v>
      </c>
      <c r="N18" s="42">
        <v>59</v>
      </c>
      <c r="O18" s="236">
        <v>64</v>
      </c>
      <c r="P18" s="42">
        <v>60</v>
      </c>
      <c r="Q18" s="136"/>
      <c r="R18" s="34">
        <v>233</v>
      </c>
      <c r="S18" s="34">
        <v>245</v>
      </c>
      <c r="T18" s="34">
        <v>252</v>
      </c>
      <c r="U18" s="34">
        <v>264</v>
      </c>
      <c r="V18" s="34">
        <v>280</v>
      </c>
      <c r="W18" s="34">
        <v>298</v>
      </c>
      <c r="X18" s="34">
        <v>353</v>
      </c>
      <c r="Y18" s="34">
        <v>404</v>
      </c>
      <c r="Z18" s="49">
        <v>438</v>
      </c>
    </row>
    <row r="19" spans="2:37" ht="15.75" thickBot="1" x14ac:dyDescent="0.3">
      <c r="B19" s="32"/>
      <c r="C19" s="33" t="s">
        <v>288</v>
      </c>
      <c r="D19" s="34" t="s">
        <v>291</v>
      </c>
      <c r="E19" s="34"/>
      <c r="F19" s="34"/>
      <c r="G19" s="34"/>
      <c r="H19" s="59"/>
      <c r="I19" s="43"/>
      <c r="J19" s="43"/>
      <c r="K19" s="43"/>
      <c r="L19" s="43"/>
      <c r="M19" s="43"/>
      <c r="N19" s="43"/>
      <c r="O19" s="136"/>
      <c r="P19" s="43"/>
      <c r="Q19" s="136"/>
      <c r="R19" s="34">
        <v>233</v>
      </c>
      <c r="S19" s="34">
        <v>242</v>
      </c>
      <c r="T19" s="34">
        <v>255</v>
      </c>
      <c r="U19" s="34">
        <v>265</v>
      </c>
      <c r="V19" s="34">
        <v>278</v>
      </c>
      <c r="W19" s="34">
        <v>297</v>
      </c>
      <c r="X19" s="34">
        <v>354</v>
      </c>
      <c r="Y19" s="34">
        <v>399</v>
      </c>
      <c r="Z19" s="49">
        <v>435</v>
      </c>
    </row>
    <row r="20" spans="2:37" ht="15.75" thickBot="1" x14ac:dyDescent="0.3">
      <c r="B20" s="32"/>
      <c r="C20" s="161" t="s">
        <v>289</v>
      </c>
      <c r="D20" s="162" t="s">
        <v>291</v>
      </c>
      <c r="E20" s="162"/>
      <c r="F20" s="162"/>
      <c r="G20" s="162"/>
      <c r="H20" s="178">
        <v>53</v>
      </c>
      <c r="I20" s="145">
        <v>46</v>
      </c>
      <c r="J20" s="145">
        <v>48</v>
      </c>
      <c r="K20" s="145">
        <v>50</v>
      </c>
      <c r="L20" s="145">
        <v>56</v>
      </c>
      <c r="M20" s="145">
        <v>55</v>
      </c>
      <c r="N20" s="145">
        <v>57</v>
      </c>
      <c r="O20" s="221">
        <v>56</v>
      </c>
      <c r="P20" s="145">
        <v>51</v>
      </c>
      <c r="Q20" s="199"/>
      <c r="R20" s="162">
        <v>226</v>
      </c>
      <c r="S20" s="162">
        <v>235</v>
      </c>
      <c r="T20" s="162">
        <v>242</v>
      </c>
      <c r="U20" s="162">
        <v>252</v>
      </c>
      <c r="V20" s="162">
        <v>273</v>
      </c>
      <c r="W20" s="162">
        <v>289</v>
      </c>
      <c r="X20" s="162">
        <v>346</v>
      </c>
      <c r="Y20" s="162">
        <v>394</v>
      </c>
      <c r="Z20" s="163">
        <v>404</v>
      </c>
    </row>
    <row r="21" spans="2:37" ht="15.75" thickBot="1" x14ac:dyDescent="0.3">
      <c r="B21" s="69"/>
      <c r="C21" s="166" t="s">
        <v>290</v>
      </c>
      <c r="D21" s="167" t="s">
        <v>291</v>
      </c>
      <c r="E21" s="167"/>
      <c r="F21" s="167"/>
      <c r="G21" s="167"/>
      <c r="H21" s="159"/>
      <c r="I21" s="151"/>
      <c r="J21" s="151"/>
      <c r="K21" s="151"/>
      <c r="L21" s="151"/>
      <c r="M21" s="151"/>
      <c r="N21" s="151"/>
      <c r="O21" s="199"/>
      <c r="P21" s="151"/>
      <c r="Q21" s="199"/>
      <c r="R21" s="186">
        <v>215</v>
      </c>
      <c r="S21" s="186">
        <v>220</v>
      </c>
      <c r="T21" s="186">
        <v>224</v>
      </c>
      <c r="U21" s="186">
        <v>233</v>
      </c>
      <c r="V21" s="186">
        <v>246</v>
      </c>
      <c r="W21" s="186">
        <v>259</v>
      </c>
      <c r="X21" s="186">
        <v>298</v>
      </c>
      <c r="Y21" s="186">
        <v>334</v>
      </c>
      <c r="Z21" s="187">
        <v>349</v>
      </c>
      <c r="AC21" s="4" t="s">
        <v>205</v>
      </c>
      <c r="AD21" s="5" t="s">
        <v>7</v>
      </c>
      <c r="AE21" s="4" t="s">
        <v>8</v>
      </c>
      <c r="AF21" s="5" t="s">
        <v>9</v>
      </c>
      <c r="AG21" s="6" t="s">
        <v>10</v>
      </c>
      <c r="AH21" s="5" t="s">
        <v>11</v>
      </c>
      <c r="AI21" s="7" t="s">
        <v>12</v>
      </c>
      <c r="AJ21" s="5" t="s">
        <v>13</v>
      </c>
      <c r="AK21" s="8" t="s">
        <v>14</v>
      </c>
    </row>
    <row r="22" spans="2:37" ht="15.75" thickBot="1" x14ac:dyDescent="0.3">
      <c r="B22" s="2" t="s">
        <v>16</v>
      </c>
      <c r="C22" s="42" t="s">
        <v>79</v>
      </c>
      <c r="D22" s="29" t="s">
        <v>292</v>
      </c>
      <c r="E22" s="43"/>
      <c r="F22" s="29"/>
      <c r="G22" s="32"/>
      <c r="H22" s="42">
        <v>45</v>
      </c>
      <c r="I22" s="65">
        <v>53</v>
      </c>
      <c r="J22" s="65">
        <v>65</v>
      </c>
      <c r="K22" s="65">
        <v>52</v>
      </c>
      <c r="L22" s="65">
        <v>58</v>
      </c>
      <c r="M22" s="65">
        <v>60</v>
      </c>
      <c r="N22" s="65">
        <v>61</v>
      </c>
      <c r="O22" s="65">
        <v>62</v>
      </c>
      <c r="P22" s="65">
        <v>60</v>
      </c>
      <c r="Q22" s="136"/>
      <c r="R22" s="27">
        <v>250</v>
      </c>
      <c r="S22" s="28">
        <v>253</v>
      </c>
      <c r="T22" s="28">
        <v>259</v>
      </c>
      <c r="U22" s="28">
        <v>271</v>
      </c>
      <c r="V22" s="28">
        <v>285</v>
      </c>
      <c r="W22" s="28">
        <v>302</v>
      </c>
      <c r="X22" s="28">
        <v>352</v>
      </c>
      <c r="Y22" s="28">
        <v>390</v>
      </c>
      <c r="Z22" s="46">
        <v>431</v>
      </c>
      <c r="AB22" t="s">
        <v>224</v>
      </c>
      <c r="AC22">
        <f t="shared" ref="AC22:AK22" si="9">H22/((R22+R23)/1000)</f>
        <v>91.093117408906878</v>
      </c>
      <c r="AD22">
        <f t="shared" si="9"/>
        <v>107.28744939271255</v>
      </c>
      <c r="AE22">
        <f t="shared" si="9"/>
        <v>127.95275590551181</v>
      </c>
      <c r="AF22">
        <f t="shared" si="9"/>
        <v>97.744360902255636</v>
      </c>
      <c r="AG22">
        <f t="shared" si="9"/>
        <v>103.3868092691622</v>
      </c>
      <c r="AH22">
        <f t="shared" si="9"/>
        <v>101.35135135135135</v>
      </c>
      <c r="AI22">
        <f t="shared" si="9"/>
        <v>88.662790697674424</v>
      </c>
      <c r="AJ22">
        <f t="shared" si="9"/>
        <v>80.206985769728334</v>
      </c>
      <c r="AK22">
        <f t="shared" si="9"/>
        <v>71.005917159763314</v>
      </c>
    </row>
    <row r="23" spans="2:37" ht="15.75" thickBot="1" x14ac:dyDescent="0.3">
      <c r="B23" s="9"/>
      <c r="C23" s="43" t="s">
        <v>81</v>
      </c>
      <c r="D23" s="64" t="s">
        <v>292</v>
      </c>
      <c r="E23" s="43"/>
      <c r="F23" s="29"/>
      <c r="G23" s="32"/>
      <c r="H23" s="212"/>
      <c r="I23" s="211"/>
      <c r="J23" s="211"/>
      <c r="K23" s="211"/>
      <c r="L23" s="211"/>
      <c r="M23" s="211"/>
      <c r="N23" s="211"/>
      <c r="O23" s="211"/>
      <c r="P23" s="211"/>
      <c r="Q23" s="136"/>
      <c r="R23" s="33">
        <v>244</v>
      </c>
      <c r="S23" s="34">
        <v>241</v>
      </c>
      <c r="T23" s="34">
        <v>249</v>
      </c>
      <c r="U23" s="34">
        <v>261</v>
      </c>
      <c r="V23" s="34">
        <v>276</v>
      </c>
      <c r="W23" s="34">
        <v>290</v>
      </c>
      <c r="X23" s="34">
        <v>336</v>
      </c>
      <c r="Y23" s="34">
        <v>383</v>
      </c>
      <c r="Z23" s="49">
        <v>414</v>
      </c>
      <c r="AB23" t="s">
        <v>223</v>
      </c>
      <c r="AC23">
        <f t="shared" ref="AC23:AK23" si="10">H24/((R24+R25)/1000)</f>
        <v>127.38853503184714</v>
      </c>
      <c r="AD23">
        <f t="shared" si="10"/>
        <v>131.2910284463895</v>
      </c>
      <c r="AE23">
        <f t="shared" si="10"/>
        <v>98.159509202453989</v>
      </c>
      <c r="AF23">
        <f t="shared" si="10"/>
        <v>104.74308300395256</v>
      </c>
      <c r="AG23">
        <f t="shared" si="10"/>
        <v>106.81399631675875</v>
      </c>
      <c r="AH23">
        <f t="shared" si="10"/>
        <v>92.819614711033282</v>
      </c>
      <c r="AI23">
        <f t="shared" si="10"/>
        <v>77.96101949025487</v>
      </c>
      <c r="AJ23">
        <f t="shared" si="10"/>
        <v>72.65521796565389</v>
      </c>
      <c r="AK23">
        <f t="shared" si="10"/>
        <v>71.342200725513905</v>
      </c>
    </row>
    <row r="24" spans="2:37" x14ac:dyDescent="0.25">
      <c r="B24" s="9"/>
      <c r="C24" s="151" t="s">
        <v>82</v>
      </c>
      <c r="D24" s="152" t="s">
        <v>292</v>
      </c>
      <c r="E24" s="151"/>
      <c r="F24" s="152"/>
      <c r="G24" s="160"/>
      <c r="H24" s="145">
        <v>60</v>
      </c>
      <c r="I24" s="145">
        <v>60</v>
      </c>
      <c r="J24" s="145">
        <v>48</v>
      </c>
      <c r="K24" s="145">
        <v>53</v>
      </c>
      <c r="L24" s="145">
        <v>58</v>
      </c>
      <c r="M24" s="145">
        <v>53</v>
      </c>
      <c r="N24" s="145">
        <v>52</v>
      </c>
      <c r="O24" s="145">
        <v>55</v>
      </c>
      <c r="P24" s="145">
        <v>59</v>
      </c>
      <c r="Q24" s="199"/>
      <c r="R24" s="161">
        <v>226</v>
      </c>
      <c r="S24" s="162">
        <v>222</v>
      </c>
      <c r="T24" s="162">
        <v>235</v>
      </c>
      <c r="U24" s="162">
        <v>244</v>
      </c>
      <c r="V24" s="162">
        <v>262</v>
      </c>
      <c r="W24" s="162">
        <v>273</v>
      </c>
      <c r="X24" s="162">
        <v>324</v>
      </c>
      <c r="Y24" s="162">
        <v>368</v>
      </c>
      <c r="Z24" s="163">
        <v>399</v>
      </c>
      <c r="AB24" t="s">
        <v>238</v>
      </c>
      <c r="AC24">
        <f>H26/((R26+R27)/1000)</f>
        <v>113.97849462365591</v>
      </c>
      <c r="AD24">
        <f t="shared" ref="AD24:AK24" si="11">I26/((S26)/1000)</f>
        <v>121.45748987854252</v>
      </c>
      <c r="AE24">
        <f t="shared" si="11"/>
        <v>108.1081081081081</v>
      </c>
      <c r="AF24">
        <f t="shared" si="11"/>
        <v>96.296296296296291</v>
      </c>
      <c r="AG24">
        <f t="shared" si="11"/>
        <v>105.63380281690142</v>
      </c>
      <c r="AH24">
        <f t="shared" si="11"/>
        <v>105.61056105610561</v>
      </c>
      <c r="AI24">
        <f t="shared" si="11"/>
        <v>82.857142857142861</v>
      </c>
      <c r="AJ24">
        <f t="shared" si="11"/>
        <v>74.742268041237111</v>
      </c>
      <c r="AK24">
        <f t="shared" si="11"/>
        <v>67.915690866510545</v>
      </c>
    </row>
    <row r="25" spans="2:37" ht="15.75" thickBot="1" x14ac:dyDescent="0.3">
      <c r="B25" s="9"/>
      <c r="C25" s="151" t="s">
        <v>83</v>
      </c>
      <c r="D25" s="152" t="s">
        <v>292</v>
      </c>
      <c r="E25" s="151"/>
      <c r="F25" s="152"/>
      <c r="G25" s="160"/>
      <c r="H25" s="151"/>
      <c r="I25" s="151"/>
      <c r="J25" s="151"/>
      <c r="K25" s="151"/>
      <c r="L25" s="151"/>
      <c r="M25" s="151"/>
      <c r="N25" s="151"/>
      <c r="O25" s="151"/>
      <c r="P25" s="151"/>
      <c r="Q25" s="199"/>
      <c r="R25" s="161">
        <v>245</v>
      </c>
      <c r="S25" s="162">
        <v>235</v>
      </c>
      <c r="T25" s="162">
        <v>254</v>
      </c>
      <c r="U25" s="162">
        <v>262</v>
      </c>
      <c r="V25" s="162">
        <v>281</v>
      </c>
      <c r="W25" s="162">
        <v>298</v>
      </c>
      <c r="X25" s="162">
        <v>343</v>
      </c>
      <c r="Y25" s="162">
        <v>389</v>
      </c>
      <c r="Z25" s="163">
        <v>428</v>
      </c>
      <c r="AB25" t="s">
        <v>225</v>
      </c>
      <c r="AC25">
        <f>H27/((R27+R28)/1000)</f>
        <v>108.04597701149426</v>
      </c>
      <c r="AD25">
        <f t="shared" ref="AD25:AK25" si="12">I27/((S27+S28)/1000)</f>
        <v>103.92609699769054</v>
      </c>
      <c r="AE25">
        <f t="shared" si="12"/>
        <v>104.91071428571428</v>
      </c>
      <c r="AF25">
        <f t="shared" si="12"/>
        <v>98.290598290598282</v>
      </c>
      <c r="AG25">
        <f t="shared" si="12"/>
        <v>99.009900990099013</v>
      </c>
      <c r="AH25">
        <f t="shared" si="12"/>
        <v>93.28358208955224</v>
      </c>
      <c r="AI25">
        <f t="shared" si="12"/>
        <v>79.239302694136285</v>
      </c>
      <c r="AJ25">
        <f t="shared" si="12"/>
        <v>80.056179775280896</v>
      </c>
      <c r="AK25">
        <f t="shared" si="12"/>
        <v>65.721649484536087</v>
      </c>
    </row>
    <row r="26" spans="2:37" ht="15.75" thickBot="1" x14ac:dyDescent="0.3">
      <c r="B26" s="9"/>
      <c r="C26" s="43" t="s">
        <v>84</v>
      </c>
      <c r="D26" s="29" t="s">
        <v>292</v>
      </c>
      <c r="E26" s="43"/>
      <c r="F26" s="29"/>
      <c r="G26" s="32"/>
      <c r="H26" s="42">
        <v>53</v>
      </c>
      <c r="I26" s="42">
        <v>30</v>
      </c>
      <c r="J26" s="42">
        <v>28</v>
      </c>
      <c r="K26" s="42">
        <v>26</v>
      </c>
      <c r="L26" s="42">
        <v>30</v>
      </c>
      <c r="M26" s="42">
        <v>32</v>
      </c>
      <c r="N26" s="42">
        <v>29</v>
      </c>
      <c r="O26" s="42">
        <v>29</v>
      </c>
      <c r="P26" s="42">
        <v>29</v>
      </c>
      <c r="Q26" s="136"/>
      <c r="R26" s="33">
        <v>252</v>
      </c>
      <c r="S26" s="34">
        <v>247</v>
      </c>
      <c r="T26" s="34">
        <v>259</v>
      </c>
      <c r="U26" s="34">
        <v>270</v>
      </c>
      <c r="V26" s="34">
        <v>284</v>
      </c>
      <c r="W26" s="34">
        <v>303</v>
      </c>
      <c r="X26" s="34">
        <v>350</v>
      </c>
      <c r="Y26" s="34">
        <v>388</v>
      </c>
      <c r="Z26" s="49">
        <v>427</v>
      </c>
      <c r="AB26" t="s">
        <v>226</v>
      </c>
      <c r="AC26">
        <f t="shared" ref="AC26:AK26" si="13">H29/((R29+R30)/1000)</f>
        <v>111.84210526315789</v>
      </c>
      <c r="AD26">
        <f t="shared" si="13"/>
        <v>112.58278145695364</v>
      </c>
      <c r="AE26">
        <f t="shared" si="13"/>
        <v>102.1276595744681</v>
      </c>
      <c r="AF26">
        <f t="shared" si="13"/>
        <v>104.72279260780287</v>
      </c>
      <c r="AG26">
        <f t="shared" si="13"/>
        <v>102.27272727272727</v>
      </c>
      <c r="AH26">
        <f t="shared" si="13"/>
        <v>96.774193548387089</v>
      </c>
      <c r="AI26">
        <f t="shared" si="13"/>
        <v>80.669710806697111</v>
      </c>
      <c r="AJ26">
        <f t="shared" si="13"/>
        <v>76.203208556149733</v>
      </c>
      <c r="AK26">
        <f t="shared" si="13"/>
        <v>75.495049504950487</v>
      </c>
    </row>
    <row r="27" spans="2:37" x14ac:dyDescent="0.25">
      <c r="B27" s="9"/>
      <c r="C27" s="151" t="s">
        <v>85</v>
      </c>
      <c r="D27" s="152" t="s">
        <v>292</v>
      </c>
      <c r="E27" s="151"/>
      <c r="F27" s="152"/>
      <c r="G27" s="160"/>
      <c r="H27" s="145">
        <v>47</v>
      </c>
      <c r="I27" s="178">
        <v>45</v>
      </c>
      <c r="J27" s="178">
        <v>47</v>
      </c>
      <c r="K27" s="178">
        <v>46</v>
      </c>
      <c r="L27" s="178">
        <v>50</v>
      </c>
      <c r="M27" s="178">
        <v>50</v>
      </c>
      <c r="N27" s="178">
        <v>50</v>
      </c>
      <c r="O27" s="178">
        <v>57</v>
      </c>
      <c r="P27" s="159">
        <v>51</v>
      </c>
      <c r="Q27" s="199"/>
      <c r="R27" s="161">
        <v>213</v>
      </c>
      <c r="S27" s="162">
        <v>213</v>
      </c>
      <c r="T27" s="162">
        <v>218</v>
      </c>
      <c r="U27" s="162">
        <v>229</v>
      </c>
      <c r="V27" s="162">
        <v>250</v>
      </c>
      <c r="W27" s="162">
        <v>263</v>
      </c>
      <c r="X27" s="162">
        <v>322</v>
      </c>
      <c r="Y27" s="162">
        <v>346</v>
      </c>
      <c r="Z27" s="163">
        <v>374</v>
      </c>
      <c r="AB27" t="s">
        <v>237</v>
      </c>
      <c r="AC27">
        <f>H31/((R31*2)/1000)</f>
        <v>108.05084745762713</v>
      </c>
      <c r="AD27">
        <f t="shared" ref="AD27:AK27" si="14">I31/(S31/1000)</f>
        <v>104.34782608695652</v>
      </c>
      <c r="AE27">
        <f t="shared" si="14"/>
        <v>123.40425531914894</v>
      </c>
      <c r="AF27">
        <f t="shared" si="14"/>
        <v>110.65573770491804</v>
      </c>
      <c r="AG27">
        <f t="shared" si="14"/>
        <v>106.06060606060606</v>
      </c>
      <c r="AH27">
        <f t="shared" si="14"/>
        <v>97.122302158273371</v>
      </c>
      <c r="AI27">
        <f t="shared" si="14"/>
        <v>88.050314465408803</v>
      </c>
      <c r="AJ27">
        <f t="shared" si="14"/>
        <v>78.431372549019613</v>
      </c>
      <c r="AK27">
        <f t="shared" si="14"/>
        <v>81.632653061224488</v>
      </c>
    </row>
    <row r="28" spans="2:37" ht="15.75" thickBot="1" x14ac:dyDescent="0.3">
      <c r="B28" s="9"/>
      <c r="C28" s="151" t="s">
        <v>86</v>
      </c>
      <c r="D28" s="152" t="s">
        <v>292</v>
      </c>
      <c r="E28" s="151"/>
      <c r="F28" s="152"/>
      <c r="G28" s="160"/>
      <c r="H28" s="164"/>
      <c r="I28" s="223"/>
      <c r="J28" s="223"/>
      <c r="K28" s="223"/>
      <c r="L28" s="223"/>
      <c r="M28" s="223"/>
      <c r="N28" s="223"/>
      <c r="O28" s="223"/>
      <c r="P28" s="199"/>
      <c r="Q28" s="199"/>
      <c r="R28" s="161">
        <v>222</v>
      </c>
      <c r="S28" s="162">
        <v>220</v>
      </c>
      <c r="T28" s="162">
        <v>230</v>
      </c>
      <c r="U28" s="162">
        <v>239</v>
      </c>
      <c r="V28" s="162">
        <v>255</v>
      </c>
      <c r="W28" s="162">
        <v>273</v>
      </c>
      <c r="X28" s="162">
        <v>309</v>
      </c>
      <c r="Y28" s="162">
        <v>366</v>
      </c>
      <c r="Z28" s="163">
        <v>402</v>
      </c>
      <c r="AB28" t="s">
        <v>228</v>
      </c>
      <c r="AC28">
        <f t="shared" ref="AC28:AK28" si="15">H32/((R32+R33)/1000)</f>
        <v>105.78842315369262</v>
      </c>
      <c r="AD28">
        <f t="shared" si="15"/>
        <v>107.421875</v>
      </c>
      <c r="AE28">
        <f t="shared" si="15"/>
        <v>95.684803001876162</v>
      </c>
      <c r="AF28">
        <f t="shared" si="15"/>
        <v>100.35842293906809</v>
      </c>
      <c r="AG28">
        <f t="shared" si="15"/>
        <v>99.830795262267344</v>
      </c>
      <c r="AH28">
        <f t="shared" si="15"/>
        <v>97.444089456869008</v>
      </c>
      <c r="AI28">
        <f t="shared" si="15"/>
        <v>75.445816186556925</v>
      </c>
      <c r="AJ28">
        <f t="shared" si="15"/>
        <v>63.41463414634147</v>
      </c>
      <c r="AK28">
        <f t="shared" si="15"/>
        <v>66.44518272425249</v>
      </c>
    </row>
    <row r="29" spans="2:37" x14ac:dyDescent="0.25">
      <c r="B29" s="9"/>
      <c r="C29" s="43" t="s">
        <v>87</v>
      </c>
      <c r="D29" s="29" t="s">
        <v>292</v>
      </c>
      <c r="E29" s="43"/>
      <c r="F29" s="29"/>
      <c r="G29" s="32"/>
      <c r="H29" s="43">
        <v>51</v>
      </c>
      <c r="I29" s="65">
        <v>51</v>
      </c>
      <c r="J29" s="42">
        <v>48</v>
      </c>
      <c r="K29" s="42">
        <v>51</v>
      </c>
      <c r="L29" s="42">
        <v>54</v>
      </c>
      <c r="M29" s="42">
        <v>54</v>
      </c>
      <c r="N29" s="42">
        <v>53</v>
      </c>
      <c r="O29" s="42">
        <v>57</v>
      </c>
      <c r="P29" s="43">
        <v>61</v>
      </c>
      <c r="Q29" s="136"/>
      <c r="R29" s="33">
        <v>219</v>
      </c>
      <c r="S29" s="34">
        <v>218</v>
      </c>
      <c r="T29" s="34">
        <v>225</v>
      </c>
      <c r="U29" s="34">
        <v>234</v>
      </c>
      <c r="V29" s="34">
        <v>253</v>
      </c>
      <c r="W29" s="34">
        <v>265</v>
      </c>
      <c r="X29" s="34">
        <v>314</v>
      </c>
      <c r="Y29" s="34">
        <v>352</v>
      </c>
      <c r="Z29" s="49">
        <v>376</v>
      </c>
      <c r="AB29" t="s">
        <v>229</v>
      </c>
      <c r="AC29">
        <f t="shared" ref="AC29:AK29" si="16">H34/((R34+R35)/1000)</f>
        <v>107.28744939271255</v>
      </c>
      <c r="AD29">
        <f t="shared" si="16"/>
        <v>105.15873015873015</v>
      </c>
      <c r="AE29">
        <f t="shared" si="16"/>
        <v>100.38610038610038</v>
      </c>
      <c r="AF29">
        <f t="shared" si="16"/>
        <v>96.296296296296291</v>
      </c>
      <c r="AG29">
        <f t="shared" si="16"/>
        <v>93.103448275862078</v>
      </c>
      <c r="AH29">
        <f t="shared" si="16"/>
        <v>98.039215686274517</v>
      </c>
      <c r="AI29">
        <f t="shared" si="16"/>
        <v>75.391180654338555</v>
      </c>
      <c r="AJ29">
        <f t="shared" si="16"/>
        <v>70.603337612323486</v>
      </c>
      <c r="AK29">
        <f t="shared" si="16"/>
        <v>64.327485380116954</v>
      </c>
    </row>
    <row r="30" spans="2:37" ht="15.75" thickBot="1" x14ac:dyDescent="0.3">
      <c r="B30" s="9"/>
      <c r="C30" s="43" t="s">
        <v>88</v>
      </c>
      <c r="D30" s="29" t="s">
        <v>292</v>
      </c>
      <c r="E30" s="43"/>
      <c r="F30" s="29"/>
      <c r="G30" s="32"/>
      <c r="H30" s="60"/>
      <c r="I30" s="59"/>
      <c r="J30" s="43"/>
      <c r="K30" s="43"/>
      <c r="L30" s="43"/>
      <c r="M30" s="43"/>
      <c r="N30" s="43"/>
      <c r="O30" s="43"/>
      <c r="P30" s="136"/>
      <c r="Q30" s="136"/>
      <c r="R30" s="33">
        <v>237</v>
      </c>
      <c r="S30" s="34">
        <v>235</v>
      </c>
      <c r="T30" s="34">
        <v>245</v>
      </c>
      <c r="U30" s="34">
        <v>253</v>
      </c>
      <c r="V30" s="34">
        <v>275</v>
      </c>
      <c r="W30" s="34">
        <v>293</v>
      </c>
      <c r="X30" s="34">
        <v>343</v>
      </c>
      <c r="Y30" s="34">
        <v>396</v>
      </c>
      <c r="Z30" s="49">
        <v>432</v>
      </c>
    </row>
    <row r="31" spans="2:37" ht="15.75" thickBot="1" x14ac:dyDescent="0.3">
      <c r="B31" s="9"/>
      <c r="C31" s="151" t="s">
        <v>89</v>
      </c>
      <c r="D31" s="152" t="s">
        <v>292</v>
      </c>
      <c r="E31" s="151"/>
      <c r="F31" s="152"/>
      <c r="G31" s="160"/>
      <c r="H31" s="151">
        <v>51</v>
      </c>
      <c r="I31" s="178">
        <v>24</v>
      </c>
      <c r="J31" s="145">
        <v>29</v>
      </c>
      <c r="K31" s="145">
        <v>27</v>
      </c>
      <c r="L31" s="145">
        <v>28</v>
      </c>
      <c r="M31" s="145">
        <v>27</v>
      </c>
      <c r="N31" s="145">
        <v>28</v>
      </c>
      <c r="O31" s="145">
        <v>28</v>
      </c>
      <c r="P31" s="151">
        <v>32</v>
      </c>
      <c r="Q31" s="199"/>
      <c r="R31" s="161">
        <v>236</v>
      </c>
      <c r="S31" s="162">
        <v>230</v>
      </c>
      <c r="T31" s="162">
        <v>235</v>
      </c>
      <c r="U31" s="162">
        <v>244</v>
      </c>
      <c r="V31" s="162">
        <v>264</v>
      </c>
      <c r="W31" s="162">
        <v>278</v>
      </c>
      <c r="X31" s="162">
        <v>318</v>
      </c>
      <c r="Y31" s="162">
        <v>357</v>
      </c>
      <c r="Z31" s="163">
        <v>392</v>
      </c>
    </row>
    <row r="32" spans="2:37" x14ac:dyDescent="0.25">
      <c r="B32" s="9"/>
      <c r="C32" s="43" t="s">
        <v>90</v>
      </c>
      <c r="D32" s="29" t="s">
        <v>292</v>
      </c>
      <c r="E32" s="43"/>
      <c r="F32" s="29"/>
      <c r="G32" s="32"/>
      <c r="H32" s="43">
        <v>53</v>
      </c>
      <c r="I32" s="65">
        <v>55</v>
      </c>
      <c r="J32" s="42">
        <v>51</v>
      </c>
      <c r="K32" s="42">
        <v>56</v>
      </c>
      <c r="L32" s="42">
        <v>59</v>
      </c>
      <c r="M32" s="42">
        <v>61</v>
      </c>
      <c r="N32" s="43">
        <v>55</v>
      </c>
      <c r="O32" s="42">
        <v>52</v>
      </c>
      <c r="P32" s="42">
        <v>60</v>
      </c>
      <c r="Q32" s="136"/>
      <c r="R32" s="33">
        <v>250</v>
      </c>
      <c r="S32" s="34">
        <v>257</v>
      </c>
      <c r="T32" s="34">
        <v>266</v>
      </c>
      <c r="U32" s="34">
        <v>277</v>
      </c>
      <c r="V32" s="34">
        <v>292</v>
      </c>
      <c r="W32" s="34">
        <v>312</v>
      </c>
      <c r="X32" s="34">
        <v>359</v>
      </c>
      <c r="Y32" s="34">
        <v>399</v>
      </c>
      <c r="Z32" s="49">
        <v>444</v>
      </c>
    </row>
    <row r="33" spans="2:37" ht="15.75" thickBot="1" x14ac:dyDescent="0.3">
      <c r="B33" s="9"/>
      <c r="C33" s="43" t="s">
        <v>91</v>
      </c>
      <c r="D33" s="29" t="s">
        <v>292</v>
      </c>
      <c r="E33" s="43"/>
      <c r="F33" s="29"/>
      <c r="G33" s="32"/>
      <c r="H33" s="60"/>
      <c r="I33" s="59"/>
      <c r="J33" s="43"/>
      <c r="K33" s="43"/>
      <c r="L33" s="43"/>
      <c r="M33" s="43"/>
      <c r="N33" s="136"/>
      <c r="O33" s="43"/>
      <c r="P33" s="43"/>
      <c r="Q33" s="136"/>
      <c r="R33" s="33">
        <v>251</v>
      </c>
      <c r="S33" s="34">
        <v>255</v>
      </c>
      <c r="T33" s="34">
        <v>267</v>
      </c>
      <c r="U33" s="34">
        <v>281</v>
      </c>
      <c r="V33" s="34">
        <v>299</v>
      </c>
      <c r="W33" s="34">
        <v>314</v>
      </c>
      <c r="X33" s="34">
        <v>370</v>
      </c>
      <c r="Y33" s="34">
        <v>421</v>
      </c>
      <c r="Z33" s="49">
        <v>459</v>
      </c>
    </row>
    <row r="34" spans="2:37" ht="15.75" thickBot="1" x14ac:dyDescent="0.3">
      <c r="B34" s="9"/>
      <c r="C34" s="151" t="s">
        <v>247</v>
      </c>
      <c r="D34" s="152" t="s">
        <v>292</v>
      </c>
      <c r="E34" s="151"/>
      <c r="F34" s="152"/>
      <c r="G34" s="160"/>
      <c r="H34" s="151">
        <v>53</v>
      </c>
      <c r="I34" s="178">
        <v>53</v>
      </c>
      <c r="J34" s="145">
        <v>52</v>
      </c>
      <c r="K34" s="145">
        <v>52</v>
      </c>
      <c r="L34" s="145">
        <v>54</v>
      </c>
      <c r="M34" s="145">
        <v>60</v>
      </c>
      <c r="N34" s="151">
        <v>53</v>
      </c>
      <c r="O34" s="145">
        <v>55</v>
      </c>
      <c r="P34" s="145">
        <v>55</v>
      </c>
      <c r="Q34" s="199"/>
      <c r="R34" s="161">
        <v>245</v>
      </c>
      <c r="S34" s="162">
        <v>250</v>
      </c>
      <c r="T34" s="162">
        <v>256</v>
      </c>
      <c r="U34" s="162">
        <v>272</v>
      </c>
      <c r="V34" s="162">
        <v>292</v>
      </c>
      <c r="W34" s="162">
        <v>307</v>
      </c>
      <c r="X34" s="162">
        <v>355</v>
      </c>
      <c r="Y34" s="162">
        <v>397</v>
      </c>
      <c r="Z34" s="163">
        <v>437</v>
      </c>
    </row>
    <row r="35" spans="2:37" ht="15.75" thickBot="1" x14ac:dyDescent="0.3">
      <c r="B35" s="37"/>
      <c r="C35" s="164" t="s">
        <v>248</v>
      </c>
      <c r="D35" s="165" t="s">
        <v>292</v>
      </c>
      <c r="E35" s="164"/>
      <c r="F35" s="165"/>
      <c r="G35" s="183"/>
      <c r="H35" s="164"/>
      <c r="I35" s="188"/>
      <c r="J35" s="164"/>
      <c r="K35" s="164"/>
      <c r="L35" s="164"/>
      <c r="M35" s="164"/>
      <c r="N35" s="199"/>
      <c r="O35" s="164"/>
      <c r="P35" s="164"/>
      <c r="Q35" s="199"/>
      <c r="R35" s="166">
        <v>249</v>
      </c>
      <c r="S35" s="167">
        <v>254</v>
      </c>
      <c r="T35" s="167">
        <v>262</v>
      </c>
      <c r="U35" s="167">
        <v>268</v>
      </c>
      <c r="V35" s="167">
        <v>288</v>
      </c>
      <c r="W35" s="167">
        <v>305</v>
      </c>
      <c r="X35" s="167">
        <v>348</v>
      </c>
      <c r="Y35" s="167">
        <v>382</v>
      </c>
      <c r="Z35" s="168">
        <v>418</v>
      </c>
      <c r="AC35" s="4" t="s">
        <v>205</v>
      </c>
      <c r="AD35" s="5" t="s">
        <v>7</v>
      </c>
      <c r="AE35" s="4" t="s">
        <v>8</v>
      </c>
      <c r="AF35" s="5" t="s">
        <v>9</v>
      </c>
      <c r="AG35" s="6" t="s">
        <v>10</v>
      </c>
      <c r="AH35" s="5" t="s">
        <v>11</v>
      </c>
      <c r="AI35" s="7" t="s">
        <v>12</v>
      </c>
      <c r="AJ35" s="5" t="s">
        <v>13</v>
      </c>
      <c r="AK35" s="8" t="s">
        <v>14</v>
      </c>
    </row>
    <row r="36" spans="2:37" x14ac:dyDescent="0.25">
      <c r="B36" s="2"/>
      <c r="C36" s="26" t="s">
        <v>47</v>
      </c>
      <c r="D36" s="26" t="s">
        <v>18</v>
      </c>
      <c r="E36" s="26" t="s">
        <v>19</v>
      </c>
      <c r="F36" s="42" t="s">
        <v>20</v>
      </c>
      <c r="G36" s="42"/>
      <c r="H36" s="3">
        <v>33</v>
      </c>
      <c r="I36" s="3">
        <v>33</v>
      </c>
      <c r="J36" s="3">
        <v>38</v>
      </c>
      <c r="K36" s="3">
        <v>34</v>
      </c>
      <c r="L36" s="3">
        <v>51</v>
      </c>
      <c r="M36" s="3">
        <v>50</v>
      </c>
      <c r="N36" s="3">
        <v>60</v>
      </c>
      <c r="O36" s="3">
        <v>59</v>
      </c>
      <c r="P36" s="3">
        <v>52</v>
      </c>
      <c r="R36" s="134">
        <v>214</v>
      </c>
      <c r="S36" s="68">
        <v>217</v>
      </c>
      <c r="T36" s="123">
        <v>228</v>
      </c>
      <c r="U36" s="68">
        <v>233</v>
      </c>
      <c r="V36" s="123">
        <v>248</v>
      </c>
      <c r="W36" s="68">
        <v>268</v>
      </c>
      <c r="X36" s="123">
        <v>332</v>
      </c>
      <c r="Y36" s="68">
        <v>393</v>
      </c>
      <c r="Z36" s="124">
        <v>438</v>
      </c>
      <c r="AB36" t="s">
        <v>224</v>
      </c>
      <c r="AC36">
        <f t="shared" ref="AC36:AK36" si="17">H36/((R36+R37)/1000)</f>
        <v>83.756345177664969</v>
      </c>
      <c r="AD36">
        <f t="shared" si="17"/>
        <v>82.294264339152122</v>
      </c>
      <c r="AE36">
        <f t="shared" si="17"/>
        <v>90.909090909090907</v>
      </c>
      <c r="AF36">
        <f t="shared" si="17"/>
        <v>79.439252336448604</v>
      </c>
      <c r="AG36">
        <f t="shared" si="17"/>
        <v>111.35371179039301</v>
      </c>
      <c r="AH36">
        <f t="shared" si="17"/>
        <v>101.41987829614605</v>
      </c>
      <c r="AI36">
        <f t="shared" si="17"/>
        <v>99.50248756218906</v>
      </c>
      <c r="AJ36">
        <f t="shared" si="17"/>
        <v>83.451202263083459</v>
      </c>
      <c r="AK36">
        <f t="shared" si="17"/>
        <v>66.838046272493571</v>
      </c>
    </row>
    <row r="37" spans="2:37" ht="15.75" thickBot="1" x14ac:dyDescent="0.3">
      <c r="B37" s="9"/>
      <c r="C37" s="32" t="s">
        <v>50</v>
      </c>
      <c r="D37" s="32" t="s">
        <v>18</v>
      </c>
      <c r="E37" s="32" t="s">
        <v>19</v>
      </c>
      <c r="F37" s="43" t="s">
        <v>20</v>
      </c>
      <c r="G37" s="43"/>
      <c r="H37" s="139"/>
      <c r="I37" s="139"/>
      <c r="J37" s="139"/>
      <c r="K37" s="139"/>
      <c r="L37" s="139"/>
      <c r="M37" s="139"/>
      <c r="N37" s="139"/>
      <c r="O37" s="139"/>
      <c r="P37" s="139"/>
      <c r="R37" s="119">
        <v>180</v>
      </c>
      <c r="S37" s="15">
        <v>184</v>
      </c>
      <c r="T37" s="14">
        <v>190</v>
      </c>
      <c r="U37" s="15">
        <v>195</v>
      </c>
      <c r="V37" s="14">
        <v>210</v>
      </c>
      <c r="W37" s="15">
        <v>225</v>
      </c>
      <c r="X37" s="14">
        <v>271</v>
      </c>
      <c r="Y37" s="15">
        <v>314</v>
      </c>
      <c r="Z37" s="13">
        <v>340</v>
      </c>
      <c r="AB37" t="s">
        <v>223</v>
      </c>
      <c r="AC37">
        <f t="shared" ref="AC37:AK37" si="18">H38/((R38+R39)/1000)</f>
        <v>78.804347826086953</v>
      </c>
      <c r="AD37">
        <f t="shared" si="18"/>
        <v>110.23622047244095</v>
      </c>
      <c r="AE37">
        <f t="shared" si="18"/>
        <v>88.311688311688314</v>
      </c>
      <c r="AF37">
        <f t="shared" si="18"/>
        <v>84.158415841584159</v>
      </c>
      <c r="AG37">
        <f t="shared" si="18"/>
        <v>95.890410958904113</v>
      </c>
      <c r="AH37">
        <f t="shared" si="18"/>
        <v>98.121085594989566</v>
      </c>
      <c r="AI37">
        <f t="shared" si="18"/>
        <v>89.65517241379311</v>
      </c>
      <c r="AJ37">
        <f t="shared" si="18"/>
        <v>76.347305389221546</v>
      </c>
      <c r="AK37">
        <f t="shared" si="18"/>
        <v>66.574202496532592</v>
      </c>
    </row>
    <row r="38" spans="2:37" x14ac:dyDescent="0.25">
      <c r="B38" s="9"/>
      <c r="C38" s="160" t="s">
        <v>51</v>
      </c>
      <c r="D38" s="160" t="s">
        <v>18</v>
      </c>
      <c r="E38" s="160" t="s">
        <v>19</v>
      </c>
      <c r="F38" s="151" t="s">
        <v>20</v>
      </c>
      <c r="G38" s="151"/>
      <c r="H38" s="145">
        <v>29</v>
      </c>
      <c r="I38" s="145">
        <v>42</v>
      </c>
      <c r="J38" s="145">
        <v>34</v>
      </c>
      <c r="K38" s="145">
        <v>34</v>
      </c>
      <c r="L38" s="145">
        <v>42</v>
      </c>
      <c r="M38" s="145">
        <v>47</v>
      </c>
      <c r="N38" s="145">
        <v>52</v>
      </c>
      <c r="O38" s="145">
        <v>51</v>
      </c>
      <c r="P38" s="145">
        <v>48</v>
      </c>
      <c r="Q38" s="199"/>
      <c r="R38" s="173">
        <v>189</v>
      </c>
      <c r="S38" s="153">
        <v>192</v>
      </c>
      <c r="T38" s="155">
        <v>187</v>
      </c>
      <c r="U38" s="153">
        <v>202</v>
      </c>
      <c r="V38" s="155">
        <v>217</v>
      </c>
      <c r="W38" s="153">
        <v>237</v>
      </c>
      <c r="X38" s="155">
        <v>286</v>
      </c>
      <c r="Y38" s="153">
        <v>335</v>
      </c>
      <c r="Z38" s="154">
        <v>361</v>
      </c>
      <c r="AB38" t="s">
        <v>222</v>
      </c>
      <c r="AC38">
        <f t="shared" ref="AC38:AK38" si="19">H40/((R40+R41)/1000)</f>
        <v>99.737532808398953</v>
      </c>
      <c r="AD38">
        <f t="shared" si="19"/>
        <v>85.051546391752581</v>
      </c>
      <c r="AE38">
        <f t="shared" si="19"/>
        <v>99.750623441396499</v>
      </c>
      <c r="AF38">
        <f t="shared" si="19"/>
        <v>92.636579572446564</v>
      </c>
      <c r="AG38">
        <f t="shared" si="19"/>
        <v>105.96026490066225</v>
      </c>
      <c r="AH38">
        <f t="shared" si="19"/>
        <v>95.91836734693878</v>
      </c>
      <c r="AI38">
        <f t="shared" si="19"/>
        <v>93.333333333333343</v>
      </c>
      <c r="AJ38">
        <f t="shared" si="19"/>
        <v>78.488372093023258</v>
      </c>
      <c r="AK38">
        <f t="shared" si="19"/>
        <v>63.257065948855988</v>
      </c>
    </row>
    <row r="39" spans="2:37" ht="15.75" thickBot="1" x14ac:dyDescent="0.3">
      <c r="B39" s="9" t="s">
        <v>46</v>
      </c>
      <c r="C39" s="160" t="s">
        <v>52</v>
      </c>
      <c r="D39" s="160" t="s">
        <v>18</v>
      </c>
      <c r="E39" s="160" t="s">
        <v>19</v>
      </c>
      <c r="F39" s="151" t="s">
        <v>20</v>
      </c>
      <c r="G39" s="151"/>
      <c r="H39" s="151"/>
      <c r="I39" s="151"/>
      <c r="J39" s="151"/>
      <c r="K39" s="151"/>
      <c r="L39" s="151"/>
      <c r="M39" s="151"/>
      <c r="N39" s="151"/>
      <c r="O39" s="151"/>
      <c r="P39" s="151"/>
      <c r="Q39" s="199"/>
      <c r="R39" s="173">
        <v>179</v>
      </c>
      <c r="S39" s="153">
        <v>189</v>
      </c>
      <c r="T39" s="155">
        <v>198</v>
      </c>
      <c r="U39" s="153">
        <v>202</v>
      </c>
      <c r="V39" s="155">
        <v>221</v>
      </c>
      <c r="W39" s="153">
        <v>242</v>
      </c>
      <c r="X39" s="155">
        <v>294</v>
      </c>
      <c r="Y39" s="153">
        <v>333</v>
      </c>
      <c r="Z39" s="154">
        <v>360</v>
      </c>
      <c r="AB39" t="s">
        <v>225</v>
      </c>
      <c r="AC39">
        <f t="shared" ref="AC39:AK39" si="20">H42/((R42+R43)/1000)</f>
        <v>105.26315789473685</v>
      </c>
      <c r="AD39">
        <f t="shared" si="20"/>
        <v>86.172344689378761</v>
      </c>
      <c r="AE39">
        <f t="shared" si="20"/>
        <v>101.5625</v>
      </c>
      <c r="AF39">
        <f t="shared" si="20"/>
        <v>90.566037735849051</v>
      </c>
      <c r="AG39">
        <f t="shared" si="20"/>
        <v>93.63957597173146</v>
      </c>
      <c r="AH39">
        <f t="shared" si="20"/>
        <v>90.909090909090907</v>
      </c>
      <c r="AI39">
        <f t="shared" si="20"/>
        <v>79.320113314447596</v>
      </c>
      <c r="AJ39">
        <f t="shared" si="20"/>
        <v>73.139974779319033</v>
      </c>
      <c r="AK39">
        <f t="shared" si="20"/>
        <v>66.901408450704224</v>
      </c>
    </row>
    <row r="40" spans="2:37" x14ac:dyDescent="0.25">
      <c r="B40" s="9"/>
      <c r="C40" s="32" t="s">
        <v>53</v>
      </c>
      <c r="D40" s="32" t="s">
        <v>18</v>
      </c>
      <c r="E40" s="32" t="s">
        <v>19</v>
      </c>
      <c r="F40" s="43" t="s">
        <v>20</v>
      </c>
      <c r="G40" s="43"/>
      <c r="H40" s="1">
        <v>38</v>
      </c>
      <c r="I40" s="1">
        <v>33</v>
      </c>
      <c r="J40" s="1">
        <v>40</v>
      </c>
      <c r="K40" s="1">
        <v>39</v>
      </c>
      <c r="L40" s="1">
        <v>48</v>
      </c>
      <c r="M40" s="1">
        <v>47</v>
      </c>
      <c r="N40" s="1">
        <v>56</v>
      </c>
      <c r="O40" s="1">
        <v>54</v>
      </c>
      <c r="P40" s="1">
        <v>47</v>
      </c>
      <c r="R40" s="119">
        <v>186</v>
      </c>
      <c r="S40" s="15">
        <v>189</v>
      </c>
      <c r="T40" s="14">
        <v>194</v>
      </c>
      <c r="U40" s="15">
        <v>204</v>
      </c>
      <c r="V40" s="14">
        <v>221</v>
      </c>
      <c r="W40" s="15">
        <v>243</v>
      </c>
      <c r="X40" s="14">
        <v>293</v>
      </c>
      <c r="Y40" s="15">
        <v>331</v>
      </c>
      <c r="Z40" s="13">
        <v>361</v>
      </c>
      <c r="AB40" t="s">
        <v>226</v>
      </c>
      <c r="AC40">
        <f t="shared" ref="AC40:AK40" si="21">H44/((R44+R45)/1000)</f>
        <v>105.6910569105691</v>
      </c>
      <c r="AD40">
        <f t="shared" si="21"/>
        <v>94</v>
      </c>
      <c r="AE40">
        <f t="shared" si="21"/>
        <v>91.976516634050881</v>
      </c>
      <c r="AF40">
        <f t="shared" si="21"/>
        <v>93.109869646182489</v>
      </c>
      <c r="AG40">
        <f t="shared" si="21"/>
        <v>90.277777777777786</v>
      </c>
      <c r="AH40">
        <f t="shared" si="21"/>
        <v>84.577114427860693</v>
      </c>
      <c r="AI40">
        <f t="shared" si="21"/>
        <v>78.32167832167832</v>
      </c>
      <c r="AJ40">
        <f t="shared" si="21"/>
        <v>67.0807453416149</v>
      </c>
      <c r="AK40">
        <f t="shared" si="21"/>
        <v>68.462401795735133</v>
      </c>
    </row>
    <row r="41" spans="2:37" ht="15.75" thickBot="1" x14ac:dyDescent="0.3">
      <c r="B41" s="9"/>
      <c r="C41" s="32" t="s">
        <v>54</v>
      </c>
      <c r="D41" s="32" t="s">
        <v>18</v>
      </c>
      <c r="E41" s="32" t="s">
        <v>19</v>
      </c>
      <c r="F41" s="43" t="s">
        <v>20</v>
      </c>
      <c r="G41" s="43"/>
      <c r="H41" s="39"/>
      <c r="I41" s="39"/>
      <c r="J41" s="39"/>
      <c r="K41" s="39"/>
      <c r="L41" s="39"/>
      <c r="M41" s="39"/>
      <c r="N41" s="39"/>
      <c r="O41" s="39"/>
      <c r="P41" s="39"/>
      <c r="R41" s="128">
        <v>195</v>
      </c>
      <c r="S41" s="18">
        <v>199</v>
      </c>
      <c r="T41" s="17">
        <v>207</v>
      </c>
      <c r="U41" s="18">
        <v>217</v>
      </c>
      <c r="V41" s="17">
        <v>232</v>
      </c>
      <c r="W41" s="18">
        <v>247</v>
      </c>
      <c r="X41" s="17">
        <v>307</v>
      </c>
      <c r="Y41" s="18">
        <v>357</v>
      </c>
      <c r="Z41" s="16">
        <v>382</v>
      </c>
      <c r="AB41" t="s">
        <v>227</v>
      </c>
      <c r="AC41">
        <f t="shared" ref="AC41:AK41" si="22">H46/((R46+R47)/1000)</f>
        <v>114.91935483870968</v>
      </c>
      <c r="AD41">
        <f t="shared" si="22"/>
        <v>83.844580777096112</v>
      </c>
      <c r="AE41">
        <f t="shared" si="22"/>
        <v>105.88235294117646</v>
      </c>
      <c r="AF41">
        <f t="shared" si="22"/>
        <v>97.701149425287355</v>
      </c>
      <c r="AG41">
        <f t="shared" si="22"/>
        <v>91.397849462365585</v>
      </c>
      <c r="AH41">
        <f t="shared" si="22"/>
        <v>93.37860780984721</v>
      </c>
      <c r="AI41">
        <f t="shared" si="22"/>
        <v>81.779053084648496</v>
      </c>
      <c r="AJ41">
        <f t="shared" si="22"/>
        <v>81.712062256809332</v>
      </c>
      <c r="AK41">
        <f t="shared" si="22"/>
        <v>77.658303464755079</v>
      </c>
    </row>
    <row r="42" spans="2:37" x14ac:dyDescent="0.25">
      <c r="B42" s="9"/>
      <c r="C42" s="160" t="s">
        <v>55</v>
      </c>
      <c r="D42" s="160" t="s">
        <v>18</v>
      </c>
      <c r="E42" s="160" t="s">
        <v>19</v>
      </c>
      <c r="F42" s="151" t="s">
        <v>20</v>
      </c>
      <c r="G42" s="151"/>
      <c r="H42" s="145">
        <v>52</v>
      </c>
      <c r="I42" s="145">
        <v>43</v>
      </c>
      <c r="J42" s="145">
        <v>52</v>
      </c>
      <c r="K42" s="145">
        <v>48</v>
      </c>
      <c r="L42" s="145">
        <v>53</v>
      </c>
      <c r="M42" s="145">
        <v>54</v>
      </c>
      <c r="N42" s="151">
        <v>56</v>
      </c>
      <c r="O42" s="145">
        <v>58</v>
      </c>
      <c r="P42" s="145">
        <v>57</v>
      </c>
      <c r="Q42" s="199"/>
      <c r="R42" s="145">
        <v>247</v>
      </c>
      <c r="S42" s="169">
        <v>247</v>
      </c>
      <c r="T42" s="170">
        <v>253</v>
      </c>
      <c r="U42" s="171">
        <v>262</v>
      </c>
      <c r="V42" s="171">
        <v>279</v>
      </c>
      <c r="W42" s="171">
        <v>293</v>
      </c>
      <c r="X42" s="152">
        <v>339</v>
      </c>
      <c r="Y42" s="171">
        <v>381</v>
      </c>
      <c r="Z42" s="172">
        <v>414</v>
      </c>
      <c r="AB42" t="s">
        <v>228</v>
      </c>
      <c r="AC42">
        <f t="shared" ref="AC42:AK42" si="23">H48/((R48+R49)/1000)</f>
        <v>106.98689956331877</v>
      </c>
      <c r="AD42">
        <f t="shared" si="23"/>
        <v>88.691796008869176</v>
      </c>
      <c r="AE42">
        <f t="shared" si="23"/>
        <v>75.892857142857139</v>
      </c>
      <c r="AF42">
        <f t="shared" si="23"/>
        <v>86.767895878524939</v>
      </c>
      <c r="AG42">
        <f t="shared" si="23"/>
        <v>91.463414634146346</v>
      </c>
      <c r="AH42">
        <f t="shared" si="23"/>
        <v>89.353612167300383</v>
      </c>
      <c r="AI42">
        <f t="shared" si="23"/>
        <v>83.735909822866347</v>
      </c>
      <c r="AJ42">
        <f t="shared" si="23"/>
        <v>72.135785007072144</v>
      </c>
      <c r="AK42">
        <f t="shared" si="23"/>
        <v>72.821846553966182</v>
      </c>
    </row>
    <row r="43" spans="2:37" ht="15.75" thickBot="1" x14ac:dyDescent="0.3">
      <c r="B43" s="9"/>
      <c r="C43" s="160" t="s">
        <v>56</v>
      </c>
      <c r="D43" s="160" t="s">
        <v>18</v>
      </c>
      <c r="E43" s="160" t="s">
        <v>19</v>
      </c>
      <c r="F43" s="151" t="s">
        <v>20</v>
      </c>
      <c r="G43" s="151"/>
      <c r="H43" s="151"/>
      <c r="I43" s="151"/>
      <c r="J43" s="151"/>
      <c r="K43" s="151"/>
      <c r="L43" s="151"/>
      <c r="M43" s="151"/>
      <c r="N43" s="199"/>
      <c r="O43" s="151"/>
      <c r="P43" s="151"/>
      <c r="Q43" s="199"/>
      <c r="R43" s="151">
        <v>247</v>
      </c>
      <c r="S43" s="160">
        <v>252</v>
      </c>
      <c r="T43" s="161">
        <v>259</v>
      </c>
      <c r="U43" s="162">
        <v>268</v>
      </c>
      <c r="V43" s="162">
        <v>287</v>
      </c>
      <c r="W43" s="162">
        <v>301</v>
      </c>
      <c r="X43" s="152">
        <v>367</v>
      </c>
      <c r="Y43" s="162">
        <v>412</v>
      </c>
      <c r="Z43" s="163">
        <v>438</v>
      </c>
      <c r="AB43" t="s">
        <v>229</v>
      </c>
      <c r="AC43">
        <f t="shared" ref="AC43:AK43" si="24">H50/((R50+R51)/1000)</f>
        <v>105.49450549450549</v>
      </c>
      <c r="AD43">
        <f t="shared" si="24"/>
        <v>96.774193548387089</v>
      </c>
      <c r="AE43">
        <f t="shared" si="24"/>
        <v>98.326359832635987</v>
      </c>
      <c r="AF43">
        <f t="shared" si="24"/>
        <v>95.528455284552848</v>
      </c>
      <c r="AG43">
        <f t="shared" si="24"/>
        <v>95.969289827255281</v>
      </c>
      <c r="AH43">
        <f t="shared" si="24"/>
        <v>83.788706739526404</v>
      </c>
      <c r="AI43">
        <f t="shared" si="24"/>
        <v>76.677316293929707</v>
      </c>
      <c r="AJ43">
        <f t="shared" si="24"/>
        <v>72.753209700427959</v>
      </c>
      <c r="AK43">
        <f t="shared" si="24"/>
        <v>68.511198945981548</v>
      </c>
    </row>
    <row r="44" spans="2:37" x14ac:dyDescent="0.25">
      <c r="B44" s="9"/>
      <c r="C44" s="32" t="s">
        <v>57</v>
      </c>
      <c r="D44" s="32" t="s">
        <v>18</v>
      </c>
      <c r="E44" s="32" t="s">
        <v>19</v>
      </c>
      <c r="F44" s="43" t="s">
        <v>20</v>
      </c>
      <c r="G44" s="43"/>
      <c r="H44" s="1">
        <v>52</v>
      </c>
      <c r="I44" s="1">
        <v>47</v>
      </c>
      <c r="J44" s="1">
        <v>47</v>
      </c>
      <c r="K44" s="1">
        <v>50</v>
      </c>
      <c r="L44" s="1">
        <v>52</v>
      </c>
      <c r="M44" s="1">
        <v>51</v>
      </c>
      <c r="N44" s="10">
        <v>56</v>
      </c>
      <c r="O44" s="1">
        <v>54</v>
      </c>
      <c r="P44" s="1">
        <v>61</v>
      </c>
      <c r="R44" s="43">
        <v>245</v>
      </c>
      <c r="S44" s="32">
        <v>248</v>
      </c>
      <c r="T44" s="127">
        <v>255</v>
      </c>
      <c r="U44" s="35">
        <v>265</v>
      </c>
      <c r="V44" s="35">
        <v>289</v>
      </c>
      <c r="W44" s="35">
        <v>306</v>
      </c>
      <c r="X44" s="106">
        <v>363</v>
      </c>
      <c r="Y44" s="35">
        <v>412</v>
      </c>
      <c r="Z44" s="36">
        <v>454</v>
      </c>
      <c r="AB44" t="s">
        <v>230</v>
      </c>
      <c r="AC44">
        <f t="shared" ref="AC44:AK44" si="25">H52/((R52+R53)/1000)</f>
        <v>110.85450346420323</v>
      </c>
      <c r="AD44">
        <f t="shared" si="25"/>
        <v>89.244851258581235</v>
      </c>
      <c r="AE44">
        <f t="shared" si="25"/>
        <v>102.22222222222221</v>
      </c>
      <c r="AF44">
        <f t="shared" si="25"/>
        <v>105.83153347732181</v>
      </c>
      <c r="AG44">
        <f t="shared" si="25"/>
        <v>102.24948875255625</v>
      </c>
      <c r="AH44">
        <f t="shared" si="25"/>
        <v>83.984375</v>
      </c>
      <c r="AI44">
        <f t="shared" si="25"/>
        <v>79.086115992970136</v>
      </c>
      <c r="AJ44">
        <f t="shared" si="25"/>
        <v>72.440944881889763</v>
      </c>
      <c r="AK44">
        <f t="shared" si="25"/>
        <v>70.901033973412112</v>
      </c>
    </row>
    <row r="45" spans="2:37" ht="15.75" thickBot="1" x14ac:dyDescent="0.3">
      <c r="B45" s="9"/>
      <c r="C45" s="32" t="s">
        <v>58</v>
      </c>
      <c r="D45" s="32" t="s">
        <v>18</v>
      </c>
      <c r="E45" s="32" t="s">
        <v>19</v>
      </c>
      <c r="F45" s="43" t="s">
        <v>20</v>
      </c>
      <c r="G45" s="43"/>
      <c r="H45" s="39"/>
      <c r="I45" s="39"/>
      <c r="J45" s="39"/>
      <c r="K45" s="39"/>
      <c r="L45" s="39"/>
      <c r="M45" s="39"/>
      <c r="O45" s="39"/>
      <c r="P45" s="39"/>
      <c r="R45" s="43">
        <v>247</v>
      </c>
      <c r="S45" s="32">
        <v>252</v>
      </c>
      <c r="T45" s="127">
        <v>256</v>
      </c>
      <c r="U45" s="35">
        <v>272</v>
      </c>
      <c r="V45" s="35">
        <v>287</v>
      </c>
      <c r="W45" s="35">
        <v>297</v>
      </c>
      <c r="X45" s="106">
        <v>352</v>
      </c>
      <c r="Y45" s="35">
        <v>393</v>
      </c>
      <c r="Z45" s="36">
        <v>437</v>
      </c>
      <c r="AB45" t="s">
        <v>231</v>
      </c>
      <c r="AC45">
        <f t="shared" ref="AC45:AK45" si="26">H54/((R54+R55)/1000)</f>
        <v>118.83408071748879</v>
      </c>
      <c r="AD45">
        <f t="shared" si="26"/>
        <v>72.892938496583142</v>
      </c>
      <c r="AE45">
        <f t="shared" si="26"/>
        <v>96.703296703296701</v>
      </c>
      <c r="AF45">
        <f t="shared" si="26"/>
        <v>96.907216494845358</v>
      </c>
      <c r="AG45">
        <f t="shared" si="26"/>
        <v>96.646942800788949</v>
      </c>
      <c r="AH45">
        <f t="shared" si="26"/>
        <v>97.785977859778598</v>
      </c>
      <c r="AI45">
        <f t="shared" si="26"/>
        <v>91.2</v>
      </c>
      <c r="AJ45">
        <f t="shared" si="26"/>
        <v>81.312410841654781</v>
      </c>
      <c r="AK45">
        <f t="shared" si="26"/>
        <v>67.729083665338649</v>
      </c>
    </row>
    <row r="46" spans="2:37" x14ac:dyDescent="0.25">
      <c r="B46" s="9"/>
      <c r="C46" s="160" t="s">
        <v>59</v>
      </c>
      <c r="D46" s="160" t="s">
        <v>18</v>
      </c>
      <c r="E46" s="160" t="s">
        <v>19</v>
      </c>
      <c r="F46" s="151" t="s">
        <v>20</v>
      </c>
      <c r="G46" s="151"/>
      <c r="H46" s="145">
        <v>57</v>
      </c>
      <c r="I46" s="178">
        <v>41</v>
      </c>
      <c r="J46" s="178">
        <v>54</v>
      </c>
      <c r="K46" s="178">
        <v>51</v>
      </c>
      <c r="L46" s="178">
        <v>51</v>
      </c>
      <c r="M46" s="178">
        <v>55</v>
      </c>
      <c r="N46" s="159">
        <v>57</v>
      </c>
      <c r="O46" s="178">
        <v>63</v>
      </c>
      <c r="P46" s="178">
        <v>65</v>
      </c>
      <c r="Q46" s="199"/>
      <c r="R46" s="151">
        <v>245</v>
      </c>
      <c r="S46" s="160">
        <v>243</v>
      </c>
      <c r="T46" s="161">
        <v>254</v>
      </c>
      <c r="U46" s="162">
        <v>260</v>
      </c>
      <c r="V46" s="162">
        <v>282</v>
      </c>
      <c r="W46" s="162">
        <v>295</v>
      </c>
      <c r="X46" s="152">
        <v>354</v>
      </c>
      <c r="Y46" s="162">
        <v>390</v>
      </c>
      <c r="Z46" s="163">
        <v>429</v>
      </c>
      <c r="AB46" t="s">
        <v>232</v>
      </c>
      <c r="AC46">
        <f t="shared" ref="AC46:AK46" si="27">H56/((R56+R57)/1000)</f>
        <v>113.73390557939913</v>
      </c>
      <c r="AD46">
        <f t="shared" si="27"/>
        <v>87.5</v>
      </c>
      <c r="AE46">
        <f t="shared" si="27"/>
        <v>98.393574297188749</v>
      </c>
      <c r="AF46">
        <f t="shared" si="27"/>
        <v>109.80392156862744</v>
      </c>
      <c r="AG46">
        <f t="shared" si="27"/>
        <v>99.815157116451005</v>
      </c>
      <c r="AH46">
        <f t="shared" si="27"/>
        <v>98.418277680140605</v>
      </c>
      <c r="AI46">
        <f t="shared" si="27"/>
        <v>80.597014925373131</v>
      </c>
      <c r="AJ46">
        <f t="shared" si="27"/>
        <v>72.751322751322746</v>
      </c>
      <c r="AK46">
        <f t="shared" si="27"/>
        <v>65.693430656934311</v>
      </c>
    </row>
    <row r="47" spans="2:37" ht="15.75" thickBot="1" x14ac:dyDescent="0.3">
      <c r="B47" s="9"/>
      <c r="C47" s="160" t="s">
        <v>60</v>
      </c>
      <c r="D47" s="160" t="s">
        <v>18</v>
      </c>
      <c r="E47" s="160" t="s">
        <v>19</v>
      </c>
      <c r="F47" s="151" t="s">
        <v>20</v>
      </c>
      <c r="G47" s="151"/>
      <c r="H47" s="164"/>
      <c r="I47" s="223"/>
      <c r="J47" s="223"/>
      <c r="K47" s="223"/>
      <c r="L47" s="223"/>
      <c r="M47" s="223"/>
      <c r="N47" s="199"/>
      <c r="O47" s="223"/>
      <c r="P47" s="223"/>
      <c r="Q47" s="199"/>
      <c r="R47" s="151">
        <v>251</v>
      </c>
      <c r="S47" s="160">
        <v>246</v>
      </c>
      <c r="T47" s="166">
        <v>256</v>
      </c>
      <c r="U47" s="167">
        <v>262</v>
      </c>
      <c r="V47" s="167">
        <v>276</v>
      </c>
      <c r="W47" s="167">
        <v>294</v>
      </c>
      <c r="X47" s="152">
        <v>343</v>
      </c>
      <c r="Y47" s="167">
        <v>381</v>
      </c>
      <c r="Z47" s="168">
        <v>408</v>
      </c>
      <c r="AB47" t="s">
        <v>233</v>
      </c>
      <c r="AC47">
        <f t="shared" ref="AC47:AK47" si="28">H58/((R58+R59)/1000)</f>
        <v>125</v>
      </c>
      <c r="AD47">
        <f t="shared" si="28"/>
        <v>95.022624434389144</v>
      </c>
      <c r="AE47">
        <f t="shared" si="28"/>
        <v>86.092715231788077</v>
      </c>
      <c r="AF47">
        <f t="shared" si="28"/>
        <v>121.08559498956159</v>
      </c>
      <c r="AG47">
        <f t="shared" si="28"/>
        <v>97.65625</v>
      </c>
      <c r="AH47">
        <f t="shared" si="28"/>
        <v>99.447513812154696</v>
      </c>
      <c r="AI47">
        <f t="shared" si="28"/>
        <v>90.342679127725859</v>
      </c>
      <c r="AJ47">
        <f t="shared" si="28"/>
        <v>80.44382801664355</v>
      </c>
      <c r="AK47">
        <f t="shared" si="28"/>
        <v>72.151898734177209</v>
      </c>
    </row>
    <row r="48" spans="2:37" x14ac:dyDescent="0.25">
      <c r="B48" s="9"/>
      <c r="C48" s="2" t="s">
        <v>61</v>
      </c>
      <c r="D48" s="44" t="s">
        <v>33</v>
      </c>
      <c r="E48" s="32" t="s">
        <v>19</v>
      </c>
      <c r="F48" s="43" t="s">
        <v>20</v>
      </c>
      <c r="G48" s="43"/>
      <c r="H48" s="3">
        <v>49</v>
      </c>
      <c r="I48" s="3">
        <v>40</v>
      </c>
      <c r="J48" s="3">
        <v>34</v>
      </c>
      <c r="K48" s="3">
        <v>40</v>
      </c>
      <c r="L48" s="3">
        <v>45</v>
      </c>
      <c r="M48" s="3">
        <v>47</v>
      </c>
      <c r="N48" s="3">
        <v>52</v>
      </c>
      <c r="O48" s="139">
        <v>51</v>
      </c>
      <c r="P48" s="3">
        <v>56</v>
      </c>
      <c r="R48" s="21">
        <v>221</v>
      </c>
      <c r="S48" s="113">
        <v>220</v>
      </c>
      <c r="T48" s="28">
        <v>226</v>
      </c>
      <c r="U48" s="28">
        <v>233</v>
      </c>
      <c r="V48" s="28">
        <v>241</v>
      </c>
      <c r="W48" s="28">
        <v>254</v>
      </c>
      <c r="X48" s="28">
        <v>293</v>
      </c>
      <c r="Y48" s="45">
        <v>329</v>
      </c>
      <c r="Z48" s="46">
        <v>357</v>
      </c>
      <c r="AB48" t="s">
        <v>234</v>
      </c>
      <c r="AC48">
        <f t="shared" ref="AC48:AK48" si="29">H60/((R60+R61)/1000)</f>
        <v>108.23529411764706</v>
      </c>
      <c r="AD48">
        <f t="shared" si="29"/>
        <v>98.850574712643677</v>
      </c>
      <c r="AE48">
        <f t="shared" si="29"/>
        <v>101.58013544018058</v>
      </c>
      <c r="AF48">
        <f t="shared" si="29"/>
        <v>96.280087527352293</v>
      </c>
      <c r="AG48">
        <f t="shared" si="29"/>
        <v>87.682672233820469</v>
      </c>
      <c r="AH48">
        <f t="shared" si="29"/>
        <v>92.70216962524654</v>
      </c>
      <c r="AI48">
        <f t="shared" si="29"/>
        <v>85.714285714285722</v>
      </c>
      <c r="AJ48">
        <f t="shared" si="29"/>
        <v>71.117561683599419</v>
      </c>
      <c r="AK48">
        <f t="shared" si="29"/>
        <v>71.332436069986542</v>
      </c>
    </row>
    <row r="49" spans="2:37" ht="15.75" thickBot="1" x14ac:dyDescent="0.3">
      <c r="B49" s="9"/>
      <c r="C49" s="9" t="s">
        <v>62</v>
      </c>
      <c r="D49" s="47" t="s">
        <v>33</v>
      </c>
      <c r="E49" s="32" t="s">
        <v>19</v>
      </c>
      <c r="F49" s="43" t="s">
        <v>20</v>
      </c>
      <c r="G49" s="43"/>
      <c r="H49" s="139"/>
      <c r="I49" s="139"/>
      <c r="J49" s="139"/>
      <c r="K49" s="139"/>
      <c r="L49" s="139"/>
      <c r="M49" s="139"/>
      <c r="N49" s="139"/>
      <c r="O49" s="139"/>
      <c r="P49" s="139"/>
      <c r="R49" s="25">
        <v>237</v>
      </c>
      <c r="S49" s="115">
        <v>231</v>
      </c>
      <c r="T49" s="34">
        <v>222</v>
      </c>
      <c r="U49" s="34">
        <v>228</v>
      </c>
      <c r="V49" s="34">
        <v>251</v>
      </c>
      <c r="W49" s="34">
        <v>272</v>
      </c>
      <c r="X49" s="34">
        <v>328</v>
      </c>
      <c r="Y49" s="45">
        <v>378</v>
      </c>
      <c r="Z49" s="49">
        <v>412</v>
      </c>
      <c r="AB49" t="s">
        <v>235</v>
      </c>
      <c r="AC49">
        <f t="shared" ref="AC49:AK49" si="30">H62/((R62+R63)/1000)</f>
        <v>111.59737417943107</v>
      </c>
      <c r="AD49">
        <f t="shared" si="30"/>
        <v>90.909090909090907</v>
      </c>
      <c r="AE49">
        <f t="shared" si="30"/>
        <v>101.03092783505154</v>
      </c>
      <c r="AF49">
        <f t="shared" si="30"/>
        <v>97.415506958250504</v>
      </c>
      <c r="AG49">
        <f t="shared" si="30"/>
        <v>99.065420560747654</v>
      </c>
      <c r="AH49">
        <f t="shared" si="30"/>
        <v>97.560975609756099</v>
      </c>
      <c r="AI49">
        <f t="shared" si="30"/>
        <v>77.760497667185064</v>
      </c>
      <c r="AJ49">
        <f t="shared" si="30"/>
        <v>65.934065934065941</v>
      </c>
      <c r="AK49">
        <f t="shared" si="30"/>
        <v>67.430025445292614</v>
      </c>
    </row>
    <row r="50" spans="2:37" x14ac:dyDescent="0.25">
      <c r="B50" s="9"/>
      <c r="C50" s="160" t="s">
        <v>63</v>
      </c>
      <c r="D50" s="173" t="s">
        <v>33</v>
      </c>
      <c r="E50" s="160" t="s">
        <v>19</v>
      </c>
      <c r="F50" s="151" t="s">
        <v>20</v>
      </c>
      <c r="G50" s="151"/>
      <c r="H50" s="145">
        <v>48</v>
      </c>
      <c r="I50" s="145">
        <v>45</v>
      </c>
      <c r="J50" s="145">
        <v>47</v>
      </c>
      <c r="K50" s="145">
        <v>47</v>
      </c>
      <c r="L50" s="145">
        <v>50</v>
      </c>
      <c r="M50" s="145">
        <v>46</v>
      </c>
      <c r="N50" s="145">
        <v>48</v>
      </c>
      <c r="O50" s="224">
        <v>51</v>
      </c>
      <c r="P50" s="145">
        <v>52</v>
      </c>
      <c r="Q50" s="199"/>
      <c r="R50" s="153">
        <v>227</v>
      </c>
      <c r="S50" s="203">
        <v>236</v>
      </c>
      <c r="T50" s="162">
        <v>242</v>
      </c>
      <c r="U50" s="162">
        <v>249</v>
      </c>
      <c r="V50" s="162">
        <v>264</v>
      </c>
      <c r="W50" s="162">
        <v>281</v>
      </c>
      <c r="X50" s="162">
        <v>322</v>
      </c>
      <c r="Y50" s="174">
        <v>362</v>
      </c>
      <c r="Z50" s="163">
        <v>397</v>
      </c>
      <c r="AB50" t="s">
        <v>236</v>
      </c>
      <c r="AC50">
        <f t="shared" ref="AC50:AK50" si="31">H64/((R64+R65)/1000)</f>
        <v>115.19607843137256</v>
      </c>
      <c r="AD50">
        <f t="shared" si="31"/>
        <v>94.890510948905117</v>
      </c>
      <c r="AE50">
        <f t="shared" si="31"/>
        <v>102.13776722090262</v>
      </c>
      <c r="AF50">
        <f t="shared" si="31"/>
        <v>97.949886104783602</v>
      </c>
      <c r="AG50">
        <f t="shared" si="31"/>
        <v>104.70085470085469</v>
      </c>
      <c r="AH50">
        <f t="shared" si="31"/>
        <v>95.808383233532936</v>
      </c>
      <c r="AI50">
        <f t="shared" si="31"/>
        <v>90.452261306532662</v>
      </c>
      <c r="AJ50">
        <f t="shared" si="31"/>
        <v>74.020319303338184</v>
      </c>
      <c r="AK50">
        <f t="shared" si="31"/>
        <v>67.204301075268816</v>
      </c>
    </row>
    <row r="51" spans="2:37" ht="15.75" thickBot="1" x14ac:dyDescent="0.3">
      <c r="B51" s="9"/>
      <c r="C51" s="160" t="s">
        <v>64</v>
      </c>
      <c r="D51" s="173" t="s">
        <v>33</v>
      </c>
      <c r="E51" s="160" t="s">
        <v>19</v>
      </c>
      <c r="F51" s="151" t="s">
        <v>20</v>
      </c>
      <c r="G51" s="151"/>
      <c r="H51" s="151"/>
      <c r="I51" s="151"/>
      <c r="J51" s="151"/>
      <c r="K51" s="151"/>
      <c r="L51" s="151"/>
      <c r="M51" s="151"/>
      <c r="N51" s="151"/>
      <c r="O51" s="223"/>
      <c r="P51" s="151"/>
      <c r="Q51" s="199"/>
      <c r="R51" s="153">
        <v>228</v>
      </c>
      <c r="S51" s="203">
        <v>229</v>
      </c>
      <c r="T51" s="162">
        <v>236</v>
      </c>
      <c r="U51" s="162">
        <v>243</v>
      </c>
      <c r="V51" s="162">
        <v>257</v>
      </c>
      <c r="W51" s="162">
        <v>268</v>
      </c>
      <c r="X51" s="162">
        <v>304</v>
      </c>
      <c r="Y51" s="174">
        <v>339</v>
      </c>
      <c r="Z51" s="163">
        <v>362</v>
      </c>
    </row>
    <row r="52" spans="2:37" x14ac:dyDescent="0.25">
      <c r="B52" s="9"/>
      <c r="C52" s="9" t="s">
        <v>65</v>
      </c>
      <c r="D52" s="47" t="s">
        <v>33</v>
      </c>
      <c r="E52" s="32" t="s">
        <v>19</v>
      </c>
      <c r="F52" s="43" t="s">
        <v>20</v>
      </c>
      <c r="G52" s="43"/>
      <c r="H52" s="1">
        <v>48</v>
      </c>
      <c r="I52" s="1">
        <v>39</v>
      </c>
      <c r="J52" s="1">
        <v>46</v>
      </c>
      <c r="K52" s="1">
        <v>49</v>
      </c>
      <c r="L52" s="1">
        <v>50</v>
      </c>
      <c r="M52" s="1">
        <v>43</v>
      </c>
      <c r="N52" s="1">
        <v>45</v>
      </c>
      <c r="O52" s="140">
        <v>46</v>
      </c>
      <c r="P52" s="1">
        <v>48</v>
      </c>
      <c r="R52" s="25">
        <v>205</v>
      </c>
      <c r="S52" s="115">
        <v>209</v>
      </c>
      <c r="T52" s="50">
        <v>212</v>
      </c>
      <c r="U52" s="50">
        <v>218</v>
      </c>
      <c r="V52" s="50">
        <v>230</v>
      </c>
      <c r="W52" s="50">
        <v>246</v>
      </c>
      <c r="X52" s="50">
        <v>274</v>
      </c>
      <c r="Y52" s="45">
        <v>311</v>
      </c>
      <c r="Z52" s="51">
        <v>326</v>
      </c>
    </row>
    <row r="53" spans="2:37" ht="15.75" thickBot="1" x14ac:dyDescent="0.3">
      <c r="B53" s="9"/>
      <c r="C53" s="37" t="s">
        <v>66</v>
      </c>
      <c r="D53" s="52" t="s">
        <v>33</v>
      </c>
      <c r="E53" s="32" t="s">
        <v>19</v>
      </c>
      <c r="F53" s="43" t="s">
        <v>20</v>
      </c>
      <c r="G53" s="43"/>
      <c r="H53" s="39"/>
      <c r="I53" s="39"/>
      <c r="J53" s="39"/>
      <c r="K53" s="39"/>
      <c r="L53" s="39"/>
      <c r="M53" s="39"/>
      <c r="N53" s="39"/>
      <c r="O53" s="139"/>
      <c r="P53" s="39"/>
      <c r="R53" s="63">
        <v>228</v>
      </c>
      <c r="S53" s="118">
        <v>228</v>
      </c>
      <c r="T53" s="54">
        <v>238</v>
      </c>
      <c r="U53" s="54">
        <v>245</v>
      </c>
      <c r="V53" s="54">
        <v>259</v>
      </c>
      <c r="W53" s="54">
        <v>266</v>
      </c>
      <c r="X53" s="54">
        <v>295</v>
      </c>
      <c r="Y53" s="45">
        <v>324</v>
      </c>
      <c r="Z53" s="55">
        <v>351</v>
      </c>
    </row>
    <row r="54" spans="2:37" x14ac:dyDescent="0.25">
      <c r="B54" s="9"/>
      <c r="C54" s="160" t="s">
        <v>249</v>
      </c>
      <c r="D54" s="160" t="s">
        <v>18</v>
      </c>
      <c r="E54" s="160" t="s">
        <v>19</v>
      </c>
      <c r="F54" s="151" t="s">
        <v>20</v>
      </c>
      <c r="G54" s="151"/>
      <c r="H54" s="178">
        <v>53</v>
      </c>
      <c r="I54" s="178">
        <v>32</v>
      </c>
      <c r="J54" s="178">
        <v>44</v>
      </c>
      <c r="K54" s="178">
        <v>47</v>
      </c>
      <c r="L54" s="178">
        <v>49</v>
      </c>
      <c r="M54" s="178">
        <v>53</v>
      </c>
      <c r="N54" s="178">
        <v>57</v>
      </c>
      <c r="O54" s="178">
        <v>57</v>
      </c>
      <c r="P54" s="178">
        <v>51</v>
      </c>
      <c r="Q54" s="199"/>
      <c r="R54" s="182">
        <v>221</v>
      </c>
      <c r="S54" s="150">
        <v>218</v>
      </c>
      <c r="T54" s="149">
        <v>225</v>
      </c>
      <c r="U54" s="150">
        <v>242</v>
      </c>
      <c r="V54" s="149">
        <v>254</v>
      </c>
      <c r="W54" s="150">
        <v>273</v>
      </c>
      <c r="X54" s="149">
        <v>311</v>
      </c>
      <c r="Y54" s="150">
        <v>350</v>
      </c>
      <c r="Z54" s="148">
        <v>368</v>
      </c>
    </row>
    <row r="55" spans="2:37" ht="15.75" thickBot="1" x14ac:dyDescent="0.3">
      <c r="B55" s="9"/>
      <c r="C55" s="160" t="s">
        <v>250</v>
      </c>
      <c r="D55" s="160" t="s">
        <v>18</v>
      </c>
      <c r="E55" s="160" t="s">
        <v>19</v>
      </c>
      <c r="F55" s="151" t="s">
        <v>20</v>
      </c>
      <c r="G55" s="151"/>
      <c r="H55" s="223"/>
      <c r="I55" s="223"/>
      <c r="J55" s="223"/>
      <c r="K55" s="223"/>
      <c r="L55" s="223"/>
      <c r="M55" s="223"/>
      <c r="N55" s="223"/>
      <c r="O55" s="223"/>
      <c r="P55" s="223"/>
      <c r="Q55" s="199"/>
      <c r="R55" s="173">
        <v>225</v>
      </c>
      <c r="S55" s="153">
        <v>221</v>
      </c>
      <c r="T55" s="155">
        <v>230</v>
      </c>
      <c r="U55" s="153">
        <v>243</v>
      </c>
      <c r="V55" s="155">
        <v>253</v>
      </c>
      <c r="W55" s="153">
        <v>269</v>
      </c>
      <c r="X55" s="155">
        <v>314</v>
      </c>
      <c r="Y55" s="153">
        <v>351</v>
      </c>
      <c r="Z55" s="154">
        <v>385</v>
      </c>
    </row>
    <row r="56" spans="2:37" x14ac:dyDescent="0.25">
      <c r="B56" s="9"/>
      <c r="C56" s="9" t="s">
        <v>251</v>
      </c>
      <c r="D56" s="32" t="s">
        <v>18</v>
      </c>
      <c r="E56" s="32" t="s">
        <v>19</v>
      </c>
      <c r="F56" s="43" t="s">
        <v>20</v>
      </c>
      <c r="G56" s="43"/>
      <c r="H56" s="3">
        <v>53</v>
      </c>
      <c r="I56" s="1">
        <v>42</v>
      </c>
      <c r="J56" s="1">
        <v>49</v>
      </c>
      <c r="K56" s="1">
        <v>56</v>
      </c>
      <c r="L56" s="1">
        <v>54</v>
      </c>
      <c r="M56" s="1">
        <v>56</v>
      </c>
      <c r="N56" s="1">
        <v>54</v>
      </c>
      <c r="O56" s="1">
        <v>55</v>
      </c>
      <c r="P56" s="1">
        <v>54</v>
      </c>
      <c r="R56" s="119">
        <v>226</v>
      </c>
      <c r="S56" s="15">
        <v>228</v>
      </c>
      <c r="T56" s="14">
        <v>237</v>
      </c>
      <c r="U56" s="15">
        <v>244</v>
      </c>
      <c r="V56" s="14">
        <v>261</v>
      </c>
      <c r="W56" s="15">
        <v>272</v>
      </c>
      <c r="X56" s="14">
        <v>325</v>
      </c>
      <c r="Y56" s="15">
        <v>365</v>
      </c>
      <c r="Z56" s="13">
        <v>397</v>
      </c>
    </row>
    <row r="57" spans="2:37" ht="15.75" thickBot="1" x14ac:dyDescent="0.3">
      <c r="B57" s="9"/>
      <c r="C57" s="9" t="s">
        <v>252</v>
      </c>
      <c r="D57" s="32" t="s">
        <v>18</v>
      </c>
      <c r="E57" s="32" t="s">
        <v>19</v>
      </c>
      <c r="F57" s="43" t="s">
        <v>20</v>
      </c>
      <c r="G57" s="43"/>
      <c r="H57" s="107"/>
      <c r="I57" s="11"/>
      <c r="J57" s="11"/>
      <c r="K57" s="11"/>
      <c r="L57" s="11"/>
      <c r="M57" s="11"/>
      <c r="N57" s="11"/>
      <c r="O57" s="11"/>
      <c r="P57" s="11"/>
      <c r="R57" s="119">
        <v>240</v>
      </c>
      <c r="S57" s="15">
        <v>252</v>
      </c>
      <c r="T57" s="14">
        <v>261</v>
      </c>
      <c r="U57" s="15">
        <v>266</v>
      </c>
      <c r="V57" s="14">
        <v>280</v>
      </c>
      <c r="W57" s="15">
        <v>297</v>
      </c>
      <c r="X57" s="14">
        <v>345</v>
      </c>
      <c r="Y57" s="15">
        <v>391</v>
      </c>
      <c r="Z57" s="13">
        <v>425</v>
      </c>
    </row>
    <row r="58" spans="2:37" x14ac:dyDescent="0.25">
      <c r="B58" s="9"/>
      <c r="C58" s="160" t="s">
        <v>253</v>
      </c>
      <c r="D58" s="160" t="s">
        <v>18</v>
      </c>
      <c r="E58" s="160" t="s">
        <v>19</v>
      </c>
      <c r="F58" s="151" t="s">
        <v>20</v>
      </c>
      <c r="G58" s="151"/>
      <c r="H58" s="178">
        <v>54</v>
      </c>
      <c r="I58" s="145">
        <v>42</v>
      </c>
      <c r="J58" s="145">
        <v>39</v>
      </c>
      <c r="K58" s="145">
        <v>58</v>
      </c>
      <c r="L58" s="145">
        <v>50</v>
      </c>
      <c r="M58" s="145">
        <v>54</v>
      </c>
      <c r="N58" s="145">
        <v>58</v>
      </c>
      <c r="O58" s="145">
        <v>58</v>
      </c>
      <c r="P58" s="145">
        <v>57</v>
      </c>
      <c r="Q58" s="199"/>
      <c r="R58" s="173">
        <v>214</v>
      </c>
      <c r="S58" s="153">
        <v>219</v>
      </c>
      <c r="T58" s="155">
        <v>226</v>
      </c>
      <c r="U58" s="153">
        <v>240</v>
      </c>
      <c r="V58" s="155">
        <v>255</v>
      </c>
      <c r="W58" s="153">
        <v>271</v>
      </c>
      <c r="X58" s="155">
        <v>319</v>
      </c>
      <c r="Y58" s="153">
        <v>360</v>
      </c>
      <c r="Z58" s="154">
        <v>397</v>
      </c>
    </row>
    <row r="59" spans="2:37" ht="15.75" thickBot="1" x14ac:dyDescent="0.3">
      <c r="B59" s="9"/>
      <c r="C59" s="160" t="s">
        <v>254</v>
      </c>
      <c r="D59" s="160" t="s">
        <v>18</v>
      </c>
      <c r="E59" s="160" t="s">
        <v>19</v>
      </c>
      <c r="F59" s="151" t="s">
        <v>20</v>
      </c>
      <c r="G59" s="151"/>
      <c r="H59" s="188"/>
      <c r="I59" s="164"/>
      <c r="J59" s="164"/>
      <c r="K59" s="164"/>
      <c r="L59" s="164"/>
      <c r="M59" s="164"/>
      <c r="N59" s="164"/>
      <c r="O59" s="164"/>
      <c r="P59" s="164"/>
      <c r="Q59" s="199"/>
      <c r="R59" s="184">
        <v>218</v>
      </c>
      <c r="S59" s="156">
        <v>223</v>
      </c>
      <c r="T59" s="158">
        <v>227</v>
      </c>
      <c r="U59" s="156">
        <v>239</v>
      </c>
      <c r="V59" s="158">
        <v>257</v>
      </c>
      <c r="W59" s="156">
        <v>272</v>
      </c>
      <c r="X59" s="158">
        <v>323</v>
      </c>
      <c r="Y59" s="156">
        <v>361</v>
      </c>
      <c r="Z59" s="157">
        <v>393</v>
      </c>
    </row>
    <row r="60" spans="2:37" x14ac:dyDescent="0.25">
      <c r="B60" s="9"/>
      <c r="C60" s="9" t="s">
        <v>255</v>
      </c>
      <c r="D60" s="32" t="s">
        <v>18</v>
      </c>
      <c r="E60" s="32" t="s">
        <v>19</v>
      </c>
      <c r="F60" s="43" t="s">
        <v>20</v>
      </c>
      <c r="G60" s="43"/>
      <c r="H60" s="1">
        <v>46</v>
      </c>
      <c r="I60" s="3">
        <v>43</v>
      </c>
      <c r="J60" s="3">
        <v>45</v>
      </c>
      <c r="K60" s="3">
        <v>44</v>
      </c>
      <c r="L60" s="3">
        <v>42</v>
      </c>
      <c r="M60" s="3">
        <v>47</v>
      </c>
      <c r="N60" s="3">
        <v>51</v>
      </c>
      <c r="O60" s="3">
        <v>49</v>
      </c>
      <c r="P60" s="22">
        <v>53</v>
      </c>
      <c r="R60" s="44">
        <v>207</v>
      </c>
      <c r="S60" s="21">
        <v>209</v>
      </c>
      <c r="T60" s="20">
        <v>211</v>
      </c>
      <c r="U60" s="21">
        <v>216</v>
      </c>
      <c r="V60" s="20">
        <v>225</v>
      </c>
      <c r="W60" s="21">
        <v>239</v>
      </c>
      <c r="X60" s="20">
        <v>279</v>
      </c>
      <c r="Y60" s="21">
        <v>327</v>
      </c>
      <c r="Z60" s="22">
        <v>346</v>
      </c>
    </row>
    <row r="61" spans="2:37" ht="15.75" thickBot="1" x14ac:dyDescent="0.3">
      <c r="B61" s="9"/>
      <c r="C61" s="9" t="s">
        <v>256</v>
      </c>
      <c r="D61" s="32" t="s">
        <v>18</v>
      </c>
      <c r="E61" s="32" t="s">
        <v>19</v>
      </c>
      <c r="F61" s="43" t="s">
        <v>20</v>
      </c>
      <c r="G61" s="43"/>
      <c r="H61" s="138"/>
      <c r="I61" s="139"/>
      <c r="J61" s="139"/>
      <c r="K61" s="139"/>
      <c r="L61" s="139"/>
      <c r="M61" s="139"/>
      <c r="N61" s="139"/>
      <c r="O61" s="139"/>
      <c r="R61" s="119">
        <v>218</v>
      </c>
      <c r="S61" s="15">
        <v>226</v>
      </c>
      <c r="T61" s="14">
        <v>232</v>
      </c>
      <c r="U61" s="15">
        <v>241</v>
      </c>
      <c r="V61" s="14">
        <v>254</v>
      </c>
      <c r="W61" s="15">
        <v>268</v>
      </c>
      <c r="X61" s="14">
        <v>316</v>
      </c>
      <c r="Y61" s="15">
        <v>362</v>
      </c>
      <c r="Z61" s="22">
        <v>397</v>
      </c>
    </row>
    <row r="62" spans="2:37" x14ac:dyDescent="0.25">
      <c r="B62" s="9"/>
      <c r="C62" s="160" t="s">
        <v>257</v>
      </c>
      <c r="D62" s="160" t="s">
        <v>18</v>
      </c>
      <c r="E62" s="160" t="s">
        <v>19</v>
      </c>
      <c r="F62" s="151" t="s">
        <v>20</v>
      </c>
      <c r="G62" s="151"/>
      <c r="H62" s="145">
        <v>51</v>
      </c>
      <c r="I62" s="145">
        <v>42</v>
      </c>
      <c r="J62" s="145">
        <v>49</v>
      </c>
      <c r="K62" s="145">
        <v>49</v>
      </c>
      <c r="L62" s="145">
        <v>53</v>
      </c>
      <c r="M62" s="145">
        <v>56</v>
      </c>
      <c r="N62" s="145">
        <v>50</v>
      </c>
      <c r="O62" s="145">
        <v>48</v>
      </c>
      <c r="P62" s="151">
        <v>53</v>
      </c>
      <c r="Q62" s="199"/>
      <c r="R62" s="173">
        <v>231</v>
      </c>
      <c r="S62" s="153">
        <v>234</v>
      </c>
      <c r="T62" s="155">
        <v>243</v>
      </c>
      <c r="U62" s="153">
        <v>254</v>
      </c>
      <c r="V62" s="155">
        <v>274</v>
      </c>
      <c r="W62" s="153">
        <v>292</v>
      </c>
      <c r="X62" s="155">
        <v>328</v>
      </c>
      <c r="Y62" s="153">
        <v>373</v>
      </c>
      <c r="Z62" s="159">
        <v>405</v>
      </c>
    </row>
    <row r="63" spans="2:37" ht="15.75" thickBot="1" x14ac:dyDescent="0.3">
      <c r="B63" s="9"/>
      <c r="C63" s="160" t="s">
        <v>258</v>
      </c>
      <c r="D63" s="160" t="s">
        <v>18</v>
      </c>
      <c r="E63" s="160" t="s">
        <v>19</v>
      </c>
      <c r="F63" s="151" t="s">
        <v>20</v>
      </c>
      <c r="G63" s="151"/>
      <c r="H63" s="151"/>
      <c r="I63" s="151"/>
      <c r="J63" s="151"/>
      <c r="K63" s="151"/>
      <c r="L63" s="151"/>
      <c r="M63" s="151"/>
      <c r="N63" s="151"/>
      <c r="O63" s="151"/>
      <c r="P63" s="199"/>
      <c r="Q63" s="199"/>
      <c r="R63" s="173">
        <v>226</v>
      </c>
      <c r="S63" s="153">
        <v>228</v>
      </c>
      <c r="T63" s="155">
        <v>242</v>
      </c>
      <c r="U63" s="153">
        <v>249</v>
      </c>
      <c r="V63" s="155">
        <v>261</v>
      </c>
      <c r="W63" s="153">
        <v>282</v>
      </c>
      <c r="X63" s="155">
        <v>315</v>
      </c>
      <c r="Y63" s="153">
        <v>355</v>
      </c>
      <c r="Z63" s="159">
        <v>381</v>
      </c>
    </row>
    <row r="64" spans="2:37" ht="15.75" thickBot="1" x14ac:dyDescent="0.3">
      <c r="B64" s="9"/>
      <c r="C64" s="9" t="s">
        <v>259</v>
      </c>
      <c r="D64" s="32" t="s">
        <v>18</v>
      </c>
      <c r="E64" s="32" t="s">
        <v>19</v>
      </c>
      <c r="F64" s="43" t="s">
        <v>20</v>
      </c>
      <c r="G64" s="43"/>
      <c r="H64" s="1">
        <v>47</v>
      </c>
      <c r="I64" s="1">
        <v>39</v>
      </c>
      <c r="J64" s="1">
        <v>43</v>
      </c>
      <c r="K64" s="1">
        <v>43</v>
      </c>
      <c r="L64" s="1">
        <v>49</v>
      </c>
      <c r="M64" s="1">
        <v>48</v>
      </c>
      <c r="N64" s="1">
        <v>54</v>
      </c>
      <c r="O64" s="1">
        <v>51</v>
      </c>
      <c r="P64" s="10">
        <v>50</v>
      </c>
      <c r="R64" s="119">
        <v>212</v>
      </c>
      <c r="S64" s="15">
        <v>214</v>
      </c>
      <c r="T64" s="14">
        <v>220</v>
      </c>
      <c r="U64" s="15">
        <v>228</v>
      </c>
      <c r="V64" s="14">
        <v>241</v>
      </c>
      <c r="W64" s="15">
        <v>256</v>
      </c>
      <c r="X64" s="14">
        <v>304</v>
      </c>
      <c r="Y64" s="15">
        <v>351</v>
      </c>
      <c r="Z64" s="22">
        <v>380</v>
      </c>
    </row>
    <row r="65" spans="2:37" ht="15.75" thickBot="1" x14ac:dyDescent="0.3">
      <c r="B65" s="37"/>
      <c r="C65" s="37" t="s">
        <v>260</v>
      </c>
      <c r="D65" s="32" t="s">
        <v>18</v>
      </c>
      <c r="E65" s="69" t="s">
        <v>19</v>
      </c>
      <c r="F65" s="60" t="s">
        <v>20</v>
      </c>
      <c r="G65" s="60"/>
      <c r="H65" s="39"/>
      <c r="I65" s="39"/>
      <c r="J65" s="39"/>
      <c r="K65" s="39"/>
      <c r="L65" s="39"/>
      <c r="M65" s="39"/>
      <c r="N65" s="39"/>
      <c r="O65" s="39"/>
      <c r="R65" s="128">
        <v>196</v>
      </c>
      <c r="S65" s="18">
        <v>197</v>
      </c>
      <c r="T65" s="17">
        <v>201</v>
      </c>
      <c r="U65" s="18">
        <v>211</v>
      </c>
      <c r="V65" s="17">
        <v>227</v>
      </c>
      <c r="W65" s="18">
        <v>245</v>
      </c>
      <c r="X65" s="17">
        <v>293</v>
      </c>
      <c r="Y65" s="18">
        <v>338</v>
      </c>
      <c r="Z65" s="108">
        <v>364</v>
      </c>
      <c r="AC65" s="4" t="s">
        <v>205</v>
      </c>
      <c r="AD65" s="5" t="s">
        <v>7</v>
      </c>
      <c r="AE65" s="4" t="s">
        <v>8</v>
      </c>
      <c r="AF65" s="5" t="s">
        <v>9</v>
      </c>
      <c r="AG65" s="6" t="s">
        <v>10</v>
      </c>
      <c r="AH65" s="5" t="s">
        <v>11</v>
      </c>
      <c r="AI65" s="7" t="s">
        <v>12</v>
      </c>
      <c r="AJ65" s="5" t="s">
        <v>13</v>
      </c>
      <c r="AK65" s="8" t="s">
        <v>14</v>
      </c>
    </row>
    <row r="66" spans="2:37" x14ac:dyDescent="0.25">
      <c r="B66" s="2"/>
      <c r="C66" s="160" t="s">
        <v>94</v>
      </c>
      <c r="D66" s="145" t="s">
        <v>48</v>
      </c>
      <c r="E66" s="146" t="s">
        <v>19</v>
      </c>
      <c r="F66" s="145" t="s">
        <v>20</v>
      </c>
      <c r="G66" s="178" t="s">
        <v>49</v>
      </c>
      <c r="H66" s="178">
        <v>35</v>
      </c>
      <c r="I66" s="178">
        <v>34</v>
      </c>
      <c r="J66" s="178">
        <v>32</v>
      </c>
      <c r="K66" s="178">
        <v>33</v>
      </c>
      <c r="L66" s="178">
        <v>46</v>
      </c>
      <c r="M66" s="178">
        <v>42</v>
      </c>
      <c r="N66" s="178">
        <v>51</v>
      </c>
      <c r="O66" s="178">
        <v>46</v>
      </c>
      <c r="P66" s="178">
        <v>45</v>
      </c>
      <c r="Q66" s="199"/>
      <c r="R66" s="182">
        <v>188</v>
      </c>
      <c r="S66" s="150">
        <v>191</v>
      </c>
      <c r="T66" s="149">
        <v>192</v>
      </c>
      <c r="U66" s="150">
        <v>197</v>
      </c>
      <c r="V66" s="149">
        <v>219</v>
      </c>
      <c r="W66" s="150">
        <v>234</v>
      </c>
      <c r="X66" s="149">
        <v>277</v>
      </c>
      <c r="Y66" s="150">
        <v>303</v>
      </c>
      <c r="Z66" s="148">
        <v>332</v>
      </c>
      <c r="AB66" t="s">
        <v>224</v>
      </c>
      <c r="AC66">
        <f t="shared" ref="AC66:AK66" si="32">H66/((R66+R67)/1000)</f>
        <v>88.832487309644662</v>
      </c>
      <c r="AD66">
        <f t="shared" si="32"/>
        <v>85</v>
      </c>
      <c r="AE66">
        <f t="shared" si="32"/>
        <v>79.207920792079207</v>
      </c>
      <c r="AF66">
        <f t="shared" si="32"/>
        <v>78.94736842105263</v>
      </c>
      <c r="AG66">
        <f t="shared" si="32"/>
        <v>100.43668122270742</v>
      </c>
      <c r="AH66">
        <f t="shared" si="32"/>
        <v>85.365853658536594</v>
      </c>
      <c r="AI66">
        <f t="shared" si="32"/>
        <v>87.779690189328747</v>
      </c>
      <c r="AJ66">
        <f t="shared" si="32"/>
        <v>70.769230769230774</v>
      </c>
      <c r="AK66">
        <f t="shared" si="32"/>
        <v>63.380281690140848</v>
      </c>
    </row>
    <row r="67" spans="2:37" ht="15.75" thickBot="1" x14ac:dyDescent="0.3">
      <c r="B67" s="9"/>
      <c r="C67" s="160" t="s">
        <v>98</v>
      </c>
      <c r="D67" s="151" t="s">
        <v>48</v>
      </c>
      <c r="E67" s="152" t="s">
        <v>19</v>
      </c>
      <c r="F67" s="151" t="s">
        <v>20</v>
      </c>
      <c r="G67" s="159" t="s">
        <v>49</v>
      </c>
      <c r="H67" s="223"/>
      <c r="I67" s="223"/>
      <c r="J67" s="223"/>
      <c r="K67" s="223"/>
      <c r="L67" s="223"/>
      <c r="M67" s="223"/>
      <c r="N67" s="223"/>
      <c r="O67" s="223"/>
      <c r="P67" s="223"/>
      <c r="Q67" s="199"/>
      <c r="R67" s="173">
        <v>206</v>
      </c>
      <c r="S67" s="153">
        <v>209</v>
      </c>
      <c r="T67" s="155">
        <v>212</v>
      </c>
      <c r="U67" s="153">
        <v>221</v>
      </c>
      <c r="V67" s="155">
        <v>239</v>
      </c>
      <c r="W67" s="153">
        <v>258</v>
      </c>
      <c r="X67" s="155">
        <v>304</v>
      </c>
      <c r="Y67" s="153">
        <v>347</v>
      </c>
      <c r="Z67" s="154">
        <v>378</v>
      </c>
      <c r="AB67" t="s">
        <v>223</v>
      </c>
      <c r="AC67">
        <f t="shared" ref="AC67:AK67" si="33">H68/((R68+R69)/1000)</f>
        <v>83.769633507853399</v>
      </c>
      <c r="AD67">
        <f t="shared" si="33"/>
        <v>54.6875</v>
      </c>
      <c r="AE67">
        <f t="shared" si="33"/>
        <v>64.935064935064929</v>
      </c>
      <c r="AF67">
        <f t="shared" si="33"/>
        <v>75.757575757575751</v>
      </c>
      <c r="AG67">
        <f t="shared" si="33"/>
        <v>119.1588785046729</v>
      </c>
      <c r="AH67">
        <f t="shared" si="33"/>
        <v>85.903083700440533</v>
      </c>
      <c r="AI67">
        <f t="shared" si="33"/>
        <v>87.591240875912405</v>
      </c>
      <c r="AJ67">
        <f t="shared" si="33"/>
        <v>75.928917609046849</v>
      </c>
      <c r="AK67">
        <f t="shared" si="33"/>
        <v>67.547723935389129</v>
      </c>
    </row>
    <row r="68" spans="2:37" x14ac:dyDescent="0.25">
      <c r="B68" s="9"/>
      <c r="C68" s="32" t="s">
        <v>99</v>
      </c>
      <c r="D68" s="43" t="s">
        <v>48</v>
      </c>
      <c r="E68" s="29" t="s">
        <v>19</v>
      </c>
      <c r="F68" s="43" t="s">
        <v>20</v>
      </c>
      <c r="G68" s="59" t="s">
        <v>49</v>
      </c>
      <c r="H68" s="1">
        <v>32</v>
      </c>
      <c r="I68" s="1">
        <v>21</v>
      </c>
      <c r="J68" s="1">
        <v>25</v>
      </c>
      <c r="K68" s="1">
        <v>30</v>
      </c>
      <c r="L68" s="1">
        <v>51</v>
      </c>
      <c r="M68" s="1">
        <v>39</v>
      </c>
      <c r="N68" s="1">
        <v>48</v>
      </c>
      <c r="O68" s="1">
        <v>47</v>
      </c>
      <c r="P68" s="1">
        <v>46</v>
      </c>
      <c r="R68" s="119">
        <v>207</v>
      </c>
      <c r="S68" s="15">
        <v>207</v>
      </c>
      <c r="T68" s="14">
        <v>209</v>
      </c>
      <c r="U68" s="15">
        <v>213</v>
      </c>
      <c r="V68" s="14">
        <v>232</v>
      </c>
      <c r="W68" s="15">
        <v>246</v>
      </c>
      <c r="X68" s="14">
        <v>291</v>
      </c>
      <c r="Y68" s="15">
        <v>334</v>
      </c>
      <c r="Z68" s="13">
        <v>369</v>
      </c>
      <c r="AB68" t="s">
        <v>222</v>
      </c>
      <c r="AC68">
        <f t="shared" ref="AC68:AK68" si="34">H70/((R70+R71)/1000)</f>
        <v>69.306930693069305</v>
      </c>
      <c r="AD68">
        <f t="shared" si="34"/>
        <v>64.83790523690773</v>
      </c>
      <c r="AE68">
        <f t="shared" si="34"/>
        <v>75.425790754257918</v>
      </c>
      <c r="AF68">
        <f t="shared" si="34"/>
        <v>73.459715639810426</v>
      </c>
      <c r="AG68">
        <f t="shared" si="34"/>
        <v>101.12359550561797</v>
      </c>
      <c r="AH68">
        <f t="shared" si="34"/>
        <v>90.526315789473685</v>
      </c>
      <c r="AI68">
        <f t="shared" si="34"/>
        <v>84.656084656084658</v>
      </c>
      <c r="AJ68">
        <f t="shared" si="34"/>
        <v>72.981366459627324</v>
      </c>
      <c r="AK68">
        <f t="shared" si="34"/>
        <v>64.697609001406477</v>
      </c>
    </row>
    <row r="69" spans="2:37" ht="15.75" thickBot="1" x14ac:dyDescent="0.3">
      <c r="B69" s="9" t="s">
        <v>93</v>
      </c>
      <c r="C69" s="32" t="s">
        <v>100</v>
      </c>
      <c r="D69" s="43" t="s">
        <v>48</v>
      </c>
      <c r="E69" s="29" t="s">
        <v>19</v>
      </c>
      <c r="F69" s="43" t="s">
        <v>20</v>
      </c>
      <c r="G69" s="59" t="s">
        <v>49</v>
      </c>
      <c r="H69" s="11"/>
      <c r="I69" s="11"/>
      <c r="J69" s="11"/>
      <c r="K69" s="11"/>
      <c r="L69" s="11"/>
      <c r="M69" s="11"/>
      <c r="N69" s="11"/>
      <c r="O69" s="11"/>
      <c r="P69" s="11"/>
      <c r="R69" s="119">
        <v>175</v>
      </c>
      <c r="S69" s="15">
        <v>177</v>
      </c>
      <c r="T69" s="14">
        <v>176</v>
      </c>
      <c r="U69" s="15">
        <v>183</v>
      </c>
      <c r="V69" s="14">
        <v>196</v>
      </c>
      <c r="W69" s="15">
        <v>208</v>
      </c>
      <c r="X69" s="14">
        <v>257</v>
      </c>
      <c r="Y69" s="15">
        <v>285</v>
      </c>
      <c r="Z69" s="13">
        <v>312</v>
      </c>
      <c r="AB69" t="s">
        <v>225</v>
      </c>
      <c r="AC69">
        <f t="shared" ref="AC69:AK69" si="35">H72/((R72+R73)/1000)</f>
        <v>103.09278350515464</v>
      </c>
      <c r="AD69">
        <f t="shared" si="35"/>
        <v>80.508474576271198</v>
      </c>
      <c r="AE69">
        <f t="shared" si="35"/>
        <v>90.349075975359341</v>
      </c>
      <c r="AF69">
        <f t="shared" si="35"/>
        <v>101.16731517509727</v>
      </c>
      <c r="AG69">
        <f t="shared" si="35"/>
        <v>96.947935368043076</v>
      </c>
      <c r="AH69">
        <f t="shared" si="35"/>
        <v>91.525423728813564</v>
      </c>
      <c r="AI69">
        <f t="shared" si="35"/>
        <v>76.923076923076934</v>
      </c>
      <c r="AJ69">
        <f t="shared" si="35"/>
        <v>68.010075566750629</v>
      </c>
      <c r="AK69">
        <f t="shared" si="35"/>
        <v>65.366972477064223</v>
      </c>
    </row>
    <row r="70" spans="2:37" x14ac:dyDescent="0.25">
      <c r="B70" s="9"/>
      <c r="C70" s="160" t="s">
        <v>101</v>
      </c>
      <c r="D70" s="151" t="s">
        <v>48</v>
      </c>
      <c r="E70" s="152" t="s">
        <v>19</v>
      </c>
      <c r="F70" s="151" t="s">
        <v>20</v>
      </c>
      <c r="G70" s="159" t="s">
        <v>49</v>
      </c>
      <c r="H70" s="145">
        <v>28</v>
      </c>
      <c r="I70" s="145">
        <v>26</v>
      </c>
      <c r="J70" s="145">
        <v>31</v>
      </c>
      <c r="K70" s="145">
        <v>31</v>
      </c>
      <c r="L70" s="145">
        <v>45</v>
      </c>
      <c r="M70" s="145">
        <v>43</v>
      </c>
      <c r="N70" s="145">
        <v>48</v>
      </c>
      <c r="O70" s="145">
        <v>47</v>
      </c>
      <c r="P70" s="145">
        <v>46</v>
      </c>
      <c r="Q70" s="199"/>
      <c r="R70" s="173">
        <v>191</v>
      </c>
      <c r="S70" s="153">
        <v>182</v>
      </c>
      <c r="T70" s="155">
        <v>185</v>
      </c>
      <c r="U70" s="153">
        <v>192</v>
      </c>
      <c r="V70" s="155">
        <v>202</v>
      </c>
      <c r="W70" s="153">
        <v>217</v>
      </c>
      <c r="X70" s="155">
        <v>270</v>
      </c>
      <c r="Y70" s="153">
        <v>316</v>
      </c>
      <c r="Z70" s="154">
        <v>354</v>
      </c>
      <c r="AB70" t="s">
        <v>226</v>
      </c>
      <c r="AC70">
        <f t="shared" ref="AC70:AK70" si="36">H74/((R74+R75)/1000)</f>
        <v>104.78359908883827</v>
      </c>
      <c r="AD70">
        <f t="shared" si="36"/>
        <v>90.909090909090907</v>
      </c>
      <c r="AE70">
        <f t="shared" si="36"/>
        <v>88.888888888888886</v>
      </c>
      <c r="AF70">
        <f t="shared" si="36"/>
        <v>82.978723404255319</v>
      </c>
      <c r="AG70">
        <f t="shared" si="36"/>
        <v>101.36452241715399</v>
      </c>
      <c r="AH70">
        <f t="shared" si="36"/>
        <v>90.740740740740733</v>
      </c>
      <c r="AI70">
        <f t="shared" si="36"/>
        <v>79.754601226993856</v>
      </c>
      <c r="AJ70">
        <f t="shared" si="36"/>
        <v>68.306010928961754</v>
      </c>
      <c r="AK70">
        <f t="shared" si="36"/>
        <v>60.836501901140679</v>
      </c>
    </row>
    <row r="71" spans="2:37" ht="15.75" thickBot="1" x14ac:dyDescent="0.3">
      <c r="B71" s="9"/>
      <c r="C71" s="160" t="s">
        <v>102</v>
      </c>
      <c r="D71" s="151" t="s">
        <v>48</v>
      </c>
      <c r="E71" s="152" t="s">
        <v>19</v>
      </c>
      <c r="F71" s="151" t="s">
        <v>20</v>
      </c>
      <c r="G71" s="159" t="s">
        <v>49</v>
      </c>
      <c r="H71" s="164"/>
      <c r="I71" s="164"/>
      <c r="J71" s="164"/>
      <c r="K71" s="164"/>
      <c r="L71" s="164"/>
      <c r="M71" s="164"/>
      <c r="N71" s="164"/>
      <c r="O71" s="164"/>
      <c r="P71" s="164"/>
      <c r="Q71" s="199"/>
      <c r="R71" s="204">
        <v>213</v>
      </c>
      <c r="S71" s="177">
        <v>219</v>
      </c>
      <c r="T71" s="176">
        <v>226</v>
      </c>
      <c r="U71" s="177">
        <v>230</v>
      </c>
      <c r="V71" s="176">
        <v>243</v>
      </c>
      <c r="W71" s="177">
        <v>258</v>
      </c>
      <c r="X71" s="176">
        <v>297</v>
      </c>
      <c r="Y71" s="177">
        <v>328</v>
      </c>
      <c r="Z71" s="175">
        <v>357</v>
      </c>
      <c r="AB71" t="s">
        <v>227</v>
      </c>
      <c r="AC71">
        <f t="shared" ref="AC71:AK71" si="37">H76/((R76+R77)/1000)</f>
        <v>109.09090909090909</v>
      </c>
      <c r="AD71">
        <f t="shared" si="37"/>
        <v>89.041095890410958</v>
      </c>
      <c r="AE71">
        <f t="shared" si="37"/>
        <v>100.22779043280183</v>
      </c>
      <c r="AF71">
        <f t="shared" si="37"/>
        <v>87.443946188340803</v>
      </c>
      <c r="AG71">
        <f t="shared" si="37"/>
        <v>94.142259414225947</v>
      </c>
      <c r="AH71">
        <f t="shared" si="37"/>
        <v>92.184368737474955</v>
      </c>
      <c r="AI71">
        <f t="shared" si="37"/>
        <v>78.947368421052644</v>
      </c>
      <c r="AJ71">
        <f t="shared" si="37"/>
        <v>77.881619937694708</v>
      </c>
      <c r="AK71">
        <f t="shared" si="37"/>
        <v>66.763425253991301</v>
      </c>
    </row>
    <row r="72" spans="2:37" x14ac:dyDescent="0.25">
      <c r="B72" s="9"/>
      <c r="C72" s="32" t="s">
        <v>103</v>
      </c>
      <c r="D72" s="43" t="s">
        <v>48</v>
      </c>
      <c r="E72" s="29" t="s">
        <v>19</v>
      </c>
      <c r="F72" s="43" t="s">
        <v>20</v>
      </c>
      <c r="G72" s="59" t="s">
        <v>49</v>
      </c>
      <c r="H72" s="1">
        <v>50</v>
      </c>
      <c r="I72" s="1">
        <v>38</v>
      </c>
      <c r="J72" s="1">
        <v>44</v>
      </c>
      <c r="K72" s="1">
        <v>52</v>
      </c>
      <c r="L72" s="1">
        <v>54</v>
      </c>
      <c r="M72" s="1">
        <v>54</v>
      </c>
      <c r="N72" s="10">
        <v>54</v>
      </c>
      <c r="O72" s="1">
        <v>54</v>
      </c>
      <c r="P72" s="1">
        <v>57</v>
      </c>
      <c r="R72" s="42">
        <v>234</v>
      </c>
      <c r="S72" s="64">
        <v>221</v>
      </c>
      <c r="T72" s="27">
        <v>227</v>
      </c>
      <c r="U72" s="28">
        <v>240</v>
      </c>
      <c r="V72" s="28">
        <v>264</v>
      </c>
      <c r="W72" s="28">
        <v>280</v>
      </c>
      <c r="X72" s="29">
        <v>334</v>
      </c>
      <c r="Y72" s="28">
        <v>378</v>
      </c>
      <c r="Z72" s="46">
        <v>413</v>
      </c>
      <c r="AB72" t="s">
        <v>228</v>
      </c>
      <c r="AC72">
        <f t="shared" ref="AC72:AK72" si="38">H78/((R78+R79)/1000)</f>
        <v>102.44988864142539</v>
      </c>
      <c r="AD72">
        <f t="shared" si="38"/>
        <v>85.011185682326627</v>
      </c>
      <c r="AE72">
        <f t="shared" si="38"/>
        <v>88.105726872246692</v>
      </c>
      <c r="AF72">
        <f t="shared" si="38"/>
        <v>99.156118143459921</v>
      </c>
      <c r="AG72">
        <f t="shared" si="38"/>
        <v>92.184368737474955</v>
      </c>
      <c r="AH72">
        <f t="shared" si="38"/>
        <v>94.339622641509436</v>
      </c>
      <c r="AI72">
        <f t="shared" si="38"/>
        <v>77.685950413223139</v>
      </c>
      <c r="AJ72">
        <f t="shared" si="38"/>
        <v>69.970845481049551</v>
      </c>
      <c r="AK72">
        <f t="shared" si="38"/>
        <v>72.944297082228118</v>
      </c>
    </row>
    <row r="73" spans="2:37" ht="15.75" thickBot="1" x14ac:dyDescent="0.3">
      <c r="B73" s="9"/>
      <c r="C73" s="32" t="s">
        <v>104</v>
      </c>
      <c r="D73" s="43" t="s">
        <v>48</v>
      </c>
      <c r="E73" s="29" t="s">
        <v>19</v>
      </c>
      <c r="F73" s="43" t="s">
        <v>20</v>
      </c>
      <c r="G73" s="59" t="s">
        <v>49</v>
      </c>
      <c r="H73" s="11"/>
      <c r="I73" s="11"/>
      <c r="J73" s="11"/>
      <c r="K73" s="11"/>
      <c r="L73" s="11"/>
      <c r="M73" s="11"/>
      <c r="O73" s="11"/>
      <c r="P73" s="11"/>
      <c r="R73" s="43">
        <v>251</v>
      </c>
      <c r="S73" s="29">
        <v>251</v>
      </c>
      <c r="T73" s="33">
        <v>260</v>
      </c>
      <c r="U73" s="34">
        <v>274</v>
      </c>
      <c r="V73" s="34">
        <v>293</v>
      </c>
      <c r="W73" s="34">
        <v>310</v>
      </c>
      <c r="X73" s="29">
        <v>368</v>
      </c>
      <c r="Y73" s="34">
        <v>416</v>
      </c>
      <c r="Z73" s="49">
        <v>459</v>
      </c>
      <c r="AB73" t="s">
        <v>229</v>
      </c>
      <c r="AC73">
        <f t="shared" ref="AC73:AK73" si="39">H80/((R80+R81)/1000)</f>
        <v>108.5972850678733</v>
      </c>
      <c r="AD73">
        <f t="shared" si="39"/>
        <v>81.447963800904972</v>
      </c>
      <c r="AE73">
        <f t="shared" si="39"/>
        <v>100.44642857142857</v>
      </c>
      <c r="AF73">
        <f t="shared" si="39"/>
        <v>96.491228070175438</v>
      </c>
      <c r="AG73">
        <f t="shared" si="39"/>
        <v>99.391480730223122</v>
      </c>
      <c r="AH73">
        <f t="shared" si="39"/>
        <v>94.876660341555976</v>
      </c>
      <c r="AI73">
        <f t="shared" si="39"/>
        <v>79.545454545454547</v>
      </c>
      <c r="AJ73">
        <f t="shared" si="39"/>
        <v>74.605451936872313</v>
      </c>
      <c r="AK73">
        <f t="shared" si="39"/>
        <v>62.5</v>
      </c>
    </row>
    <row r="74" spans="2:37" x14ac:dyDescent="0.25">
      <c r="B74" s="9"/>
      <c r="C74" s="160" t="s">
        <v>105</v>
      </c>
      <c r="D74" s="151" t="s">
        <v>48</v>
      </c>
      <c r="E74" s="152" t="s">
        <v>19</v>
      </c>
      <c r="F74" s="151" t="s">
        <v>20</v>
      </c>
      <c r="G74" s="159" t="s">
        <v>49</v>
      </c>
      <c r="H74" s="145">
        <v>46</v>
      </c>
      <c r="I74" s="145">
        <v>41</v>
      </c>
      <c r="J74" s="145">
        <v>40</v>
      </c>
      <c r="K74" s="145">
        <v>39</v>
      </c>
      <c r="L74" s="145">
        <v>52</v>
      </c>
      <c r="M74" s="145">
        <v>49</v>
      </c>
      <c r="N74" s="151">
        <v>52</v>
      </c>
      <c r="O74" s="145">
        <v>50</v>
      </c>
      <c r="P74" s="145">
        <v>48</v>
      </c>
      <c r="Q74" s="199"/>
      <c r="R74" s="151">
        <v>212</v>
      </c>
      <c r="S74" s="152">
        <v>218</v>
      </c>
      <c r="T74" s="161">
        <v>219</v>
      </c>
      <c r="U74" s="162">
        <v>232</v>
      </c>
      <c r="V74" s="162">
        <v>251</v>
      </c>
      <c r="W74" s="162">
        <v>265</v>
      </c>
      <c r="X74" s="152">
        <v>324</v>
      </c>
      <c r="Y74" s="162">
        <v>365</v>
      </c>
      <c r="Z74" s="163">
        <v>393</v>
      </c>
      <c r="AB74" t="s">
        <v>230</v>
      </c>
      <c r="AC74">
        <f t="shared" ref="AC74:AK74" si="40">H82/((R82+R83)/1000)</f>
        <v>108.88888888888889</v>
      </c>
      <c r="AD74">
        <f t="shared" si="40"/>
        <v>91.703056768558952</v>
      </c>
      <c r="AE74">
        <f t="shared" si="40"/>
        <v>108.28025477707007</v>
      </c>
      <c r="AF74">
        <f t="shared" si="40"/>
        <v>104.72279260780287</v>
      </c>
      <c r="AG74">
        <f t="shared" si="40"/>
        <v>95.703125</v>
      </c>
      <c r="AH74">
        <f t="shared" si="40"/>
        <v>93.577981651376135</v>
      </c>
      <c r="AI74">
        <f t="shared" si="40"/>
        <v>84.112149532710276</v>
      </c>
      <c r="AJ74">
        <f t="shared" si="40"/>
        <v>71.625344352617077</v>
      </c>
      <c r="AK74">
        <f t="shared" si="40"/>
        <v>69.408740359897166</v>
      </c>
    </row>
    <row r="75" spans="2:37" ht="15.75" thickBot="1" x14ac:dyDescent="0.3">
      <c r="B75" s="9"/>
      <c r="C75" s="160" t="s">
        <v>106</v>
      </c>
      <c r="D75" s="151" t="s">
        <v>48</v>
      </c>
      <c r="E75" s="152" t="s">
        <v>19</v>
      </c>
      <c r="F75" s="151" t="s">
        <v>20</v>
      </c>
      <c r="G75" s="159" t="s">
        <v>49</v>
      </c>
      <c r="H75" s="164"/>
      <c r="I75" s="164"/>
      <c r="J75" s="164"/>
      <c r="K75" s="164"/>
      <c r="L75" s="164"/>
      <c r="M75" s="164"/>
      <c r="N75" s="199"/>
      <c r="O75" s="164"/>
      <c r="P75" s="164"/>
      <c r="Q75" s="199"/>
      <c r="R75" s="151">
        <v>227</v>
      </c>
      <c r="S75" s="152">
        <v>233</v>
      </c>
      <c r="T75" s="179">
        <v>231</v>
      </c>
      <c r="U75" s="180">
        <v>238</v>
      </c>
      <c r="V75" s="180">
        <v>262</v>
      </c>
      <c r="W75" s="180">
        <v>275</v>
      </c>
      <c r="X75" s="152">
        <v>328</v>
      </c>
      <c r="Y75" s="180">
        <v>367</v>
      </c>
      <c r="Z75" s="181">
        <v>396</v>
      </c>
      <c r="AB75" t="s">
        <v>231</v>
      </c>
      <c r="AC75">
        <f t="shared" ref="AC75:AK75" si="41">H84/((R84+R85)/1000)</f>
        <v>117.38148984198645</v>
      </c>
      <c r="AD75">
        <f t="shared" si="41"/>
        <v>111.35857461024499</v>
      </c>
      <c r="AE75">
        <f t="shared" si="41"/>
        <v>89.130434782608688</v>
      </c>
      <c r="AF75">
        <f t="shared" si="41"/>
        <v>94.339622641509436</v>
      </c>
      <c r="AG75">
        <f t="shared" si="41"/>
        <v>101.36452241715399</v>
      </c>
      <c r="AH75">
        <f t="shared" si="41"/>
        <v>104.97237569060773</v>
      </c>
      <c r="AI75">
        <f t="shared" si="41"/>
        <v>87.692307692307693</v>
      </c>
      <c r="AJ75">
        <f t="shared" si="41"/>
        <v>76.819407008086259</v>
      </c>
      <c r="AK75">
        <f t="shared" si="41"/>
        <v>66.339066339066349</v>
      </c>
    </row>
    <row r="76" spans="2:37" x14ac:dyDescent="0.25">
      <c r="B76" s="9"/>
      <c r="C76" s="32" t="s">
        <v>107</v>
      </c>
      <c r="D76" s="43" t="s">
        <v>48</v>
      </c>
      <c r="E76" s="29" t="s">
        <v>19</v>
      </c>
      <c r="F76" s="43" t="s">
        <v>20</v>
      </c>
      <c r="G76" s="59" t="s">
        <v>49</v>
      </c>
      <c r="H76" s="3">
        <v>48</v>
      </c>
      <c r="I76" s="3">
        <v>39</v>
      </c>
      <c r="J76" s="3">
        <v>44</v>
      </c>
      <c r="K76" s="3">
        <v>39</v>
      </c>
      <c r="L76" s="3">
        <v>45</v>
      </c>
      <c r="M76" s="3">
        <v>46</v>
      </c>
      <c r="N76" s="22">
        <v>45</v>
      </c>
      <c r="O76" s="3">
        <v>50</v>
      </c>
      <c r="P76" s="3">
        <v>46</v>
      </c>
      <c r="R76" s="43">
        <v>206</v>
      </c>
      <c r="S76" s="29">
        <v>204</v>
      </c>
      <c r="T76" s="33">
        <v>205</v>
      </c>
      <c r="U76" s="34">
        <v>207</v>
      </c>
      <c r="V76" s="34">
        <v>216</v>
      </c>
      <c r="W76" s="34">
        <v>222</v>
      </c>
      <c r="X76" s="29">
        <v>246</v>
      </c>
      <c r="Y76" s="34">
        <v>271</v>
      </c>
      <c r="Z76" s="49">
        <v>288</v>
      </c>
      <c r="AB76" t="s">
        <v>232</v>
      </c>
      <c r="AC76">
        <f t="shared" ref="AC76:AK76" si="42">H86/((R86+R87)/1000)</f>
        <v>123.00683371298405</v>
      </c>
      <c r="AD76">
        <f t="shared" si="42"/>
        <v>73.226544622425635</v>
      </c>
      <c r="AE76">
        <f t="shared" si="42"/>
        <v>97.130242825607056</v>
      </c>
      <c r="AF76">
        <f t="shared" si="42"/>
        <v>99.787685774946922</v>
      </c>
      <c r="AG76">
        <f t="shared" si="42"/>
        <v>100.40160642570281</v>
      </c>
      <c r="AH76">
        <f t="shared" si="42"/>
        <v>98.330241187384033</v>
      </c>
      <c r="AI76">
        <f t="shared" si="42"/>
        <v>82.170542635658919</v>
      </c>
      <c r="AJ76">
        <f t="shared" si="42"/>
        <v>77.134986225895318</v>
      </c>
      <c r="AK76">
        <f t="shared" si="42"/>
        <v>69.738480697384801</v>
      </c>
    </row>
    <row r="77" spans="2:37" ht="15.75" thickBot="1" x14ac:dyDescent="0.3">
      <c r="B77" s="9"/>
      <c r="C77" s="32" t="s">
        <v>108</v>
      </c>
      <c r="D77" s="43" t="s">
        <v>48</v>
      </c>
      <c r="E77" s="29" t="s">
        <v>19</v>
      </c>
      <c r="F77" s="43" t="s">
        <v>20</v>
      </c>
      <c r="G77" s="59" t="s">
        <v>49</v>
      </c>
      <c r="H77" s="139"/>
      <c r="I77" s="139"/>
      <c r="J77" s="139"/>
      <c r="K77" s="139"/>
      <c r="L77" s="139"/>
      <c r="M77" s="139"/>
      <c r="O77" s="139"/>
      <c r="P77" s="139"/>
      <c r="R77" s="43">
        <v>234</v>
      </c>
      <c r="S77" s="29">
        <v>234</v>
      </c>
      <c r="T77" s="40">
        <v>234</v>
      </c>
      <c r="U77" s="41">
        <v>239</v>
      </c>
      <c r="V77" s="41">
        <v>262</v>
      </c>
      <c r="W77" s="41">
        <v>277</v>
      </c>
      <c r="X77" s="29">
        <v>324</v>
      </c>
      <c r="Y77" s="41">
        <v>371</v>
      </c>
      <c r="Z77" s="67">
        <v>401</v>
      </c>
      <c r="AB77" t="s">
        <v>233</v>
      </c>
      <c r="AC77">
        <f t="shared" ref="AC77:AK77" si="43">H88/((R88+R89)/1000)</f>
        <v>118.79049676025917</v>
      </c>
      <c r="AD77">
        <f t="shared" si="43"/>
        <v>101.05263157894737</v>
      </c>
      <c r="AE77">
        <f t="shared" si="43"/>
        <v>94.650205761316869</v>
      </c>
      <c r="AF77">
        <f t="shared" si="43"/>
        <v>92.156862745098039</v>
      </c>
      <c r="AG77">
        <f t="shared" si="43"/>
        <v>94.717668488160285</v>
      </c>
      <c r="AH77">
        <f t="shared" si="43"/>
        <v>98.958333333333343</v>
      </c>
      <c r="AI77">
        <f t="shared" si="43"/>
        <v>82.840236686390526</v>
      </c>
      <c r="AJ77">
        <f t="shared" si="43"/>
        <v>70.773263433813895</v>
      </c>
      <c r="AK77">
        <f t="shared" si="43"/>
        <v>66.822977725674093</v>
      </c>
    </row>
    <row r="78" spans="2:37" x14ac:dyDescent="0.25">
      <c r="B78" s="9"/>
      <c r="C78" s="169" t="s">
        <v>261</v>
      </c>
      <c r="D78" s="182" t="s">
        <v>48</v>
      </c>
      <c r="E78" s="152" t="s">
        <v>19</v>
      </c>
      <c r="F78" s="151" t="s">
        <v>20</v>
      </c>
      <c r="G78" s="159" t="s">
        <v>49</v>
      </c>
      <c r="H78" s="178">
        <v>46</v>
      </c>
      <c r="I78" s="178">
        <v>38</v>
      </c>
      <c r="J78" s="178">
        <v>40</v>
      </c>
      <c r="K78" s="178">
        <v>47</v>
      </c>
      <c r="L78" s="178">
        <v>46</v>
      </c>
      <c r="M78" s="178">
        <v>50</v>
      </c>
      <c r="N78" s="178">
        <v>47</v>
      </c>
      <c r="O78" s="224">
        <v>48</v>
      </c>
      <c r="P78" s="178">
        <v>55</v>
      </c>
      <c r="Q78" s="199"/>
      <c r="R78" s="150">
        <v>227</v>
      </c>
      <c r="S78" s="205">
        <v>224</v>
      </c>
      <c r="T78" s="171">
        <v>227</v>
      </c>
      <c r="U78" s="171">
        <v>235</v>
      </c>
      <c r="V78" s="171">
        <v>249</v>
      </c>
      <c r="W78" s="171">
        <v>261</v>
      </c>
      <c r="X78" s="171">
        <v>298</v>
      </c>
      <c r="Y78" s="152">
        <v>335</v>
      </c>
      <c r="Z78" s="172">
        <v>364</v>
      </c>
      <c r="AB78" t="s">
        <v>234</v>
      </c>
      <c r="AC78">
        <f t="shared" ref="AC78:AK78" si="44">H90/((R90+R91)/1000)</f>
        <v>112.19512195121952</v>
      </c>
      <c r="AD78">
        <f t="shared" si="44"/>
        <v>92.909535452322743</v>
      </c>
      <c r="AE78">
        <f t="shared" si="44"/>
        <v>93.078758949880665</v>
      </c>
      <c r="AF78">
        <f t="shared" si="44"/>
        <v>97.222222222222229</v>
      </c>
      <c r="AG78">
        <f t="shared" si="44"/>
        <v>100.64239828693789</v>
      </c>
      <c r="AH78">
        <f t="shared" si="44"/>
        <v>94.377510040160644</v>
      </c>
      <c r="AI78">
        <f t="shared" si="44"/>
        <v>80.895008605851984</v>
      </c>
      <c r="AJ78">
        <f t="shared" si="44"/>
        <v>69.83655274888558</v>
      </c>
      <c r="AK78">
        <f t="shared" si="44"/>
        <v>68.245125348189418</v>
      </c>
    </row>
    <row r="79" spans="2:37" ht="15.75" thickBot="1" x14ac:dyDescent="0.3">
      <c r="B79" s="9"/>
      <c r="C79" s="160" t="s">
        <v>262</v>
      </c>
      <c r="D79" s="173" t="s">
        <v>48</v>
      </c>
      <c r="E79" s="152" t="s">
        <v>19</v>
      </c>
      <c r="F79" s="151" t="s">
        <v>20</v>
      </c>
      <c r="G79" s="159" t="s">
        <v>49</v>
      </c>
      <c r="H79" s="223"/>
      <c r="I79" s="223"/>
      <c r="J79" s="223"/>
      <c r="K79" s="223"/>
      <c r="L79" s="223"/>
      <c r="M79" s="223"/>
      <c r="N79" s="223"/>
      <c r="O79" s="223"/>
      <c r="P79" s="223"/>
      <c r="Q79" s="199"/>
      <c r="R79" s="153">
        <v>222</v>
      </c>
      <c r="S79" s="203">
        <v>223</v>
      </c>
      <c r="T79" s="162">
        <v>227</v>
      </c>
      <c r="U79" s="162">
        <v>239</v>
      </c>
      <c r="V79" s="162">
        <v>250</v>
      </c>
      <c r="W79" s="162">
        <v>269</v>
      </c>
      <c r="X79" s="162">
        <v>307</v>
      </c>
      <c r="Y79" s="152">
        <v>351</v>
      </c>
      <c r="Z79" s="163">
        <v>390</v>
      </c>
      <c r="AB79" t="s">
        <v>235</v>
      </c>
      <c r="AC79">
        <f t="shared" ref="AC79:AK79" si="45">H92/((R92+R93)/1000)</f>
        <v>110.13215859030836</v>
      </c>
      <c r="AD79">
        <f t="shared" si="45"/>
        <v>97.130242825607056</v>
      </c>
      <c r="AE79">
        <f t="shared" si="45"/>
        <v>92.473118279569889</v>
      </c>
      <c r="AF79">
        <f t="shared" si="45"/>
        <v>98.94736842105263</v>
      </c>
      <c r="AG79">
        <f t="shared" si="45"/>
        <v>95.703125</v>
      </c>
      <c r="AH79">
        <f t="shared" si="45"/>
        <v>92.936802973977692</v>
      </c>
      <c r="AI79">
        <f t="shared" si="45"/>
        <v>79.159935379644594</v>
      </c>
      <c r="AJ79">
        <f t="shared" si="45"/>
        <v>75.070821529745047</v>
      </c>
      <c r="AK79">
        <f t="shared" si="45"/>
        <v>72.351421188630482</v>
      </c>
    </row>
    <row r="80" spans="2:37" x14ac:dyDescent="0.25">
      <c r="B80" s="9"/>
      <c r="C80" s="32" t="s">
        <v>263</v>
      </c>
      <c r="D80" s="47" t="s">
        <v>48</v>
      </c>
      <c r="E80" s="29" t="s">
        <v>19</v>
      </c>
      <c r="F80" s="43" t="s">
        <v>20</v>
      </c>
      <c r="G80" s="59" t="s">
        <v>49</v>
      </c>
      <c r="H80" s="1">
        <v>48</v>
      </c>
      <c r="I80" s="1">
        <v>36</v>
      </c>
      <c r="J80" s="1">
        <v>45</v>
      </c>
      <c r="K80" s="1">
        <v>44</v>
      </c>
      <c r="L80" s="1">
        <v>49</v>
      </c>
      <c r="M80" s="1">
        <v>50</v>
      </c>
      <c r="N80" s="1">
        <v>49</v>
      </c>
      <c r="O80" s="140">
        <v>52</v>
      </c>
      <c r="P80" s="1">
        <v>47</v>
      </c>
      <c r="R80" s="25">
        <v>214</v>
      </c>
      <c r="S80" s="115">
        <v>216</v>
      </c>
      <c r="T80" s="34">
        <v>219</v>
      </c>
      <c r="U80" s="34">
        <v>222</v>
      </c>
      <c r="V80" s="34">
        <v>240</v>
      </c>
      <c r="W80" s="34">
        <v>250</v>
      </c>
      <c r="X80" s="34">
        <v>290</v>
      </c>
      <c r="Y80" s="29">
        <v>331</v>
      </c>
      <c r="Z80" s="49">
        <v>357</v>
      </c>
      <c r="AB80" t="s">
        <v>236</v>
      </c>
      <c r="AC80">
        <f t="shared" ref="AC80:AK80" si="46">H94/((R94+R95)/1000)</f>
        <v>109.61968680089485</v>
      </c>
      <c r="AD80">
        <f t="shared" si="46"/>
        <v>87.640449438202239</v>
      </c>
      <c r="AE80">
        <f t="shared" si="46"/>
        <v>98.68421052631578</v>
      </c>
      <c r="AF80">
        <f t="shared" si="46"/>
        <v>93.61702127659575</v>
      </c>
      <c r="AG80">
        <f t="shared" si="46"/>
        <v>98.196392785571149</v>
      </c>
      <c r="AH80">
        <f t="shared" si="46"/>
        <v>99.065420560747654</v>
      </c>
      <c r="AI80">
        <f t="shared" si="46"/>
        <v>84.26073131955485</v>
      </c>
      <c r="AJ80">
        <f t="shared" si="46"/>
        <v>75.41899441340783</v>
      </c>
      <c r="AK80">
        <f t="shared" si="46"/>
        <v>67.183462532299743</v>
      </c>
    </row>
    <row r="81" spans="2:37" ht="15.75" thickBot="1" x14ac:dyDescent="0.3">
      <c r="B81" s="9"/>
      <c r="C81" s="32" t="s">
        <v>264</v>
      </c>
      <c r="D81" s="47" t="s">
        <v>48</v>
      </c>
      <c r="E81" s="29" t="s">
        <v>19</v>
      </c>
      <c r="F81" s="43" t="s">
        <v>20</v>
      </c>
      <c r="G81" s="59" t="s">
        <v>49</v>
      </c>
      <c r="H81" s="11"/>
      <c r="I81" s="11"/>
      <c r="J81" s="11"/>
      <c r="K81" s="11"/>
      <c r="L81" s="11"/>
      <c r="M81" s="11"/>
      <c r="N81" s="11"/>
      <c r="O81" s="139"/>
      <c r="P81" s="11"/>
      <c r="R81" s="25">
        <v>228</v>
      </c>
      <c r="S81" s="115">
        <v>226</v>
      </c>
      <c r="T81" s="34">
        <v>229</v>
      </c>
      <c r="U81" s="34">
        <v>234</v>
      </c>
      <c r="V81" s="34">
        <v>253</v>
      </c>
      <c r="W81" s="34">
        <v>277</v>
      </c>
      <c r="X81" s="34">
        <v>326</v>
      </c>
      <c r="Y81" s="29">
        <v>366</v>
      </c>
      <c r="Z81" s="49">
        <v>395</v>
      </c>
    </row>
    <row r="82" spans="2:37" x14ac:dyDescent="0.25">
      <c r="B82" s="9"/>
      <c r="C82" s="160" t="s">
        <v>265</v>
      </c>
      <c r="D82" s="173" t="s">
        <v>48</v>
      </c>
      <c r="E82" s="152" t="s">
        <v>19</v>
      </c>
      <c r="F82" s="151" t="s">
        <v>20</v>
      </c>
      <c r="G82" s="159" t="s">
        <v>49</v>
      </c>
      <c r="H82" s="145">
        <v>49</v>
      </c>
      <c r="I82" s="145">
        <v>42</v>
      </c>
      <c r="J82" s="145">
        <v>51</v>
      </c>
      <c r="K82" s="145">
        <v>51</v>
      </c>
      <c r="L82" s="145">
        <v>49</v>
      </c>
      <c r="M82" s="145">
        <v>51</v>
      </c>
      <c r="N82" s="145">
        <v>54</v>
      </c>
      <c r="O82" s="224">
        <v>52</v>
      </c>
      <c r="P82" s="145">
        <v>54</v>
      </c>
      <c r="Q82" s="199"/>
      <c r="R82" s="153">
        <v>212</v>
      </c>
      <c r="S82" s="203">
        <v>216</v>
      </c>
      <c r="T82" s="162">
        <v>222</v>
      </c>
      <c r="U82" s="162">
        <v>230</v>
      </c>
      <c r="V82" s="162">
        <v>240</v>
      </c>
      <c r="W82" s="162">
        <v>254</v>
      </c>
      <c r="X82" s="162">
        <v>295</v>
      </c>
      <c r="Y82" s="152">
        <v>337</v>
      </c>
      <c r="Z82" s="163">
        <v>361</v>
      </c>
    </row>
    <row r="83" spans="2:37" ht="15.75" thickBot="1" x14ac:dyDescent="0.3">
      <c r="B83" s="9"/>
      <c r="C83" s="183" t="s">
        <v>266</v>
      </c>
      <c r="D83" s="184" t="s">
        <v>48</v>
      </c>
      <c r="E83" s="152" t="s">
        <v>19</v>
      </c>
      <c r="F83" s="151" t="s">
        <v>20</v>
      </c>
      <c r="G83" s="159" t="s">
        <v>49</v>
      </c>
      <c r="H83" s="164"/>
      <c r="I83" s="164"/>
      <c r="J83" s="164"/>
      <c r="K83" s="164"/>
      <c r="L83" s="164"/>
      <c r="M83" s="164"/>
      <c r="N83" s="164"/>
      <c r="O83" s="223"/>
      <c r="P83" s="164"/>
      <c r="Q83" s="199"/>
      <c r="R83" s="177">
        <v>238</v>
      </c>
      <c r="S83" s="206">
        <v>242</v>
      </c>
      <c r="T83" s="186">
        <v>249</v>
      </c>
      <c r="U83" s="186">
        <v>257</v>
      </c>
      <c r="V83" s="186">
        <v>272</v>
      </c>
      <c r="W83" s="186">
        <v>291</v>
      </c>
      <c r="X83" s="186">
        <v>347</v>
      </c>
      <c r="Y83" s="152">
        <v>389</v>
      </c>
      <c r="Z83" s="187">
        <v>417</v>
      </c>
    </row>
    <row r="84" spans="2:37" x14ac:dyDescent="0.25">
      <c r="B84" s="9"/>
      <c r="C84" s="32" t="s">
        <v>267</v>
      </c>
      <c r="D84" s="43" t="s">
        <v>48</v>
      </c>
      <c r="E84" s="29" t="s">
        <v>19</v>
      </c>
      <c r="F84" s="43" t="s">
        <v>20</v>
      </c>
      <c r="G84" s="59" t="s">
        <v>49</v>
      </c>
      <c r="H84" s="3">
        <v>52</v>
      </c>
      <c r="I84" s="3">
        <v>50</v>
      </c>
      <c r="J84" s="3">
        <v>41</v>
      </c>
      <c r="K84" s="3">
        <v>45</v>
      </c>
      <c r="L84" s="3">
        <v>52</v>
      </c>
      <c r="M84" s="3">
        <v>57</v>
      </c>
      <c r="N84" s="3">
        <v>57</v>
      </c>
      <c r="O84" s="3">
        <v>57</v>
      </c>
      <c r="P84" s="3">
        <v>54</v>
      </c>
      <c r="R84" s="44">
        <v>228</v>
      </c>
      <c r="S84" s="21">
        <v>229</v>
      </c>
      <c r="T84" s="20">
        <v>236</v>
      </c>
      <c r="U84" s="21">
        <v>245</v>
      </c>
      <c r="V84" s="20">
        <v>264</v>
      </c>
      <c r="W84" s="21">
        <v>279</v>
      </c>
      <c r="X84" s="20">
        <v>336</v>
      </c>
      <c r="Y84" s="21">
        <v>387</v>
      </c>
      <c r="Z84" s="19">
        <v>425</v>
      </c>
    </row>
    <row r="85" spans="2:37" ht="15.75" thickBot="1" x14ac:dyDescent="0.3">
      <c r="B85" s="9"/>
      <c r="C85" s="32" t="s">
        <v>268</v>
      </c>
      <c r="D85" s="43" t="s">
        <v>48</v>
      </c>
      <c r="E85" s="29" t="s">
        <v>19</v>
      </c>
      <c r="F85" s="43" t="s">
        <v>20</v>
      </c>
      <c r="G85" s="59" t="s">
        <v>49</v>
      </c>
      <c r="H85" s="139"/>
      <c r="I85" s="139"/>
      <c r="J85" s="139"/>
      <c r="K85" s="139"/>
      <c r="L85" s="139"/>
      <c r="M85" s="139"/>
      <c r="N85" s="139"/>
      <c r="O85" s="139"/>
      <c r="P85" s="139"/>
      <c r="R85" s="47">
        <v>215</v>
      </c>
      <c r="S85" s="25">
        <v>220</v>
      </c>
      <c r="T85" s="24">
        <v>224</v>
      </c>
      <c r="U85" s="25">
        <v>232</v>
      </c>
      <c r="V85" s="24">
        <v>249</v>
      </c>
      <c r="W85" s="25">
        <v>264</v>
      </c>
      <c r="X85" s="24">
        <v>314</v>
      </c>
      <c r="Y85" s="25">
        <v>355</v>
      </c>
      <c r="Z85" s="23">
        <v>389</v>
      </c>
    </row>
    <row r="86" spans="2:37" x14ac:dyDescent="0.25">
      <c r="B86" s="9"/>
      <c r="C86" s="160" t="s">
        <v>269</v>
      </c>
      <c r="D86" s="151" t="s">
        <v>48</v>
      </c>
      <c r="E86" s="152" t="s">
        <v>19</v>
      </c>
      <c r="F86" s="151" t="s">
        <v>20</v>
      </c>
      <c r="G86" s="159" t="s">
        <v>49</v>
      </c>
      <c r="H86" s="145">
        <v>54</v>
      </c>
      <c r="I86" s="145">
        <v>32</v>
      </c>
      <c r="J86" s="145">
        <v>44</v>
      </c>
      <c r="K86" s="145">
        <v>47</v>
      </c>
      <c r="L86" s="145">
        <v>50</v>
      </c>
      <c r="M86" s="145">
        <v>53</v>
      </c>
      <c r="N86" s="145">
        <v>53</v>
      </c>
      <c r="O86" s="145">
        <v>56</v>
      </c>
      <c r="P86" s="145">
        <v>56</v>
      </c>
      <c r="Q86" s="199"/>
      <c r="R86" s="173">
        <v>219</v>
      </c>
      <c r="S86" s="153">
        <v>223</v>
      </c>
      <c r="T86" s="155">
        <v>229</v>
      </c>
      <c r="U86" s="153">
        <v>240</v>
      </c>
      <c r="V86" s="155">
        <v>254</v>
      </c>
      <c r="W86" s="153">
        <v>275</v>
      </c>
      <c r="X86" s="155">
        <v>325</v>
      </c>
      <c r="Y86" s="153">
        <v>367</v>
      </c>
      <c r="Z86" s="154">
        <v>402</v>
      </c>
    </row>
    <row r="87" spans="2:37" ht="15.75" thickBot="1" x14ac:dyDescent="0.3">
      <c r="B87" s="9"/>
      <c r="C87" s="160" t="s">
        <v>270</v>
      </c>
      <c r="D87" s="151" t="s">
        <v>48</v>
      </c>
      <c r="E87" s="152" t="s">
        <v>19</v>
      </c>
      <c r="F87" s="151" t="s">
        <v>20</v>
      </c>
      <c r="G87" s="159" t="s">
        <v>49</v>
      </c>
      <c r="H87" s="151"/>
      <c r="I87" s="151"/>
      <c r="J87" s="151"/>
      <c r="K87" s="151"/>
      <c r="L87" s="151"/>
      <c r="M87" s="151"/>
      <c r="N87" s="151"/>
      <c r="O87" s="151"/>
      <c r="P87" s="151"/>
      <c r="Q87" s="199"/>
      <c r="R87" s="173">
        <v>220</v>
      </c>
      <c r="S87" s="153">
        <v>214</v>
      </c>
      <c r="T87" s="155">
        <v>224</v>
      </c>
      <c r="U87" s="153">
        <v>231</v>
      </c>
      <c r="V87" s="155">
        <v>244</v>
      </c>
      <c r="W87" s="153">
        <v>264</v>
      </c>
      <c r="X87" s="155">
        <v>320</v>
      </c>
      <c r="Y87" s="153">
        <v>359</v>
      </c>
      <c r="Z87" s="154">
        <v>401</v>
      </c>
    </row>
    <row r="88" spans="2:37" x14ac:dyDescent="0.25">
      <c r="B88" s="9"/>
      <c r="C88" s="32" t="s">
        <v>271</v>
      </c>
      <c r="D88" s="43" t="s">
        <v>48</v>
      </c>
      <c r="E88" s="29" t="s">
        <v>19</v>
      </c>
      <c r="F88" s="43" t="s">
        <v>20</v>
      </c>
      <c r="G88" s="59" t="s">
        <v>49</v>
      </c>
      <c r="H88" s="1">
        <v>55</v>
      </c>
      <c r="I88" s="1">
        <v>48</v>
      </c>
      <c r="J88" s="1">
        <v>46</v>
      </c>
      <c r="K88" s="1">
        <v>47</v>
      </c>
      <c r="L88" s="1">
        <v>52</v>
      </c>
      <c r="M88" s="1">
        <v>57</v>
      </c>
      <c r="N88" s="1">
        <v>56</v>
      </c>
      <c r="O88" s="1">
        <v>54</v>
      </c>
      <c r="P88" s="1">
        <v>57</v>
      </c>
      <c r="R88" s="47">
        <v>234</v>
      </c>
      <c r="S88" s="25">
        <v>239</v>
      </c>
      <c r="T88" s="24">
        <v>246</v>
      </c>
      <c r="U88" s="25">
        <v>257</v>
      </c>
      <c r="V88" s="24">
        <v>278</v>
      </c>
      <c r="W88" s="25">
        <v>291</v>
      </c>
      <c r="X88" s="24">
        <v>338</v>
      </c>
      <c r="Y88" s="25">
        <v>385</v>
      </c>
      <c r="Z88" s="23">
        <v>422</v>
      </c>
    </row>
    <row r="89" spans="2:37" ht="15.75" thickBot="1" x14ac:dyDescent="0.3">
      <c r="B89" s="9"/>
      <c r="C89" s="32" t="s">
        <v>272</v>
      </c>
      <c r="D89" s="43" t="s">
        <v>48</v>
      </c>
      <c r="E89" s="29" t="s">
        <v>19</v>
      </c>
      <c r="F89" s="43" t="s">
        <v>20</v>
      </c>
      <c r="G89" s="59" t="s">
        <v>49</v>
      </c>
      <c r="H89" s="39"/>
      <c r="I89" s="39"/>
      <c r="J89" s="39"/>
      <c r="K89" s="39"/>
      <c r="L89" s="39"/>
      <c r="M89" s="39"/>
      <c r="N89" s="39"/>
      <c r="O89" s="39"/>
      <c r="P89" s="39"/>
      <c r="R89" s="121">
        <v>229</v>
      </c>
      <c r="S89" s="63">
        <v>236</v>
      </c>
      <c r="T89" s="62">
        <v>240</v>
      </c>
      <c r="U89" s="63">
        <v>253</v>
      </c>
      <c r="V89" s="62">
        <v>271</v>
      </c>
      <c r="W89" s="63">
        <v>285</v>
      </c>
      <c r="X89" s="62">
        <v>338</v>
      </c>
      <c r="Y89" s="63">
        <v>378</v>
      </c>
      <c r="Z89" s="61">
        <v>431</v>
      </c>
    </row>
    <row r="90" spans="2:37" x14ac:dyDescent="0.25">
      <c r="B90" s="9"/>
      <c r="C90" s="160" t="s">
        <v>272</v>
      </c>
      <c r="D90" s="151" t="s">
        <v>48</v>
      </c>
      <c r="E90" s="152" t="s">
        <v>19</v>
      </c>
      <c r="F90" s="151" t="s">
        <v>20</v>
      </c>
      <c r="G90" s="159" t="s">
        <v>49</v>
      </c>
      <c r="H90" s="178">
        <v>46</v>
      </c>
      <c r="I90" s="178">
        <v>38</v>
      </c>
      <c r="J90" s="178">
        <v>39</v>
      </c>
      <c r="K90" s="178">
        <v>42</v>
      </c>
      <c r="L90" s="178">
        <v>47</v>
      </c>
      <c r="M90" s="178">
        <v>47</v>
      </c>
      <c r="N90" s="178">
        <v>47</v>
      </c>
      <c r="O90" s="178">
        <v>47</v>
      </c>
      <c r="P90" s="159">
        <v>49</v>
      </c>
      <c r="Q90" s="199"/>
      <c r="R90" s="182">
        <v>205</v>
      </c>
      <c r="S90" s="150">
        <v>207</v>
      </c>
      <c r="T90" s="149">
        <v>211</v>
      </c>
      <c r="U90" s="150">
        <v>217</v>
      </c>
      <c r="V90" s="149">
        <v>235</v>
      </c>
      <c r="W90" s="150">
        <v>251</v>
      </c>
      <c r="X90" s="149">
        <v>292</v>
      </c>
      <c r="Y90" s="150">
        <v>336</v>
      </c>
      <c r="Z90" s="159">
        <v>356</v>
      </c>
    </row>
    <row r="91" spans="2:37" ht="15.75" thickBot="1" x14ac:dyDescent="0.3">
      <c r="B91" s="9"/>
      <c r="C91" s="160" t="s">
        <v>273</v>
      </c>
      <c r="D91" s="151" t="s">
        <v>48</v>
      </c>
      <c r="E91" s="152" t="s">
        <v>19</v>
      </c>
      <c r="F91" s="151" t="s">
        <v>20</v>
      </c>
      <c r="G91" s="159" t="s">
        <v>49</v>
      </c>
      <c r="H91" s="223"/>
      <c r="I91" s="223"/>
      <c r="J91" s="223"/>
      <c r="K91" s="223"/>
      <c r="L91" s="223"/>
      <c r="M91" s="223"/>
      <c r="N91" s="223"/>
      <c r="O91" s="223"/>
      <c r="P91" s="199"/>
      <c r="Q91" s="199"/>
      <c r="R91" s="173">
        <v>205</v>
      </c>
      <c r="S91" s="153">
        <v>202</v>
      </c>
      <c r="T91" s="155">
        <v>208</v>
      </c>
      <c r="U91" s="153">
        <v>215</v>
      </c>
      <c r="V91" s="155">
        <v>232</v>
      </c>
      <c r="W91" s="153">
        <v>247</v>
      </c>
      <c r="X91" s="155">
        <v>289</v>
      </c>
      <c r="Y91" s="153">
        <v>337</v>
      </c>
      <c r="Z91" s="159">
        <v>362</v>
      </c>
    </row>
    <row r="92" spans="2:37" x14ac:dyDescent="0.25">
      <c r="B92" s="9"/>
      <c r="C92" s="32" t="s">
        <v>274</v>
      </c>
      <c r="D92" s="43" t="s">
        <v>48</v>
      </c>
      <c r="E92" s="29" t="s">
        <v>19</v>
      </c>
      <c r="F92" s="43" t="s">
        <v>20</v>
      </c>
      <c r="G92" s="59" t="s">
        <v>49</v>
      </c>
      <c r="H92" s="3">
        <v>50</v>
      </c>
      <c r="I92" s="1">
        <v>44</v>
      </c>
      <c r="J92" s="1">
        <v>43</v>
      </c>
      <c r="K92" s="1">
        <v>47</v>
      </c>
      <c r="L92" s="1">
        <v>49</v>
      </c>
      <c r="M92" s="1">
        <v>50</v>
      </c>
      <c r="N92" s="1">
        <v>49</v>
      </c>
      <c r="O92" s="1">
        <v>53</v>
      </c>
      <c r="P92" s="10">
        <v>56</v>
      </c>
      <c r="R92" s="47">
        <v>222</v>
      </c>
      <c r="S92" s="25">
        <v>224</v>
      </c>
      <c r="T92" s="24">
        <v>230</v>
      </c>
      <c r="U92" s="25">
        <v>233</v>
      </c>
      <c r="V92" s="24">
        <v>247</v>
      </c>
      <c r="W92" s="25">
        <v>261</v>
      </c>
      <c r="X92" s="24">
        <v>301</v>
      </c>
      <c r="Y92" s="25">
        <v>349</v>
      </c>
      <c r="Z92" s="59">
        <v>381</v>
      </c>
    </row>
    <row r="93" spans="2:37" ht="15.75" thickBot="1" x14ac:dyDescent="0.3">
      <c r="B93" s="9"/>
      <c r="C93" s="32" t="s">
        <v>275</v>
      </c>
      <c r="D93" s="43" t="s">
        <v>48</v>
      </c>
      <c r="E93" s="29" t="s">
        <v>19</v>
      </c>
      <c r="F93" s="43" t="s">
        <v>20</v>
      </c>
      <c r="G93" s="59" t="s">
        <v>49</v>
      </c>
      <c r="H93" s="107"/>
      <c r="I93" s="11"/>
      <c r="J93" s="11"/>
      <c r="K93" s="11"/>
      <c r="L93" s="11"/>
      <c r="M93" s="11"/>
      <c r="N93" s="11"/>
      <c r="O93" s="11"/>
      <c r="R93" s="47">
        <v>232</v>
      </c>
      <c r="S93" s="25">
        <v>229</v>
      </c>
      <c r="T93" s="24">
        <v>235</v>
      </c>
      <c r="U93" s="25">
        <v>242</v>
      </c>
      <c r="V93" s="24">
        <v>265</v>
      </c>
      <c r="W93" s="25">
        <v>277</v>
      </c>
      <c r="X93" s="24">
        <v>318</v>
      </c>
      <c r="Y93" s="25">
        <v>357</v>
      </c>
      <c r="Z93" s="59">
        <v>393</v>
      </c>
    </row>
    <row r="94" spans="2:37" ht="15.75" thickBot="1" x14ac:dyDescent="0.3">
      <c r="B94" s="9"/>
      <c r="C94" s="160" t="s">
        <v>276</v>
      </c>
      <c r="D94" s="151" t="s">
        <v>48</v>
      </c>
      <c r="E94" s="152" t="s">
        <v>19</v>
      </c>
      <c r="F94" s="151" t="s">
        <v>20</v>
      </c>
      <c r="G94" s="159" t="s">
        <v>49</v>
      </c>
      <c r="H94" s="178">
        <v>49</v>
      </c>
      <c r="I94" s="145">
        <v>39</v>
      </c>
      <c r="J94" s="145">
        <v>45</v>
      </c>
      <c r="K94" s="145">
        <v>44</v>
      </c>
      <c r="L94" s="145">
        <v>49</v>
      </c>
      <c r="M94" s="145">
        <v>53</v>
      </c>
      <c r="N94" s="145">
        <v>53</v>
      </c>
      <c r="O94" s="145">
        <v>54</v>
      </c>
      <c r="P94" s="151">
        <v>52</v>
      </c>
      <c r="Q94" s="199"/>
      <c r="R94" s="173">
        <v>227</v>
      </c>
      <c r="S94" s="153">
        <v>226</v>
      </c>
      <c r="T94" s="155">
        <v>230</v>
      </c>
      <c r="U94" s="153">
        <v>239</v>
      </c>
      <c r="V94" s="155">
        <v>251</v>
      </c>
      <c r="W94" s="153">
        <v>275</v>
      </c>
      <c r="X94" s="155">
        <v>329</v>
      </c>
      <c r="Y94" s="153">
        <v>380</v>
      </c>
      <c r="Z94" s="159">
        <v>416</v>
      </c>
    </row>
    <row r="95" spans="2:37" ht="15.75" thickBot="1" x14ac:dyDescent="0.3">
      <c r="B95" s="37"/>
      <c r="C95" s="183" t="s">
        <v>277</v>
      </c>
      <c r="D95" s="151" t="s">
        <v>48</v>
      </c>
      <c r="E95" s="152" t="s">
        <v>19</v>
      </c>
      <c r="F95" s="151" t="s">
        <v>20</v>
      </c>
      <c r="G95" s="159" t="s">
        <v>49</v>
      </c>
      <c r="H95" s="188"/>
      <c r="I95" s="164"/>
      <c r="J95" s="164"/>
      <c r="K95" s="164"/>
      <c r="L95" s="164"/>
      <c r="M95" s="164"/>
      <c r="N95" s="164"/>
      <c r="O95" s="164"/>
      <c r="P95" s="199"/>
      <c r="Q95" s="199"/>
      <c r="R95" s="184">
        <v>220</v>
      </c>
      <c r="S95" s="156">
        <v>219</v>
      </c>
      <c r="T95" s="158">
        <v>226</v>
      </c>
      <c r="U95" s="156">
        <v>231</v>
      </c>
      <c r="V95" s="158">
        <v>248</v>
      </c>
      <c r="W95" s="156">
        <v>260</v>
      </c>
      <c r="X95" s="158">
        <v>300</v>
      </c>
      <c r="Y95" s="156">
        <v>336</v>
      </c>
      <c r="Z95" s="188">
        <v>358</v>
      </c>
      <c r="AC95" s="4" t="s">
        <v>205</v>
      </c>
      <c r="AD95" s="5" t="s">
        <v>7</v>
      </c>
      <c r="AE95" s="4" t="s">
        <v>8</v>
      </c>
      <c r="AF95" s="5" t="s">
        <v>9</v>
      </c>
      <c r="AG95" s="6" t="s">
        <v>10</v>
      </c>
      <c r="AH95" s="5" t="s">
        <v>11</v>
      </c>
      <c r="AI95" s="7" t="s">
        <v>12</v>
      </c>
      <c r="AJ95" s="5" t="s">
        <v>13</v>
      </c>
      <c r="AK95" s="8" t="s">
        <v>14</v>
      </c>
    </row>
    <row r="96" spans="2:37" x14ac:dyDescent="0.25">
      <c r="B96" s="2"/>
      <c r="C96" s="26" t="s">
        <v>17</v>
      </c>
      <c r="D96" s="42" t="s">
        <v>48</v>
      </c>
      <c r="E96" s="64" t="s">
        <v>19</v>
      </c>
      <c r="F96" s="42" t="s">
        <v>20</v>
      </c>
      <c r="G96" s="42" t="s">
        <v>80</v>
      </c>
      <c r="H96" s="65">
        <v>36</v>
      </c>
      <c r="I96" s="65">
        <v>30</v>
      </c>
      <c r="J96" s="65">
        <v>33</v>
      </c>
      <c r="K96" s="65">
        <v>15</v>
      </c>
      <c r="L96" s="65">
        <v>41</v>
      </c>
      <c r="M96" s="65">
        <v>45</v>
      </c>
      <c r="N96" s="65">
        <v>56</v>
      </c>
      <c r="O96" s="65">
        <v>54</v>
      </c>
      <c r="P96" s="65">
        <v>52</v>
      </c>
      <c r="Q96" s="136"/>
      <c r="R96" s="20">
        <v>204</v>
      </c>
      <c r="S96" s="21">
        <v>207</v>
      </c>
      <c r="T96" s="20">
        <v>206</v>
      </c>
      <c r="U96" s="21">
        <v>204</v>
      </c>
      <c r="V96" s="20">
        <v>215</v>
      </c>
      <c r="W96" s="21">
        <v>242</v>
      </c>
      <c r="X96" s="20">
        <v>302</v>
      </c>
      <c r="Y96" s="21">
        <v>349</v>
      </c>
      <c r="Z96" s="19">
        <v>384</v>
      </c>
      <c r="AB96" t="s">
        <v>224</v>
      </c>
      <c r="AC96">
        <f t="shared" ref="AC96:AK96" si="47">H96/((R96+R97)/1000)</f>
        <v>91.836734693877546</v>
      </c>
      <c r="AD96">
        <f t="shared" si="47"/>
        <v>73.891625615763544</v>
      </c>
      <c r="AE96">
        <f t="shared" si="47"/>
        <v>80.684596577017118</v>
      </c>
      <c r="AF96">
        <f t="shared" si="47"/>
        <v>37.974683544303794</v>
      </c>
      <c r="AG96">
        <f t="shared" si="47"/>
        <v>98.086124401913878</v>
      </c>
      <c r="AH96">
        <f t="shared" si="47"/>
        <v>95.744680851063833</v>
      </c>
      <c r="AI96">
        <f t="shared" si="47"/>
        <v>93.489148580968291</v>
      </c>
      <c r="AJ96">
        <f t="shared" si="47"/>
        <v>77.253218884120173</v>
      </c>
      <c r="AK96">
        <f t="shared" si="47"/>
        <v>67.532467532467535</v>
      </c>
    </row>
    <row r="97" spans="2:37" ht="15.75" thickBot="1" x14ac:dyDescent="0.3">
      <c r="B97" s="9"/>
      <c r="C97" s="32" t="s">
        <v>22</v>
      </c>
      <c r="D97" s="43" t="s">
        <v>48</v>
      </c>
      <c r="E97" s="29" t="s">
        <v>19</v>
      </c>
      <c r="F97" s="43" t="s">
        <v>20</v>
      </c>
      <c r="G97" s="43" t="s">
        <v>80</v>
      </c>
      <c r="H97" s="211"/>
      <c r="I97" s="211"/>
      <c r="J97" s="211"/>
      <c r="K97" s="211"/>
      <c r="L97" s="211"/>
      <c r="M97" s="211"/>
      <c r="N97" s="211"/>
      <c r="O97" s="211"/>
      <c r="P97" s="211"/>
      <c r="Q97" s="136"/>
      <c r="R97" s="24">
        <v>188</v>
      </c>
      <c r="S97" s="25">
        <v>199</v>
      </c>
      <c r="T97" s="24">
        <v>203</v>
      </c>
      <c r="U97" s="25">
        <v>191</v>
      </c>
      <c r="V97" s="24">
        <v>203</v>
      </c>
      <c r="W97" s="25">
        <v>228</v>
      </c>
      <c r="X97" s="24">
        <v>297</v>
      </c>
      <c r="Y97" s="25">
        <v>350</v>
      </c>
      <c r="Z97" s="23">
        <v>386</v>
      </c>
      <c r="AB97" t="s">
        <v>223</v>
      </c>
      <c r="AC97">
        <f t="shared" ref="AC97:AK97" si="48">H98/((R98+R99)/1000)</f>
        <v>91.370558375634516</v>
      </c>
      <c r="AD97">
        <f t="shared" si="48"/>
        <v>101.6548463356974</v>
      </c>
      <c r="AE97">
        <f t="shared" si="48"/>
        <v>51.401869158878505</v>
      </c>
      <c r="AF97">
        <f t="shared" si="48"/>
        <v>47.846889952153113</v>
      </c>
      <c r="AG97">
        <f t="shared" si="48"/>
        <v>84.507042253521135</v>
      </c>
      <c r="AH97">
        <f t="shared" si="48"/>
        <v>94.827586206896541</v>
      </c>
      <c r="AI97">
        <f t="shared" si="48"/>
        <v>89.810017271157179</v>
      </c>
      <c r="AJ97">
        <f t="shared" si="48"/>
        <v>69.591527987897123</v>
      </c>
      <c r="AK97">
        <f t="shared" si="48"/>
        <v>63.342318059299195</v>
      </c>
    </row>
    <row r="98" spans="2:37" x14ac:dyDescent="0.25">
      <c r="B98" s="9"/>
      <c r="C98" s="160" t="s">
        <v>23</v>
      </c>
      <c r="D98" s="151" t="s">
        <v>48</v>
      </c>
      <c r="E98" s="152" t="s">
        <v>19</v>
      </c>
      <c r="F98" s="151" t="s">
        <v>20</v>
      </c>
      <c r="G98" s="151" t="s">
        <v>80</v>
      </c>
      <c r="H98" s="145">
        <v>36</v>
      </c>
      <c r="I98" s="145">
        <v>43</v>
      </c>
      <c r="J98" s="145">
        <v>22</v>
      </c>
      <c r="K98" s="145">
        <v>20</v>
      </c>
      <c r="L98" s="145">
        <v>36</v>
      </c>
      <c r="M98" s="145">
        <v>44</v>
      </c>
      <c r="N98" s="145">
        <v>52</v>
      </c>
      <c r="O98" s="145">
        <v>46</v>
      </c>
      <c r="P98" s="145">
        <v>47</v>
      </c>
      <c r="Q98" s="199"/>
      <c r="R98" s="155">
        <v>197</v>
      </c>
      <c r="S98" s="153">
        <v>210</v>
      </c>
      <c r="T98" s="155">
        <v>214</v>
      </c>
      <c r="U98" s="153">
        <v>210</v>
      </c>
      <c r="V98" s="155">
        <v>214</v>
      </c>
      <c r="W98" s="153">
        <v>232</v>
      </c>
      <c r="X98" s="155">
        <v>295</v>
      </c>
      <c r="Y98" s="153">
        <v>333</v>
      </c>
      <c r="Z98" s="154">
        <v>372</v>
      </c>
      <c r="AB98" t="s">
        <v>222</v>
      </c>
      <c r="AC98">
        <f t="shared" ref="AC98:AK98" si="49">H100/((R100+R101)/1000)</f>
        <v>75.566750629722918</v>
      </c>
      <c r="AD98">
        <f t="shared" si="49"/>
        <v>47.835990888382689</v>
      </c>
      <c r="AE98">
        <f t="shared" si="49"/>
        <v>43.280182232346242</v>
      </c>
      <c r="AF98">
        <f t="shared" si="49"/>
        <v>64.073226544622429</v>
      </c>
      <c r="AG98">
        <f t="shared" si="49"/>
        <v>89.285714285714278</v>
      </c>
      <c r="AH98">
        <f t="shared" si="49"/>
        <v>86.868686868686865</v>
      </c>
      <c r="AI98">
        <f t="shared" si="49"/>
        <v>80.327868852459019</v>
      </c>
      <c r="AJ98">
        <f t="shared" si="49"/>
        <v>62.67806267806268</v>
      </c>
      <c r="AK98">
        <f t="shared" si="49"/>
        <v>61.935483870967737</v>
      </c>
    </row>
    <row r="99" spans="2:37" ht="15.75" thickBot="1" x14ac:dyDescent="0.3">
      <c r="B99" s="9" t="s">
        <v>92</v>
      </c>
      <c r="C99" s="160" t="s">
        <v>24</v>
      </c>
      <c r="D99" s="151" t="s">
        <v>48</v>
      </c>
      <c r="E99" s="152" t="s">
        <v>19</v>
      </c>
      <c r="F99" s="151" t="s">
        <v>20</v>
      </c>
      <c r="G99" s="151" t="s">
        <v>80</v>
      </c>
      <c r="H99" s="151"/>
      <c r="I99" s="151"/>
      <c r="J99" s="151"/>
      <c r="K99" s="151"/>
      <c r="L99" s="151"/>
      <c r="M99" s="151"/>
      <c r="N99" s="151"/>
      <c r="O99" s="151"/>
      <c r="P99" s="151"/>
      <c r="Q99" s="199"/>
      <c r="R99" s="155">
        <v>197</v>
      </c>
      <c r="S99" s="153">
        <v>213</v>
      </c>
      <c r="T99" s="155">
        <v>214</v>
      </c>
      <c r="U99" s="153">
        <v>208</v>
      </c>
      <c r="V99" s="155">
        <v>212</v>
      </c>
      <c r="W99" s="153">
        <v>232</v>
      </c>
      <c r="X99" s="155">
        <v>284</v>
      </c>
      <c r="Y99" s="153">
        <v>328</v>
      </c>
      <c r="Z99" s="154">
        <v>370</v>
      </c>
      <c r="AB99" t="s">
        <v>225</v>
      </c>
      <c r="AC99">
        <f t="shared" ref="AC99:AK99" si="50">H102/((R102+R103)/1000)</f>
        <v>100.21786492374727</v>
      </c>
      <c r="AD99">
        <f t="shared" si="50"/>
        <v>66.239316239316238</v>
      </c>
      <c r="AE99">
        <f t="shared" si="50"/>
        <v>84.745762711864415</v>
      </c>
      <c r="AF99">
        <f t="shared" si="50"/>
        <v>95.238095238095241</v>
      </c>
      <c r="AG99">
        <f t="shared" si="50"/>
        <v>86.864406779661024</v>
      </c>
      <c r="AH99">
        <f t="shared" si="50"/>
        <v>99.029126213592235</v>
      </c>
      <c r="AI99">
        <f t="shared" si="50"/>
        <v>87.719298245614041</v>
      </c>
      <c r="AJ99">
        <f t="shared" si="50"/>
        <v>71.83098591549296</v>
      </c>
      <c r="AK99">
        <f t="shared" si="50"/>
        <v>69.708491761723693</v>
      </c>
    </row>
    <row r="100" spans="2:37" x14ac:dyDescent="0.25">
      <c r="B100" s="9"/>
      <c r="C100" s="32" t="s">
        <v>25</v>
      </c>
      <c r="D100" s="43" t="s">
        <v>48</v>
      </c>
      <c r="E100" s="29" t="s">
        <v>19</v>
      </c>
      <c r="F100" s="43" t="s">
        <v>20</v>
      </c>
      <c r="G100" s="43" t="s">
        <v>80</v>
      </c>
      <c r="H100" s="42">
        <v>30</v>
      </c>
      <c r="I100" s="42">
        <v>21</v>
      </c>
      <c r="J100" s="42">
        <v>19</v>
      </c>
      <c r="K100" s="42">
        <v>28</v>
      </c>
      <c r="L100" s="42">
        <v>40</v>
      </c>
      <c r="M100" s="42">
        <v>43</v>
      </c>
      <c r="N100" s="42">
        <v>49</v>
      </c>
      <c r="O100" s="42">
        <v>44</v>
      </c>
      <c r="P100" s="42">
        <v>48</v>
      </c>
      <c r="Q100" s="136"/>
      <c r="R100" s="24">
        <v>181</v>
      </c>
      <c r="S100" s="25">
        <v>232</v>
      </c>
      <c r="T100" s="24">
        <v>228</v>
      </c>
      <c r="U100" s="25">
        <v>226</v>
      </c>
      <c r="V100" s="24">
        <v>235</v>
      </c>
      <c r="W100" s="25">
        <v>260</v>
      </c>
      <c r="X100" s="24">
        <v>320</v>
      </c>
      <c r="Y100" s="25">
        <v>368</v>
      </c>
      <c r="Z100" s="23">
        <v>406</v>
      </c>
      <c r="AB100" t="s">
        <v>226</v>
      </c>
      <c r="AC100">
        <f t="shared" ref="AC100:AK100" si="51">H104/((R104+R105)/1000)</f>
        <v>105.26315789473685</v>
      </c>
      <c r="AD100">
        <f t="shared" si="51"/>
        <v>83.011583011583014</v>
      </c>
      <c r="AE100">
        <f t="shared" si="51"/>
        <v>85.877862595419842</v>
      </c>
      <c r="AF100">
        <f t="shared" si="51"/>
        <v>84.130019120458883</v>
      </c>
      <c r="AG100">
        <f t="shared" si="51"/>
        <v>84.452975047984637</v>
      </c>
      <c r="AH100">
        <f t="shared" si="51"/>
        <v>98.56630824372759</v>
      </c>
      <c r="AI100">
        <f t="shared" si="51"/>
        <v>84.179970972423803</v>
      </c>
      <c r="AJ100">
        <f t="shared" si="51"/>
        <v>69.912609238451935</v>
      </c>
      <c r="AK100">
        <f t="shared" si="51"/>
        <v>64.044943820224717</v>
      </c>
    </row>
    <row r="101" spans="2:37" ht="15.75" thickBot="1" x14ac:dyDescent="0.3">
      <c r="B101" s="9"/>
      <c r="C101" s="32" t="s">
        <v>26</v>
      </c>
      <c r="D101" s="43" t="s">
        <v>48</v>
      </c>
      <c r="E101" s="29" t="s">
        <v>19</v>
      </c>
      <c r="F101" s="43" t="s">
        <v>20</v>
      </c>
      <c r="G101" s="43" t="s">
        <v>80</v>
      </c>
      <c r="H101" s="60"/>
      <c r="I101" s="60"/>
      <c r="J101" s="60"/>
      <c r="K101" s="60"/>
      <c r="L101" s="60"/>
      <c r="M101" s="60"/>
      <c r="N101" s="60"/>
      <c r="O101" s="60"/>
      <c r="P101" s="60"/>
      <c r="Q101" s="136"/>
      <c r="R101" s="62">
        <v>216</v>
      </c>
      <c r="S101" s="63">
        <v>207</v>
      </c>
      <c r="T101" s="62">
        <v>211</v>
      </c>
      <c r="U101" s="63">
        <v>211</v>
      </c>
      <c r="V101" s="62">
        <v>213</v>
      </c>
      <c r="W101" s="63">
        <v>235</v>
      </c>
      <c r="X101" s="62">
        <v>290</v>
      </c>
      <c r="Y101" s="63">
        <v>334</v>
      </c>
      <c r="Z101" s="61">
        <v>369</v>
      </c>
      <c r="AB101" t="s">
        <v>227</v>
      </c>
      <c r="AC101">
        <f t="shared" ref="AC101:AK101" si="52">H106/((R106+R107)/1000)</f>
        <v>107.66045548654245</v>
      </c>
      <c r="AD101">
        <f t="shared" si="52"/>
        <v>86.345381526104418</v>
      </c>
      <c r="AE101">
        <f t="shared" si="52"/>
        <v>82.995951417004051</v>
      </c>
      <c r="AF101">
        <f t="shared" si="52"/>
        <v>80</v>
      </c>
      <c r="AG101">
        <f t="shared" si="52"/>
        <v>79.002079002079</v>
      </c>
      <c r="AH101">
        <f t="shared" si="52"/>
        <v>93.155893536121667</v>
      </c>
      <c r="AI101">
        <f t="shared" si="52"/>
        <v>80.952380952380949</v>
      </c>
      <c r="AJ101">
        <f t="shared" si="52"/>
        <v>82.86516853932585</v>
      </c>
      <c r="AK101">
        <f t="shared" si="52"/>
        <v>68.35443037974683</v>
      </c>
    </row>
    <row r="102" spans="2:37" x14ac:dyDescent="0.25">
      <c r="B102" s="9"/>
      <c r="C102" s="160" t="s">
        <v>27</v>
      </c>
      <c r="D102" s="151" t="s">
        <v>48</v>
      </c>
      <c r="E102" s="152" t="s">
        <v>19</v>
      </c>
      <c r="F102" s="151" t="s">
        <v>20</v>
      </c>
      <c r="G102" s="151" t="s">
        <v>80</v>
      </c>
      <c r="H102" s="145">
        <v>46</v>
      </c>
      <c r="I102" s="145">
        <v>31</v>
      </c>
      <c r="J102" s="145">
        <v>40</v>
      </c>
      <c r="K102" s="145">
        <v>46</v>
      </c>
      <c r="L102" s="145">
        <v>41</v>
      </c>
      <c r="M102" s="145">
        <v>51</v>
      </c>
      <c r="N102" s="151">
        <v>55</v>
      </c>
      <c r="O102" s="145">
        <v>51</v>
      </c>
      <c r="P102" s="145">
        <v>55</v>
      </c>
      <c r="Q102" s="199"/>
      <c r="R102" s="146">
        <v>244</v>
      </c>
      <c r="S102" s="169">
        <v>243</v>
      </c>
      <c r="T102" s="170">
        <v>247</v>
      </c>
      <c r="U102" s="171">
        <v>258</v>
      </c>
      <c r="V102" s="171">
        <v>246</v>
      </c>
      <c r="W102" s="171">
        <v>270</v>
      </c>
      <c r="X102" s="152">
        <v>328</v>
      </c>
      <c r="Y102" s="171">
        <v>368</v>
      </c>
      <c r="Z102" s="172">
        <v>411</v>
      </c>
    </row>
    <row r="103" spans="2:37" ht="15.75" thickBot="1" x14ac:dyDescent="0.3">
      <c r="B103" s="9"/>
      <c r="C103" s="160" t="s">
        <v>28</v>
      </c>
      <c r="D103" s="151" t="s">
        <v>48</v>
      </c>
      <c r="E103" s="152" t="s">
        <v>19</v>
      </c>
      <c r="F103" s="151" t="s">
        <v>20</v>
      </c>
      <c r="G103" s="151" t="s">
        <v>80</v>
      </c>
      <c r="H103" s="151"/>
      <c r="I103" s="151"/>
      <c r="J103" s="151"/>
      <c r="K103" s="151"/>
      <c r="L103" s="151"/>
      <c r="M103" s="151"/>
      <c r="N103" s="199"/>
      <c r="O103" s="151"/>
      <c r="P103" s="151"/>
      <c r="Q103" s="199"/>
      <c r="R103" s="152">
        <v>215</v>
      </c>
      <c r="S103" s="160">
        <v>225</v>
      </c>
      <c r="T103" s="161">
        <v>225</v>
      </c>
      <c r="U103" s="162">
        <v>225</v>
      </c>
      <c r="V103" s="162">
        <v>226</v>
      </c>
      <c r="W103" s="162">
        <v>245</v>
      </c>
      <c r="X103" s="152">
        <v>299</v>
      </c>
      <c r="Y103" s="162">
        <v>342</v>
      </c>
      <c r="Z103" s="163">
        <v>378</v>
      </c>
    </row>
    <row r="104" spans="2:37" x14ac:dyDescent="0.25">
      <c r="B104" s="9"/>
      <c r="C104" s="32" t="s">
        <v>29</v>
      </c>
      <c r="D104" s="43" t="s">
        <v>48</v>
      </c>
      <c r="E104" s="29" t="s">
        <v>19</v>
      </c>
      <c r="F104" s="43" t="s">
        <v>20</v>
      </c>
      <c r="G104" s="43" t="s">
        <v>80</v>
      </c>
      <c r="H104" s="42">
        <v>52</v>
      </c>
      <c r="I104" s="42">
        <v>43</v>
      </c>
      <c r="J104" s="42">
        <v>45</v>
      </c>
      <c r="K104" s="42">
        <v>44</v>
      </c>
      <c r="L104" s="42">
        <v>44</v>
      </c>
      <c r="M104" s="42">
        <v>55</v>
      </c>
      <c r="N104" s="43">
        <v>58</v>
      </c>
      <c r="O104" s="42">
        <v>56</v>
      </c>
      <c r="P104" s="42">
        <v>57</v>
      </c>
      <c r="Q104" s="136"/>
      <c r="R104" s="29">
        <v>233</v>
      </c>
      <c r="S104" s="32">
        <v>248</v>
      </c>
      <c r="T104" s="33">
        <v>247</v>
      </c>
      <c r="U104" s="34">
        <v>244</v>
      </c>
      <c r="V104" s="34">
        <v>245</v>
      </c>
      <c r="W104" s="34">
        <v>260</v>
      </c>
      <c r="X104" s="29">
        <v>325</v>
      </c>
      <c r="Y104" s="34">
        <v>378</v>
      </c>
      <c r="Z104" s="49">
        <v>420</v>
      </c>
    </row>
    <row r="105" spans="2:37" ht="15.75" thickBot="1" x14ac:dyDescent="0.3">
      <c r="B105" s="9"/>
      <c r="C105" s="32" t="s">
        <v>30</v>
      </c>
      <c r="D105" s="43" t="s">
        <v>48</v>
      </c>
      <c r="E105" s="29" t="s">
        <v>19</v>
      </c>
      <c r="F105" s="43" t="s">
        <v>20</v>
      </c>
      <c r="G105" s="43" t="s">
        <v>80</v>
      </c>
      <c r="H105" s="60"/>
      <c r="I105" s="60"/>
      <c r="J105" s="60"/>
      <c r="K105" s="60"/>
      <c r="L105" s="60"/>
      <c r="M105" s="60"/>
      <c r="N105" s="136"/>
      <c r="O105" s="60"/>
      <c r="P105" s="60"/>
      <c r="Q105" s="136"/>
      <c r="R105" s="29">
        <v>261</v>
      </c>
      <c r="S105" s="32">
        <v>270</v>
      </c>
      <c r="T105" s="33">
        <v>277</v>
      </c>
      <c r="U105" s="34">
        <v>279</v>
      </c>
      <c r="V105" s="34">
        <v>276</v>
      </c>
      <c r="W105" s="34">
        <v>298</v>
      </c>
      <c r="X105" s="29">
        <v>364</v>
      </c>
      <c r="Y105" s="34">
        <v>423</v>
      </c>
      <c r="Z105" s="49">
        <v>470</v>
      </c>
    </row>
    <row r="106" spans="2:37" ht="15.75" thickBot="1" x14ac:dyDescent="0.3">
      <c r="B106" s="9"/>
      <c r="C106" s="160" t="s">
        <v>31</v>
      </c>
      <c r="D106" s="151" t="s">
        <v>48</v>
      </c>
      <c r="E106" s="152" t="s">
        <v>19</v>
      </c>
      <c r="F106" s="151" t="s">
        <v>20</v>
      </c>
      <c r="G106" s="151" t="s">
        <v>80</v>
      </c>
      <c r="H106" s="178">
        <v>52</v>
      </c>
      <c r="I106" s="178">
        <v>43</v>
      </c>
      <c r="J106" s="178">
        <v>41</v>
      </c>
      <c r="K106" s="178">
        <v>40</v>
      </c>
      <c r="L106" s="178">
        <v>38</v>
      </c>
      <c r="M106" s="178">
        <v>49</v>
      </c>
      <c r="N106" s="159">
        <v>51</v>
      </c>
      <c r="O106" s="178">
        <v>59</v>
      </c>
      <c r="P106" s="178">
        <v>54</v>
      </c>
      <c r="Q106" s="199"/>
      <c r="R106" s="152">
        <v>245</v>
      </c>
      <c r="S106" s="160">
        <v>253</v>
      </c>
      <c r="T106" s="161">
        <v>252</v>
      </c>
      <c r="U106" s="162">
        <v>252</v>
      </c>
      <c r="V106" s="162">
        <v>244</v>
      </c>
      <c r="W106" s="162">
        <v>263</v>
      </c>
      <c r="X106" s="152">
        <v>303</v>
      </c>
      <c r="Y106" s="162">
        <v>336</v>
      </c>
      <c r="Z106" s="163">
        <v>369</v>
      </c>
    </row>
    <row r="107" spans="2:37" ht="15.75" thickBot="1" x14ac:dyDescent="0.3">
      <c r="B107" s="37"/>
      <c r="C107" s="183" t="s">
        <v>32</v>
      </c>
      <c r="D107" s="164" t="s">
        <v>48</v>
      </c>
      <c r="E107" s="165" t="s">
        <v>19</v>
      </c>
      <c r="F107" s="164" t="s">
        <v>20</v>
      </c>
      <c r="G107" s="164" t="s">
        <v>80</v>
      </c>
      <c r="H107" s="223"/>
      <c r="I107" s="223"/>
      <c r="J107" s="223"/>
      <c r="K107" s="223"/>
      <c r="L107" s="223"/>
      <c r="M107" s="223"/>
      <c r="N107" s="199"/>
      <c r="O107" s="223"/>
      <c r="P107" s="223"/>
      <c r="Q107" s="199"/>
      <c r="R107" s="165">
        <v>238</v>
      </c>
      <c r="S107" s="183">
        <v>245</v>
      </c>
      <c r="T107" s="166">
        <v>242</v>
      </c>
      <c r="U107" s="167">
        <v>248</v>
      </c>
      <c r="V107" s="167">
        <v>237</v>
      </c>
      <c r="W107" s="167">
        <v>263</v>
      </c>
      <c r="X107" s="165">
        <v>327</v>
      </c>
      <c r="Y107" s="167">
        <v>376</v>
      </c>
      <c r="Z107" s="168">
        <v>421</v>
      </c>
      <c r="AC107" s="4" t="s">
        <v>205</v>
      </c>
      <c r="AD107" s="5" t="s">
        <v>7</v>
      </c>
      <c r="AE107" s="4" t="s">
        <v>8</v>
      </c>
      <c r="AF107" s="5" t="s">
        <v>9</v>
      </c>
      <c r="AG107" s="6" t="s">
        <v>10</v>
      </c>
      <c r="AH107" s="5" t="s">
        <v>11</v>
      </c>
      <c r="AI107" s="7" t="s">
        <v>12</v>
      </c>
      <c r="AJ107" s="5" t="s">
        <v>13</v>
      </c>
      <c r="AK107" s="8" t="s">
        <v>14</v>
      </c>
    </row>
    <row r="108" spans="2:37" x14ac:dyDescent="0.25">
      <c r="B108" s="2"/>
      <c r="C108" s="26" t="s">
        <v>192</v>
      </c>
      <c r="D108" s="43" t="s">
        <v>95</v>
      </c>
      <c r="E108" s="29" t="s">
        <v>96</v>
      </c>
      <c r="F108" s="43" t="s">
        <v>97</v>
      </c>
      <c r="G108" s="43" t="s">
        <v>49</v>
      </c>
      <c r="H108" s="65">
        <v>37</v>
      </c>
      <c r="I108" s="65">
        <v>29</v>
      </c>
      <c r="J108" s="65">
        <v>34</v>
      </c>
      <c r="K108" s="65">
        <v>39</v>
      </c>
      <c r="L108" s="65">
        <v>46</v>
      </c>
      <c r="M108" s="65">
        <v>47</v>
      </c>
      <c r="N108" s="65">
        <v>61</v>
      </c>
      <c r="O108" s="65">
        <v>58</v>
      </c>
      <c r="P108" s="65">
        <v>51</v>
      </c>
      <c r="Q108" s="136"/>
      <c r="R108" s="44">
        <v>208</v>
      </c>
      <c r="S108" s="21">
        <v>220</v>
      </c>
      <c r="T108" s="20">
        <v>218</v>
      </c>
      <c r="U108" s="21">
        <v>226</v>
      </c>
      <c r="V108" s="20">
        <v>236</v>
      </c>
      <c r="W108" s="21">
        <v>254</v>
      </c>
      <c r="X108" s="20">
        <v>306</v>
      </c>
      <c r="Y108" s="21">
        <v>352</v>
      </c>
      <c r="Z108" s="19">
        <v>385</v>
      </c>
      <c r="AB108" t="s">
        <v>224</v>
      </c>
      <c r="AC108">
        <f t="shared" ref="AC108:AK108" si="53">H108/((R108+R109)/1000)</f>
        <v>93.434343434343432</v>
      </c>
      <c r="AD108">
        <f t="shared" si="53"/>
        <v>70.731707317073173</v>
      </c>
      <c r="AE108">
        <f t="shared" si="53"/>
        <v>82.926829268292693</v>
      </c>
      <c r="AF108">
        <f t="shared" si="53"/>
        <v>91.981132075471706</v>
      </c>
      <c r="AG108">
        <f t="shared" si="53"/>
        <v>102.44988864142539</v>
      </c>
      <c r="AH108">
        <f t="shared" si="53"/>
        <v>96.114519427402868</v>
      </c>
      <c r="AI108">
        <f t="shared" si="53"/>
        <v>100.82644628099173</v>
      </c>
      <c r="AJ108">
        <f t="shared" si="53"/>
        <v>83.694083694083702</v>
      </c>
      <c r="AK108">
        <f t="shared" si="53"/>
        <v>66.929133858267718</v>
      </c>
    </row>
    <row r="109" spans="2:37" ht="15.75" thickBot="1" x14ac:dyDescent="0.3">
      <c r="B109" s="9"/>
      <c r="C109" s="32" t="s">
        <v>194</v>
      </c>
      <c r="D109" s="43" t="s">
        <v>95</v>
      </c>
      <c r="E109" s="29" t="s">
        <v>96</v>
      </c>
      <c r="F109" s="43" t="s">
        <v>97</v>
      </c>
      <c r="G109" s="43" t="s">
        <v>49</v>
      </c>
      <c r="H109" s="211"/>
      <c r="I109" s="211"/>
      <c r="J109" s="211"/>
      <c r="K109" s="211"/>
      <c r="L109" s="211"/>
      <c r="M109" s="211"/>
      <c r="N109" s="211"/>
      <c r="O109" s="211"/>
      <c r="P109" s="211"/>
      <c r="Q109" s="136"/>
      <c r="R109" s="47">
        <v>188</v>
      </c>
      <c r="S109" s="25">
        <v>190</v>
      </c>
      <c r="T109" s="24">
        <v>192</v>
      </c>
      <c r="U109" s="25">
        <v>198</v>
      </c>
      <c r="V109" s="24">
        <v>213</v>
      </c>
      <c r="W109" s="25">
        <v>235</v>
      </c>
      <c r="X109" s="24">
        <v>299</v>
      </c>
      <c r="Y109" s="25">
        <v>341</v>
      </c>
      <c r="Z109" s="23">
        <v>377</v>
      </c>
      <c r="AB109" t="s">
        <v>223</v>
      </c>
      <c r="AC109">
        <f t="shared" ref="AC109:AK109" si="54">H110/((R110+R111)/1000)</f>
        <v>75.187969924812023</v>
      </c>
      <c r="AD109">
        <f t="shared" si="54"/>
        <v>66.037735849056602</v>
      </c>
      <c r="AE109">
        <f t="shared" si="54"/>
        <v>85.510688836104521</v>
      </c>
      <c r="AF109">
        <f t="shared" si="54"/>
        <v>72.769953051643199</v>
      </c>
      <c r="AG109">
        <f t="shared" si="54"/>
        <v>96.359743040685217</v>
      </c>
      <c r="AH109">
        <f t="shared" si="54"/>
        <v>96.456692913385822</v>
      </c>
      <c r="AI109">
        <f t="shared" si="54"/>
        <v>92.337917485265223</v>
      </c>
      <c r="AJ109">
        <f t="shared" si="54"/>
        <v>71.117561683599419</v>
      </c>
      <c r="AK109">
        <f t="shared" si="54"/>
        <v>66.844919786096256</v>
      </c>
    </row>
    <row r="110" spans="2:37" x14ac:dyDescent="0.25">
      <c r="B110" s="9"/>
      <c r="C110" s="160" t="s">
        <v>195</v>
      </c>
      <c r="D110" s="151" t="s">
        <v>95</v>
      </c>
      <c r="E110" s="152" t="s">
        <v>96</v>
      </c>
      <c r="F110" s="151" t="s">
        <v>97</v>
      </c>
      <c r="G110" s="151" t="s">
        <v>49</v>
      </c>
      <c r="H110" s="145">
        <v>30</v>
      </c>
      <c r="I110" s="145">
        <v>28</v>
      </c>
      <c r="J110" s="145">
        <v>36</v>
      </c>
      <c r="K110" s="145">
        <v>31</v>
      </c>
      <c r="L110" s="145">
        <v>45</v>
      </c>
      <c r="M110" s="145">
        <v>49</v>
      </c>
      <c r="N110" s="145">
        <v>47</v>
      </c>
      <c r="O110" s="145">
        <v>49</v>
      </c>
      <c r="P110" s="145">
        <v>50</v>
      </c>
      <c r="Q110" s="199"/>
      <c r="R110" s="173">
        <v>205</v>
      </c>
      <c r="S110" s="153">
        <v>218</v>
      </c>
      <c r="T110" s="155">
        <v>218</v>
      </c>
      <c r="U110" s="153">
        <v>224</v>
      </c>
      <c r="V110" s="155">
        <v>247</v>
      </c>
      <c r="W110" s="153">
        <v>264</v>
      </c>
      <c r="X110" s="155">
        <v>216</v>
      </c>
      <c r="Y110" s="153">
        <v>363</v>
      </c>
      <c r="Z110" s="154">
        <v>394</v>
      </c>
      <c r="AB110" t="s">
        <v>222</v>
      </c>
      <c r="AC110">
        <f t="shared" ref="AC110:AK110" si="55">H112/((R112+R113)/1000)</f>
        <v>73.791348600508897</v>
      </c>
      <c r="AD110">
        <f t="shared" si="55"/>
        <v>84.745762711864415</v>
      </c>
      <c r="AE110">
        <f t="shared" si="55"/>
        <v>87.804878048780495</v>
      </c>
      <c r="AF110">
        <f t="shared" si="55"/>
        <v>71.770334928229673</v>
      </c>
      <c r="AG110">
        <f t="shared" si="55"/>
        <v>113.7855579868709</v>
      </c>
      <c r="AH110">
        <f t="shared" si="55"/>
        <v>93.203883495145632</v>
      </c>
      <c r="AI110">
        <f t="shared" si="55"/>
        <v>84.717607973421934</v>
      </c>
      <c r="AJ110">
        <f t="shared" si="55"/>
        <v>72.485207100591708</v>
      </c>
      <c r="AK110">
        <f t="shared" si="55"/>
        <v>67.476383265856953</v>
      </c>
    </row>
    <row r="111" spans="2:37" ht="15.75" thickBot="1" x14ac:dyDescent="0.3">
      <c r="B111" s="9" t="s">
        <v>109</v>
      </c>
      <c r="C111" s="160" t="s">
        <v>196</v>
      </c>
      <c r="D111" s="151" t="s">
        <v>95</v>
      </c>
      <c r="E111" s="152" t="s">
        <v>96</v>
      </c>
      <c r="F111" s="151" t="s">
        <v>97</v>
      </c>
      <c r="G111" s="151" t="s">
        <v>49</v>
      </c>
      <c r="H111" s="151"/>
      <c r="I111" s="151"/>
      <c r="J111" s="151"/>
      <c r="K111" s="151"/>
      <c r="L111" s="151"/>
      <c r="M111" s="151"/>
      <c r="N111" s="151"/>
      <c r="O111" s="151"/>
      <c r="P111" s="151"/>
      <c r="Q111" s="199"/>
      <c r="R111" s="173">
        <v>194</v>
      </c>
      <c r="S111" s="153">
        <v>206</v>
      </c>
      <c r="T111" s="155">
        <v>203</v>
      </c>
      <c r="U111" s="153">
        <v>202</v>
      </c>
      <c r="V111" s="155">
        <v>220</v>
      </c>
      <c r="W111" s="153">
        <v>244</v>
      </c>
      <c r="X111" s="155">
        <v>293</v>
      </c>
      <c r="Y111" s="153">
        <v>326</v>
      </c>
      <c r="Z111" s="154">
        <v>354</v>
      </c>
      <c r="AB111" t="s">
        <v>225</v>
      </c>
      <c r="AC111">
        <f t="shared" ref="AC111:AK111" si="56">H114/((R114+R115)/1000)</f>
        <v>96.707818930041157</v>
      </c>
      <c r="AD111">
        <f t="shared" si="56"/>
        <v>99.80430528375733</v>
      </c>
      <c r="AE111">
        <f t="shared" si="56"/>
        <v>87.301587301587304</v>
      </c>
      <c r="AF111">
        <f t="shared" si="56"/>
        <v>88.235294117647058</v>
      </c>
      <c r="AG111">
        <f t="shared" si="56"/>
        <v>90.40590405904058</v>
      </c>
      <c r="AH111">
        <f t="shared" si="56"/>
        <v>98.765432098765444</v>
      </c>
      <c r="AI111">
        <f t="shared" si="56"/>
        <v>83.586626139817625</v>
      </c>
      <c r="AJ111">
        <f t="shared" si="56"/>
        <v>74.424898511502036</v>
      </c>
      <c r="AK111">
        <f t="shared" si="56"/>
        <v>71.516646115906283</v>
      </c>
    </row>
    <row r="112" spans="2:37" x14ac:dyDescent="0.25">
      <c r="B112" s="9"/>
      <c r="C112" s="32" t="s">
        <v>197</v>
      </c>
      <c r="D112" s="43" t="s">
        <v>95</v>
      </c>
      <c r="E112" s="29" t="s">
        <v>96</v>
      </c>
      <c r="F112" s="43" t="s">
        <v>97</v>
      </c>
      <c r="G112" s="43" t="s">
        <v>49</v>
      </c>
      <c r="H112" s="42">
        <v>29</v>
      </c>
      <c r="I112" s="42">
        <v>35</v>
      </c>
      <c r="J112" s="42">
        <v>36</v>
      </c>
      <c r="K112" s="42">
        <v>30</v>
      </c>
      <c r="L112" s="42">
        <v>52</v>
      </c>
      <c r="M112" s="42">
        <v>48</v>
      </c>
      <c r="N112" s="42">
        <v>51</v>
      </c>
      <c r="O112" s="42">
        <v>49</v>
      </c>
      <c r="P112" s="42">
        <v>50</v>
      </c>
      <c r="Q112" s="136"/>
      <c r="R112" s="47">
        <v>192</v>
      </c>
      <c r="S112" s="25">
        <v>203</v>
      </c>
      <c r="T112" s="24">
        <v>203</v>
      </c>
      <c r="U112" s="25">
        <v>204</v>
      </c>
      <c r="V112" s="24">
        <v>222</v>
      </c>
      <c r="W112" s="25">
        <v>248</v>
      </c>
      <c r="X112" s="24">
        <v>292</v>
      </c>
      <c r="Y112" s="25">
        <v>329</v>
      </c>
      <c r="Z112" s="23">
        <v>361</v>
      </c>
      <c r="AB112" t="s">
        <v>226</v>
      </c>
      <c r="AC112">
        <f t="shared" ref="AC112:AK112" si="57">H116/((R116+R117)/1000)</f>
        <v>109.24369747899161</v>
      </c>
      <c r="AD112">
        <f t="shared" si="57"/>
        <v>103.44827586206897</v>
      </c>
      <c r="AE112">
        <f t="shared" si="57"/>
        <v>92.929292929292927</v>
      </c>
      <c r="AF112">
        <f t="shared" si="57"/>
        <v>91.089108910891085</v>
      </c>
      <c r="AG112">
        <f t="shared" si="57"/>
        <v>97.378277153558045</v>
      </c>
      <c r="AH112">
        <f t="shared" si="57"/>
        <v>98.56630824372759</v>
      </c>
      <c r="AI112">
        <f t="shared" si="57"/>
        <v>79.341317365269461</v>
      </c>
      <c r="AJ112">
        <f t="shared" si="57"/>
        <v>70.478723404255319</v>
      </c>
      <c r="AK112">
        <f t="shared" si="57"/>
        <v>67.484662576687114</v>
      </c>
    </row>
    <row r="113" spans="2:37" ht="15.75" thickBot="1" x14ac:dyDescent="0.3">
      <c r="B113" s="9"/>
      <c r="C113" s="32" t="s">
        <v>198</v>
      </c>
      <c r="D113" s="43" t="s">
        <v>95</v>
      </c>
      <c r="E113" s="29" t="s">
        <v>96</v>
      </c>
      <c r="F113" s="43" t="s">
        <v>97</v>
      </c>
      <c r="G113" s="43" t="s">
        <v>49</v>
      </c>
      <c r="H113" s="60"/>
      <c r="I113" s="60"/>
      <c r="J113" s="60"/>
      <c r="K113" s="60"/>
      <c r="L113" s="60"/>
      <c r="M113" s="60"/>
      <c r="N113" s="60"/>
      <c r="O113" s="60"/>
      <c r="P113" s="60"/>
      <c r="Q113" s="136"/>
      <c r="R113" s="133">
        <v>201</v>
      </c>
      <c r="S113" s="85">
        <v>210</v>
      </c>
      <c r="T113" s="84">
        <v>207</v>
      </c>
      <c r="U113" s="85">
        <v>214</v>
      </c>
      <c r="V113" s="84">
        <v>235</v>
      </c>
      <c r="W113" s="85">
        <v>267</v>
      </c>
      <c r="X113" s="84">
        <v>310</v>
      </c>
      <c r="Y113" s="85">
        <v>347</v>
      </c>
      <c r="Z113" s="83">
        <v>380</v>
      </c>
      <c r="AB113" t="s">
        <v>227</v>
      </c>
      <c r="AC113">
        <f t="shared" ref="AC113:AK113" si="58">H118/((R118+R119)/1000)</f>
        <v>96.280087527352293</v>
      </c>
      <c r="AD113">
        <f t="shared" si="58"/>
        <v>87.682672233820469</v>
      </c>
      <c r="AE113">
        <f t="shared" si="58"/>
        <v>88.050314465408803</v>
      </c>
      <c r="AF113">
        <f t="shared" si="58"/>
        <v>74.226804123711347</v>
      </c>
      <c r="AG113">
        <f t="shared" si="58"/>
        <v>93.023255813953483</v>
      </c>
      <c r="AH113">
        <f t="shared" si="58"/>
        <v>89.416058394160572</v>
      </c>
      <c r="AI113">
        <f t="shared" si="58"/>
        <v>75.968992248062008</v>
      </c>
      <c r="AJ113">
        <f t="shared" si="58"/>
        <v>71.922544951590595</v>
      </c>
      <c r="AK113">
        <f t="shared" si="58"/>
        <v>62.103929024081111</v>
      </c>
    </row>
    <row r="114" spans="2:37" x14ac:dyDescent="0.25">
      <c r="B114" s="9"/>
      <c r="C114" s="160" t="s">
        <v>199</v>
      </c>
      <c r="D114" s="151" t="s">
        <v>95</v>
      </c>
      <c r="E114" s="152" t="s">
        <v>96</v>
      </c>
      <c r="F114" s="151" t="s">
        <v>97</v>
      </c>
      <c r="G114" s="151" t="s">
        <v>49</v>
      </c>
      <c r="H114" s="178">
        <v>47</v>
      </c>
      <c r="I114" s="145">
        <v>51</v>
      </c>
      <c r="J114" s="145">
        <v>44</v>
      </c>
      <c r="K114" s="145">
        <v>45</v>
      </c>
      <c r="L114" s="145">
        <v>49</v>
      </c>
      <c r="M114" s="145">
        <v>56</v>
      </c>
      <c r="N114" s="151">
        <v>55</v>
      </c>
      <c r="O114" s="145">
        <v>55</v>
      </c>
      <c r="P114" s="145">
        <v>58</v>
      </c>
      <c r="Q114" s="199"/>
      <c r="R114" s="169">
        <v>239</v>
      </c>
      <c r="S114" s="169">
        <v>255</v>
      </c>
      <c r="T114" s="170">
        <v>248</v>
      </c>
      <c r="U114" s="171">
        <v>252</v>
      </c>
      <c r="V114" s="171">
        <v>264</v>
      </c>
      <c r="W114" s="171">
        <v>277</v>
      </c>
      <c r="X114" s="152">
        <v>321</v>
      </c>
      <c r="Y114" s="171">
        <v>356</v>
      </c>
      <c r="Z114" s="172">
        <v>395</v>
      </c>
    </row>
    <row r="115" spans="2:37" ht="15.75" thickBot="1" x14ac:dyDescent="0.3">
      <c r="B115" s="9"/>
      <c r="C115" s="160" t="s">
        <v>200</v>
      </c>
      <c r="D115" s="151" t="s">
        <v>95</v>
      </c>
      <c r="E115" s="152" t="s">
        <v>96</v>
      </c>
      <c r="F115" s="151" t="s">
        <v>97</v>
      </c>
      <c r="G115" s="151" t="s">
        <v>49</v>
      </c>
      <c r="H115" s="159"/>
      <c r="I115" s="151"/>
      <c r="J115" s="151"/>
      <c r="K115" s="151"/>
      <c r="L115" s="151"/>
      <c r="M115" s="151"/>
      <c r="N115" s="199"/>
      <c r="O115" s="151"/>
      <c r="P115" s="151"/>
      <c r="Q115" s="199"/>
      <c r="R115" s="160">
        <v>247</v>
      </c>
      <c r="S115" s="160">
        <v>256</v>
      </c>
      <c r="T115" s="161">
        <v>256</v>
      </c>
      <c r="U115" s="162">
        <v>258</v>
      </c>
      <c r="V115" s="162">
        <v>278</v>
      </c>
      <c r="W115" s="162">
        <v>290</v>
      </c>
      <c r="X115" s="152">
        <v>337</v>
      </c>
      <c r="Y115" s="162">
        <v>383</v>
      </c>
      <c r="Z115" s="163">
        <v>416</v>
      </c>
    </row>
    <row r="116" spans="2:37" x14ac:dyDescent="0.25">
      <c r="B116" s="9"/>
      <c r="C116" s="32" t="s">
        <v>201</v>
      </c>
      <c r="D116" s="43" t="s">
        <v>95</v>
      </c>
      <c r="E116" s="29" t="s">
        <v>96</v>
      </c>
      <c r="F116" s="43" t="s">
        <v>97</v>
      </c>
      <c r="G116" s="43" t="s">
        <v>49</v>
      </c>
      <c r="H116" s="65">
        <v>52</v>
      </c>
      <c r="I116" s="42">
        <v>51</v>
      </c>
      <c r="J116" s="42">
        <v>46</v>
      </c>
      <c r="K116" s="42">
        <v>46</v>
      </c>
      <c r="L116" s="42">
        <v>52</v>
      </c>
      <c r="M116" s="42">
        <v>55</v>
      </c>
      <c r="N116" s="43">
        <v>53</v>
      </c>
      <c r="O116" s="42">
        <v>53</v>
      </c>
      <c r="P116" s="42">
        <v>55</v>
      </c>
      <c r="Q116" s="136"/>
      <c r="R116" s="32">
        <v>243</v>
      </c>
      <c r="S116" s="32">
        <v>252</v>
      </c>
      <c r="T116" s="33">
        <v>253</v>
      </c>
      <c r="U116" s="34">
        <v>254</v>
      </c>
      <c r="V116" s="34">
        <v>268</v>
      </c>
      <c r="W116" s="34">
        <v>282</v>
      </c>
      <c r="X116" s="29">
        <v>332</v>
      </c>
      <c r="Y116" s="34">
        <v>377</v>
      </c>
      <c r="Z116" s="49">
        <v>418</v>
      </c>
    </row>
    <row r="117" spans="2:37" ht="15.75" thickBot="1" x14ac:dyDescent="0.3">
      <c r="B117" s="9"/>
      <c r="C117" s="32" t="s">
        <v>202</v>
      </c>
      <c r="D117" s="43" t="s">
        <v>95</v>
      </c>
      <c r="E117" s="29" t="s">
        <v>96</v>
      </c>
      <c r="F117" s="43" t="s">
        <v>97</v>
      </c>
      <c r="G117" s="43" t="s">
        <v>49</v>
      </c>
      <c r="H117" s="71"/>
      <c r="I117" s="60"/>
      <c r="J117" s="60"/>
      <c r="K117" s="60"/>
      <c r="L117" s="60"/>
      <c r="M117" s="60"/>
      <c r="N117" s="136"/>
      <c r="O117" s="60"/>
      <c r="P117" s="60"/>
      <c r="Q117" s="136"/>
      <c r="R117" s="32">
        <v>233</v>
      </c>
      <c r="S117" s="32">
        <v>241</v>
      </c>
      <c r="T117" s="33">
        <v>242</v>
      </c>
      <c r="U117" s="34">
        <v>251</v>
      </c>
      <c r="V117" s="34">
        <v>266</v>
      </c>
      <c r="W117" s="34">
        <v>276</v>
      </c>
      <c r="X117" s="29">
        <v>336</v>
      </c>
      <c r="Y117" s="34">
        <v>375</v>
      </c>
      <c r="Z117" s="49">
        <v>397</v>
      </c>
    </row>
    <row r="118" spans="2:37" ht="15.75" thickBot="1" x14ac:dyDescent="0.3">
      <c r="B118" s="9"/>
      <c r="C118" s="160" t="s">
        <v>203</v>
      </c>
      <c r="D118" s="151" t="s">
        <v>95</v>
      </c>
      <c r="E118" s="152" t="s">
        <v>96</v>
      </c>
      <c r="F118" s="151" t="s">
        <v>97</v>
      </c>
      <c r="G118" s="151" t="s">
        <v>49</v>
      </c>
      <c r="H118" s="145">
        <v>44</v>
      </c>
      <c r="I118" s="178">
        <v>42</v>
      </c>
      <c r="J118" s="178">
        <v>42</v>
      </c>
      <c r="K118" s="178">
        <v>36</v>
      </c>
      <c r="L118" s="178">
        <v>48</v>
      </c>
      <c r="M118" s="178">
        <v>49</v>
      </c>
      <c r="N118" s="159">
        <v>49</v>
      </c>
      <c r="O118" s="178">
        <v>52</v>
      </c>
      <c r="P118" s="178">
        <v>49</v>
      </c>
      <c r="Q118" s="199"/>
      <c r="R118" s="160">
        <v>233</v>
      </c>
      <c r="S118" s="160">
        <v>243</v>
      </c>
      <c r="T118" s="161">
        <v>239</v>
      </c>
      <c r="U118" s="162">
        <v>246</v>
      </c>
      <c r="V118" s="162">
        <v>263</v>
      </c>
      <c r="W118" s="162">
        <v>281</v>
      </c>
      <c r="X118" s="152">
        <v>331</v>
      </c>
      <c r="Y118" s="162">
        <v>371</v>
      </c>
      <c r="Z118" s="163">
        <v>405</v>
      </c>
    </row>
    <row r="119" spans="2:37" ht="15.75" thickBot="1" x14ac:dyDescent="0.3">
      <c r="B119" s="37"/>
      <c r="C119" s="183" t="s">
        <v>204</v>
      </c>
      <c r="D119" s="151" t="s">
        <v>95</v>
      </c>
      <c r="E119" s="152" t="s">
        <v>96</v>
      </c>
      <c r="F119" s="151" t="s">
        <v>97</v>
      </c>
      <c r="G119" s="151" t="s">
        <v>49</v>
      </c>
      <c r="H119" s="222"/>
      <c r="I119" s="223"/>
      <c r="J119" s="223"/>
      <c r="K119" s="223"/>
      <c r="L119" s="223"/>
      <c r="M119" s="223"/>
      <c r="N119" s="199"/>
      <c r="O119" s="223"/>
      <c r="P119" s="223"/>
      <c r="Q119" s="199"/>
      <c r="R119" s="183">
        <v>224</v>
      </c>
      <c r="S119" s="183">
        <v>236</v>
      </c>
      <c r="T119" s="166">
        <v>238</v>
      </c>
      <c r="U119" s="167">
        <v>239</v>
      </c>
      <c r="V119" s="167">
        <v>253</v>
      </c>
      <c r="W119" s="167">
        <v>267</v>
      </c>
      <c r="X119" s="165">
        <v>314</v>
      </c>
      <c r="Y119" s="167">
        <v>352</v>
      </c>
      <c r="Z119" s="168">
        <v>384</v>
      </c>
      <c r="AC119" s="4" t="s">
        <v>205</v>
      </c>
      <c r="AD119" s="5" t="s">
        <v>7</v>
      </c>
      <c r="AE119" s="4" t="s">
        <v>8</v>
      </c>
      <c r="AF119" s="5" t="s">
        <v>9</v>
      </c>
      <c r="AG119" s="6" t="s">
        <v>10</v>
      </c>
      <c r="AH119" s="5" t="s">
        <v>11</v>
      </c>
      <c r="AI119" s="7" t="s">
        <v>12</v>
      </c>
      <c r="AJ119" s="5" t="s">
        <v>13</v>
      </c>
      <c r="AK119" s="8" t="s">
        <v>14</v>
      </c>
    </row>
    <row r="120" spans="2:37" x14ac:dyDescent="0.25">
      <c r="B120" s="2" t="s">
        <v>171</v>
      </c>
      <c r="C120" s="42" t="s">
        <v>172</v>
      </c>
      <c r="D120" s="42" t="s">
        <v>95</v>
      </c>
      <c r="E120" s="64" t="s">
        <v>96</v>
      </c>
      <c r="F120" s="42" t="s">
        <v>97</v>
      </c>
      <c r="G120" s="42" t="s">
        <v>80</v>
      </c>
      <c r="H120" s="42">
        <v>38</v>
      </c>
      <c r="I120" s="65">
        <v>10</v>
      </c>
      <c r="J120" s="65">
        <v>14</v>
      </c>
      <c r="K120" s="65">
        <v>12</v>
      </c>
      <c r="L120" s="65">
        <v>18</v>
      </c>
      <c r="M120" s="65">
        <v>23</v>
      </c>
      <c r="N120" s="65">
        <v>29</v>
      </c>
      <c r="O120" s="65">
        <v>23</v>
      </c>
      <c r="P120" s="65">
        <v>34</v>
      </c>
      <c r="Q120" s="136"/>
      <c r="R120" s="44">
        <v>222</v>
      </c>
      <c r="S120" s="21">
        <v>233</v>
      </c>
      <c r="T120" s="20">
        <v>239</v>
      </c>
      <c r="U120" s="21">
        <v>239</v>
      </c>
      <c r="V120" s="20">
        <v>232</v>
      </c>
      <c r="W120" s="21">
        <v>244</v>
      </c>
      <c r="X120" s="20">
        <v>305</v>
      </c>
      <c r="Y120" s="21">
        <v>358</v>
      </c>
      <c r="Z120" s="19">
        <v>396</v>
      </c>
      <c r="AB120" t="s">
        <v>224</v>
      </c>
      <c r="AC120">
        <f>H120/((R120+R121)/1000)</f>
        <v>171.17117117117118</v>
      </c>
      <c r="AD120">
        <f>I120/((S120)/1000)</f>
        <v>42.918454935622314</v>
      </c>
      <c r="AE120">
        <f t="shared" ref="AE120:AK120" si="59">J120/((T120+T121)/1000)</f>
        <v>58.577405857740587</v>
      </c>
      <c r="AF120">
        <f t="shared" si="59"/>
        <v>50.209205020920507</v>
      </c>
      <c r="AG120">
        <f t="shared" si="59"/>
        <v>77.586206896551715</v>
      </c>
      <c r="AH120">
        <f t="shared" si="59"/>
        <v>94.26229508196721</v>
      </c>
      <c r="AI120">
        <f t="shared" si="59"/>
        <v>95.081967213114751</v>
      </c>
      <c r="AJ120">
        <f t="shared" si="59"/>
        <v>64.245810055865931</v>
      </c>
      <c r="AK120">
        <f t="shared" si="59"/>
        <v>85.858585858585855</v>
      </c>
    </row>
    <row r="121" spans="2:37" ht="15.75" thickBot="1" x14ac:dyDescent="0.3">
      <c r="B121" s="9"/>
      <c r="C121" s="137" t="s">
        <v>175</v>
      </c>
      <c r="D121" s="43" t="s">
        <v>95</v>
      </c>
      <c r="E121" s="29" t="s">
        <v>96</v>
      </c>
      <c r="F121" s="43" t="s">
        <v>97</v>
      </c>
      <c r="G121" s="43" t="s">
        <v>80</v>
      </c>
      <c r="H121" s="138"/>
      <c r="I121" s="139" t="s">
        <v>219</v>
      </c>
      <c r="J121" s="139"/>
      <c r="K121" s="139"/>
      <c r="L121" s="139"/>
      <c r="M121" s="139"/>
      <c r="N121" s="139"/>
      <c r="O121" s="139"/>
      <c r="P121" s="139"/>
      <c r="R121" s="125"/>
      <c r="S121" s="72" t="s">
        <v>214</v>
      </c>
      <c r="T121" s="72"/>
      <c r="U121" s="73"/>
      <c r="V121" s="72"/>
      <c r="W121" s="73"/>
      <c r="X121" s="72"/>
      <c r="Y121" s="73"/>
      <c r="Z121" s="74"/>
      <c r="AB121" t="s">
        <v>223</v>
      </c>
      <c r="AC121">
        <f t="shared" ref="AC121:AK121" si="60">H122/((R122+R123)/1000)</f>
        <v>89.371980676328505</v>
      </c>
      <c r="AD121">
        <f t="shared" si="60"/>
        <v>41.666666666666671</v>
      </c>
      <c r="AE121">
        <f t="shared" si="60"/>
        <v>28.91566265060241</v>
      </c>
      <c r="AF121">
        <f t="shared" si="60"/>
        <v>58.275058275058278</v>
      </c>
      <c r="AG121">
        <f t="shared" si="60"/>
        <v>86.956521739130437</v>
      </c>
      <c r="AH121">
        <f t="shared" si="60"/>
        <v>77.586206896551715</v>
      </c>
      <c r="AI121">
        <f t="shared" si="60"/>
        <v>95.652173913043484</v>
      </c>
      <c r="AJ121">
        <f t="shared" si="60"/>
        <v>73.68421052631578</v>
      </c>
      <c r="AK121">
        <f t="shared" si="60"/>
        <v>75.675675675675677</v>
      </c>
    </row>
    <row r="122" spans="2:37" x14ac:dyDescent="0.25">
      <c r="B122" s="9"/>
      <c r="C122" s="151" t="s">
        <v>176</v>
      </c>
      <c r="D122" s="151" t="s">
        <v>95</v>
      </c>
      <c r="E122" s="152" t="s">
        <v>96</v>
      </c>
      <c r="F122" s="151" t="s">
        <v>97</v>
      </c>
      <c r="G122" s="151" t="s">
        <v>80</v>
      </c>
      <c r="H122" s="169">
        <v>37</v>
      </c>
      <c r="I122" s="145">
        <v>17</v>
      </c>
      <c r="J122" s="145">
        <v>12</v>
      </c>
      <c r="K122" s="145">
        <v>25</v>
      </c>
      <c r="L122" s="145">
        <v>38</v>
      </c>
      <c r="M122" s="145">
        <v>36</v>
      </c>
      <c r="N122" s="145">
        <v>55</v>
      </c>
      <c r="O122" s="145">
        <v>49</v>
      </c>
      <c r="P122" s="145">
        <v>56</v>
      </c>
      <c r="Q122" s="199"/>
      <c r="R122" s="173">
        <v>195</v>
      </c>
      <c r="S122" s="153">
        <v>210</v>
      </c>
      <c r="T122" s="155">
        <v>215</v>
      </c>
      <c r="U122" s="153">
        <v>219</v>
      </c>
      <c r="V122" s="155">
        <v>221</v>
      </c>
      <c r="W122" s="153">
        <v>238</v>
      </c>
      <c r="X122" s="155">
        <v>294</v>
      </c>
      <c r="Y122" s="153">
        <v>343</v>
      </c>
      <c r="Z122" s="154">
        <v>379</v>
      </c>
      <c r="AB122" t="s">
        <v>222</v>
      </c>
      <c r="AC122">
        <f t="shared" ref="AC122:AK122" si="61">H124/((R124+R125)/1000)</f>
        <v>90.680100755667496</v>
      </c>
      <c r="AD122">
        <f t="shared" si="61"/>
        <v>50.890585241730278</v>
      </c>
      <c r="AE122">
        <f t="shared" si="61"/>
        <v>33.942558746736289</v>
      </c>
      <c r="AF122">
        <f t="shared" si="61"/>
        <v>50.251256281407031</v>
      </c>
      <c r="AG122">
        <f t="shared" si="61"/>
        <v>83.743842364532014</v>
      </c>
      <c r="AH122">
        <f t="shared" si="61"/>
        <v>99.547511312217196</v>
      </c>
      <c r="AI122">
        <f t="shared" si="61"/>
        <v>85.814360770577935</v>
      </c>
      <c r="AJ122">
        <f t="shared" si="61"/>
        <v>71.74887892376681</v>
      </c>
      <c r="AK122">
        <f t="shared" si="61"/>
        <v>59.147180192572215</v>
      </c>
    </row>
    <row r="123" spans="2:37" ht="15.75" thickBot="1" x14ac:dyDescent="0.3">
      <c r="B123" s="9"/>
      <c r="C123" s="151" t="s">
        <v>177</v>
      </c>
      <c r="D123" s="151" t="s">
        <v>95</v>
      </c>
      <c r="E123" s="152" t="s">
        <v>96</v>
      </c>
      <c r="F123" s="151" t="s">
        <v>97</v>
      </c>
      <c r="G123" s="151" t="s">
        <v>80</v>
      </c>
      <c r="H123" s="160"/>
      <c r="I123" s="151"/>
      <c r="J123" s="151"/>
      <c r="K123" s="151"/>
      <c r="L123" s="151"/>
      <c r="M123" s="151"/>
      <c r="N123" s="151"/>
      <c r="O123" s="151"/>
      <c r="P123" s="151"/>
      <c r="Q123" s="199"/>
      <c r="R123" s="173">
        <v>219</v>
      </c>
      <c r="S123" s="153">
        <v>198</v>
      </c>
      <c r="T123" s="155">
        <v>200</v>
      </c>
      <c r="U123" s="153">
        <v>210</v>
      </c>
      <c r="V123" s="155">
        <v>216</v>
      </c>
      <c r="W123" s="153">
        <v>226</v>
      </c>
      <c r="X123" s="155">
        <v>281</v>
      </c>
      <c r="Y123" s="153">
        <v>322</v>
      </c>
      <c r="Z123" s="154">
        <v>361</v>
      </c>
      <c r="AB123" t="s">
        <v>225</v>
      </c>
      <c r="AC123">
        <f t="shared" ref="AC123:AK123" si="62">H126/((R126+R127)/1000)</f>
        <v>100.41841004184101</v>
      </c>
      <c r="AD123">
        <f t="shared" si="62"/>
        <v>80.867850098619328</v>
      </c>
      <c r="AE123">
        <f t="shared" si="62"/>
        <v>74.856046065259108</v>
      </c>
      <c r="AF123">
        <f t="shared" si="62"/>
        <v>73.170731707317074</v>
      </c>
      <c r="AG123">
        <f t="shared" si="62"/>
        <v>78.212290502793294</v>
      </c>
      <c r="AH123">
        <f t="shared" si="62"/>
        <v>84.837545126353788</v>
      </c>
      <c r="AI123">
        <f t="shared" si="62"/>
        <v>82.969432314410469</v>
      </c>
      <c r="AJ123">
        <f t="shared" si="62"/>
        <v>66.157760814249357</v>
      </c>
      <c r="AK123">
        <f t="shared" si="62"/>
        <v>64.705882352941174</v>
      </c>
    </row>
    <row r="124" spans="2:37" x14ac:dyDescent="0.25">
      <c r="B124" s="9"/>
      <c r="C124" s="43" t="s">
        <v>178</v>
      </c>
      <c r="D124" s="43" t="s">
        <v>95</v>
      </c>
      <c r="E124" s="29" t="s">
        <v>96</v>
      </c>
      <c r="F124" s="43" t="s">
        <v>97</v>
      </c>
      <c r="G124" s="43" t="s">
        <v>80</v>
      </c>
      <c r="H124" s="2">
        <v>36</v>
      </c>
      <c r="I124" s="1">
        <v>20</v>
      </c>
      <c r="J124" s="1">
        <v>13</v>
      </c>
      <c r="K124" s="1">
        <v>20</v>
      </c>
      <c r="L124" s="1">
        <v>34</v>
      </c>
      <c r="M124" s="1">
        <v>44</v>
      </c>
      <c r="N124" s="1">
        <v>49</v>
      </c>
      <c r="O124" s="1">
        <v>48</v>
      </c>
      <c r="P124" s="1">
        <v>43</v>
      </c>
      <c r="R124" s="119">
        <v>181</v>
      </c>
      <c r="S124" s="15">
        <v>168</v>
      </c>
      <c r="T124" s="14">
        <v>158</v>
      </c>
      <c r="U124" s="15">
        <v>171</v>
      </c>
      <c r="V124" s="14">
        <v>180</v>
      </c>
      <c r="W124" s="15">
        <v>190</v>
      </c>
      <c r="X124" s="14">
        <v>264</v>
      </c>
      <c r="Y124" s="15">
        <v>315</v>
      </c>
      <c r="Z124" s="13">
        <v>345</v>
      </c>
      <c r="AB124" t="s">
        <v>226</v>
      </c>
      <c r="AC124">
        <f t="shared" ref="AC124:AK124" si="63">H128/((R128+R129)/1000)</f>
        <v>102.08333333333334</v>
      </c>
      <c r="AD124">
        <f t="shared" si="63"/>
        <v>91.617933723196884</v>
      </c>
      <c r="AE124">
        <f t="shared" si="63"/>
        <v>77.519379844961236</v>
      </c>
      <c r="AF124">
        <f t="shared" si="63"/>
        <v>73.217726396917143</v>
      </c>
      <c r="AG124">
        <f t="shared" si="63"/>
        <v>72.51908396946564</v>
      </c>
      <c r="AH124">
        <f t="shared" si="63"/>
        <v>76.92307692307692</v>
      </c>
      <c r="AI124">
        <f t="shared" si="63"/>
        <v>84.084084084084083</v>
      </c>
      <c r="AJ124">
        <f t="shared" si="63"/>
        <v>67.639257294429711</v>
      </c>
      <c r="AK124">
        <f t="shared" si="63"/>
        <v>68.543451652386779</v>
      </c>
    </row>
    <row r="125" spans="2:37" ht="15.75" thickBot="1" x14ac:dyDescent="0.3">
      <c r="B125" s="9"/>
      <c r="C125" s="43" t="s">
        <v>179</v>
      </c>
      <c r="D125" s="43" t="s">
        <v>95</v>
      </c>
      <c r="E125" s="29" t="s">
        <v>96</v>
      </c>
      <c r="F125" s="43" t="s">
        <v>97</v>
      </c>
      <c r="G125" s="43" t="s">
        <v>80</v>
      </c>
      <c r="H125" s="37"/>
      <c r="I125" s="39"/>
      <c r="J125" s="39"/>
      <c r="K125" s="39"/>
      <c r="L125" s="39"/>
      <c r="M125" s="39"/>
      <c r="N125" s="39"/>
      <c r="O125" s="39"/>
      <c r="P125" s="39"/>
      <c r="R125" s="120">
        <v>216</v>
      </c>
      <c r="S125" s="58">
        <v>225</v>
      </c>
      <c r="T125" s="57">
        <v>225</v>
      </c>
      <c r="U125" s="58">
        <v>227</v>
      </c>
      <c r="V125" s="57">
        <v>226</v>
      </c>
      <c r="W125" s="58">
        <v>252</v>
      </c>
      <c r="X125" s="57">
        <v>307</v>
      </c>
      <c r="Y125" s="58">
        <v>354</v>
      </c>
      <c r="Z125" s="56">
        <v>382</v>
      </c>
      <c r="AB125" t="s">
        <v>227</v>
      </c>
      <c r="AC125">
        <f t="shared" ref="AC125:AK125" si="64">H130/((R130+R131)/1000)</f>
        <v>96.359743040685217</v>
      </c>
      <c r="AD125">
        <f t="shared" si="64"/>
        <v>80.645161290322577</v>
      </c>
      <c r="AE125">
        <f t="shared" si="64"/>
        <v>83.003952569169954</v>
      </c>
      <c r="AF125">
        <f t="shared" si="64"/>
        <v>68.627450980392155</v>
      </c>
      <c r="AG125">
        <f t="shared" si="64"/>
        <v>80</v>
      </c>
      <c r="AH125">
        <f t="shared" si="64"/>
        <v>81.553398058252426</v>
      </c>
      <c r="AI125">
        <f t="shared" si="64"/>
        <v>74.603174603174608</v>
      </c>
      <c r="AJ125">
        <f t="shared" si="64"/>
        <v>68.340306834030685</v>
      </c>
      <c r="AK125">
        <f t="shared" si="64"/>
        <v>67.247820672478198</v>
      </c>
    </row>
    <row r="126" spans="2:37" x14ac:dyDescent="0.25">
      <c r="B126" s="9"/>
      <c r="C126" s="151" t="s">
        <v>180</v>
      </c>
      <c r="D126" s="151" t="s">
        <v>95</v>
      </c>
      <c r="E126" s="152" t="s">
        <v>96</v>
      </c>
      <c r="F126" s="151" t="s">
        <v>97</v>
      </c>
      <c r="G126" s="151" t="s">
        <v>80</v>
      </c>
      <c r="H126" s="178">
        <v>48</v>
      </c>
      <c r="I126" s="178">
        <v>41</v>
      </c>
      <c r="J126" s="178">
        <v>39</v>
      </c>
      <c r="K126" s="178">
        <v>39</v>
      </c>
      <c r="L126" s="178">
        <v>42</v>
      </c>
      <c r="M126" s="178">
        <v>47</v>
      </c>
      <c r="N126" s="159">
        <v>57</v>
      </c>
      <c r="O126" s="178">
        <v>52</v>
      </c>
      <c r="P126" s="178">
        <v>55</v>
      </c>
      <c r="Q126" s="199"/>
      <c r="R126" s="169">
        <v>236</v>
      </c>
      <c r="S126" s="169">
        <v>253</v>
      </c>
      <c r="T126" s="170">
        <v>261</v>
      </c>
      <c r="U126" s="171">
        <v>268</v>
      </c>
      <c r="V126" s="171">
        <v>269</v>
      </c>
      <c r="W126" s="171">
        <v>273</v>
      </c>
      <c r="X126" s="152">
        <v>329</v>
      </c>
      <c r="Y126" s="171">
        <v>374</v>
      </c>
      <c r="Z126" s="172">
        <v>398</v>
      </c>
    </row>
    <row r="127" spans="2:37" ht="15.75" thickBot="1" x14ac:dyDescent="0.3">
      <c r="B127" s="9"/>
      <c r="C127" s="189" t="s">
        <v>181</v>
      </c>
      <c r="D127" s="151" t="s">
        <v>95</v>
      </c>
      <c r="E127" s="152" t="s">
        <v>96</v>
      </c>
      <c r="F127" s="151" t="s">
        <v>97</v>
      </c>
      <c r="G127" s="151" t="s">
        <v>80</v>
      </c>
      <c r="H127" s="224"/>
      <c r="I127" s="224"/>
      <c r="J127" s="224"/>
      <c r="K127" s="224"/>
      <c r="L127" s="224"/>
      <c r="M127" s="224"/>
      <c r="N127" s="199"/>
      <c r="O127" s="224"/>
      <c r="P127" s="224"/>
      <c r="Q127" s="199"/>
      <c r="R127" s="160">
        <v>242</v>
      </c>
      <c r="S127" s="160">
        <v>254</v>
      </c>
      <c r="T127" s="190">
        <v>260</v>
      </c>
      <c r="U127" s="191">
        <v>265</v>
      </c>
      <c r="V127" s="191">
        <v>268</v>
      </c>
      <c r="W127" s="191">
        <v>281</v>
      </c>
      <c r="X127" s="192">
        <v>358</v>
      </c>
      <c r="Y127" s="191">
        <v>412</v>
      </c>
      <c r="Z127" s="193">
        <v>452</v>
      </c>
    </row>
    <row r="128" spans="2:37" x14ac:dyDescent="0.25">
      <c r="B128" s="9"/>
      <c r="C128" s="43" t="s">
        <v>182</v>
      </c>
      <c r="D128" s="43" t="s">
        <v>95</v>
      </c>
      <c r="E128" s="29" t="s">
        <v>96</v>
      </c>
      <c r="F128" s="43" t="s">
        <v>97</v>
      </c>
      <c r="G128" s="43" t="s">
        <v>80</v>
      </c>
      <c r="H128" s="1">
        <v>49</v>
      </c>
      <c r="I128" s="1">
        <v>47</v>
      </c>
      <c r="J128" s="1">
        <v>40</v>
      </c>
      <c r="K128" s="1">
        <v>38</v>
      </c>
      <c r="L128" s="1">
        <v>38</v>
      </c>
      <c r="M128" s="1">
        <v>42</v>
      </c>
      <c r="N128" s="10">
        <v>56</v>
      </c>
      <c r="O128" s="1">
        <v>51</v>
      </c>
      <c r="P128" s="1">
        <v>56</v>
      </c>
      <c r="R128" s="32">
        <v>243</v>
      </c>
      <c r="S128" s="32">
        <v>259</v>
      </c>
      <c r="T128" s="33">
        <v>259</v>
      </c>
      <c r="U128" s="34">
        <v>260</v>
      </c>
      <c r="V128" s="34">
        <v>264</v>
      </c>
      <c r="W128" s="34">
        <v>274</v>
      </c>
      <c r="X128" s="29">
        <v>332</v>
      </c>
      <c r="Y128" s="34">
        <v>375</v>
      </c>
      <c r="Z128" s="49">
        <v>408</v>
      </c>
    </row>
    <row r="129" spans="2:37" ht="15.75" thickBot="1" x14ac:dyDescent="0.3">
      <c r="B129" s="9"/>
      <c r="C129" s="43" t="s">
        <v>183</v>
      </c>
      <c r="D129" s="43" t="s">
        <v>95</v>
      </c>
      <c r="E129" s="29" t="s">
        <v>96</v>
      </c>
      <c r="F129" s="43" t="s">
        <v>97</v>
      </c>
      <c r="G129" s="43" t="s">
        <v>80</v>
      </c>
      <c r="H129" s="11"/>
      <c r="I129" s="11"/>
      <c r="J129" s="11"/>
      <c r="K129" s="11"/>
      <c r="L129" s="11"/>
      <c r="M129" s="11"/>
      <c r="O129" s="11"/>
      <c r="P129" s="11"/>
      <c r="R129" s="32">
        <v>237</v>
      </c>
      <c r="S129" s="32">
        <v>254</v>
      </c>
      <c r="T129" s="33">
        <v>257</v>
      </c>
      <c r="U129" s="34">
        <v>259</v>
      </c>
      <c r="V129" s="34">
        <v>260</v>
      </c>
      <c r="W129" s="34">
        <v>272</v>
      </c>
      <c r="X129" s="29">
        <v>334</v>
      </c>
      <c r="Y129" s="34">
        <v>379</v>
      </c>
      <c r="Z129" s="49">
        <v>409</v>
      </c>
    </row>
    <row r="130" spans="2:37" x14ac:dyDescent="0.25">
      <c r="B130" s="9"/>
      <c r="C130" s="151" t="s">
        <v>184</v>
      </c>
      <c r="D130" s="151" t="s">
        <v>95</v>
      </c>
      <c r="E130" s="152" t="s">
        <v>96</v>
      </c>
      <c r="F130" s="151" t="s">
        <v>97</v>
      </c>
      <c r="G130" s="151" t="s">
        <v>80</v>
      </c>
      <c r="H130" s="145">
        <v>45</v>
      </c>
      <c r="I130" s="145">
        <v>40</v>
      </c>
      <c r="J130" s="145">
        <v>42</v>
      </c>
      <c r="K130" s="145">
        <v>35</v>
      </c>
      <c r="L130" s="145">
        <v>40</v>
      </c>
      <c r="M130" s="145">
        <v>42</v>
      </c>
      <c r="N130" s="151">
        <v>47</v>
      </c>
      <c r="O130" s="145">
        <v>49</v>
      </c>
      <c r="P130" s="145">
        <v>54</v>
      </c>
      <c r="Q130" s="199"/>
      <c r="R130" s="160">
        <v>239</v>
      </c>
      <c r="S130" s="160">
        <v>253</v>
      </c>
      <c r="T130" s="161">
        <v>258</v>
      </c>
      <c r="U130" s="162">
        <v>260</v>
      </c>
      <c r="V130" s="162">
        <v>246</v>
      </c>
      <c r="W130" s="162">
        <v>255</v>
      </c>
      <c r="X130" s="152">
        <v>309</v>
      </c>
      <c r="Y130" s="162">
        <v>348</v>
      </c>
      <c r="Z130" s="163">
        <v>387</v>
      </c>
    </row>
    <row r="131" spans="2:37" ht="15.75" thickBot="1" x14ac:dyDescent="0.3">
      <c r="B131" s="9"/>
      <c r="C131" s="151" t="s">
        <v>185</v>
      </c>
      <c r="D131" s="151" t="s">
        <v>95</v>
      </c>
      <c r="E131" s="152" t="s">
        <v>96</v>
      </c>
      <c r="F131" s="151" t="s">
        <v>97</v>
      </c>
      <c r="G131" s="151" t="s">
        <v>80</v>
      </c>
      <c r="H131" s="164"/>
      <c r="I131" s="164"/>
      <c r="J131" s="164"/>
      <c r="K131" s="164"/>
      <c r="L131" s="164"/>
      <c r="M131" s="164"/>
      <c r="N131" s="199"/>
      <c r="O131" s="164"/>
      <c r="P131" s="164"/>
      <c r="Q131" s="199"/>
      <c r="R131" s="160">
        <v>228</v>
      </c>
      <c r="S131" s="160">
        <v>243</v>
      </c>
      <c r="T131" s="161">
        <v>248</v>
      </c>
      <c r="U131" s="162">
        <v>250</v>
      </c>
      <c r="V131" s="162">
        <v>254</v>
      </c>
      <c r="W131" s="162">
        <v>260</v>
      </c>
      <c r="X131" s="152">
        <v>321</v>
      </c>
      <c r="Y131" s="162">
        <v>369</v>
      </c>
      <c r="Z131" s="163">
        <v>416</v>
      </c>
    </row>
    <row r="132" spans="2:37" ht="15.75" thickBot="1" x14ac:dyDescent="0.3">
      <c r="B132" s="9"/>
      <c r="C132" s="43" t="s">
        <v>187</v>
      </c>
      <c r="D132" s="43" t="s">
        <v>95</v>
      </c>
      <c r="E132" s="29" t="s">
        <v>96</v>
      </c>
      <c r="F132" s="43" t="s">
        <v>97</v>
      </c>
      <c r="G132" s="43" t="s">
        <v>80</v>
      </c>
      <c r="H132" s="3">
        <v>43</v>
      </c>
      <c r="I132" s="3">
        <v>41</v>
      </c>
      <c r="J132" s="3">
        <v>33</v>
      </c>
      <c r="K132" s="3">
        <v>30</v>
      </c>
      <c r="L132" s="3">
        <v>36</v>
      </c>
      <c r="M132" s="3">
        <v>44</v>
      </c>
      <c r="N132" s="22">
        <v>55</v>
      </c>
      <c r="O132" s="3">
        <v>53</v>
      </c>
      <c r="P132" s="3">
        <v>45</v>
      </c>
      <c r="R132" s="32">
        <v>226</v>
      </c>
      <c r="S132" s="32">
        <v>237</v>
      </c>
      <c r="T132" s="33">
        <v>232</v>
      </c>
      <c r="U132" s="34">
        <v>232</v>
      </c>
      <c r="V132" s="34">
        <v>234</v>
      </c>
      <c r="W132" s="34">
        <v>251</v>
      </c>
      <c r="X132" s="29">
        <v>310</v>
      </c>
      <c r="Y132" s="34">
        <v>361</v>
      </c>
      <c r="Z132" s="49">
        <v>397</v>
      </c>
    </row>
    <row r="133" spans="2:37" ht="15.75" thickBot="1" x14ac:dyDescent="0.3">
      <c r="B133" s="37"/>
      <c r="C133" s="60" t="s">
        <v>188</v>
      </c>
      <c r="D133" s="60" t="s">
        <v>95</v>
      </c>
      <c r="E133" s="70" t="s">
        <v>96</v>
      </c>
      <c r="F133" s="60" t="s">
        <v>97</v>
      </c>
      <c r="G133" s="60" t="s">
        <v>80</v>
      </c>
      <c r="H133" s="140"/>
      <c r="I133" s="140"/>
      <c r="J133" s="140"/>
      <c r="K133" s="140"/>
      <c r="L133" s="140"/>
      <c r="M133" s="140"/>
      <c r="O133" s="140"/>
      <c r="P133" s="140"/>
      <c r="R133" s="69">
        <v>220</v>
      </c>
      <c r="S133" s="69">
        <v>234</v>
      </c>
      <c r="T133" s="40">
        <v>243</v>
      </c>
      <c r="U133" s="41">
        <v>245</v>
      </c>
      <c r="V133" s="41">
        <v>239</v>
      </c>
      <c r="W133" s="41">
        <v>250</v>
      </c>
      <c r="X133" s="70">
        <v>304</v>
      </c>
      <c r="Y133" s="41">
        <v>349</v>
      </c>
      <c r="Z133" s="67">
        <v>384</v>
      </c>
      <c r="AC133" s="4" t="s">
        <v>205</v>
      </c>
      <c r="AD133" s="5" t="s">
        <v>7</v>
      </c>
      <c r="AE133" s="4" t="s">
        <v>8</v>
      </c>
      <c r="AF133" s="5" t="s">
        <v>9</v>
      </c>
      <c r="AG133" s="6" t="s">
        <v>10</v>
      </c>
      <c r="AH133" s="5" t="s">
        <v>11</v>
      </c>
      <c r="AI133" s="7" t="s">
        <v>12</v>
      </c>
      <c r="AJ133" s="5" t="s">
        <v>13</v>
      </c>
      <c r="AK133" s="8" t="s">
        <v>14</v>
      </c>
    </row>
    <row r="134" spans="2:37" x14ac:dyDescent="0.25">
      <c r="B134" s="32" t="s">
        <v>142</v>
      </c>
      <c r="C134" s="151" t="s">
        <v>143</v>
      </c>
      <c r="D134" s="152" t="s">
        <v>129</v>
      </c>
      <c r="E134" s="145" t="s">
        <v>19</v>
      </c>
      <c r="F134" s="152" t="s">
        <v>20</v>
      </c>
      <c r="G134" s="151" t="s">
        <v>130</v>
      </c>
      <c r="H134" s="178">
        <v>58</v>
      </c>
      <c r="I134" s="178">
        <v>46</v>
      </c>
      <c r="J134" s="178">
        <v>44</v>
      </c>
      <c r="K134" s="178">
        <v>44</v>
      </c>
      <c r="L134" s="178">
        <v>54</v>
      </c>
      <c r="M134" s="178">
        <v>56</v>
      </c>
      <c r="N134" s="178">
        <v>64</v>
      </c>
      <c r="O134" s="178">
        <v>60</v>
      </c>
      <c r="P134" s="178">
        <v>63</v>
      </c>
      <c r="Q134" s="199"/>
      <c r="R134" s="149">
        <v>241</v>
      </c>
      <c r="S134" s="150">
        <v>245</v>
      </c>
      <c r="T134" s="149">
        <v>244</v>
      </c>
      <c r="U134" s="150">
        <v>257</v>
      </c>
      <c r="V134" s="149">
        <v>277</v>
      </c>
      <c r="W134" s="150">
        <v>296</v>
      </c>
      <c r="X134" s="149">
        <v>358</v>
      </c>
      <c r="Y134" s="150">
        <v>404</v>
      </c>
      <c r="Z134" s="148">
        <v>456</v>
      </c>
      <c r="AB134" t="s">
        <v>224</v>
      </c>
      <c r="AC134">
        <f t="shared" ref="AC134:AK134" si="65">H134/((R134+R135)/1000)</f>
        <v>121.08559498956159</v>
      </c>
      <c r="AD134">
        <f t="shared" si="65"/>
        <v>94.455852156057503</v>
      </c>
      <c r="AE134">
        <f t="shared" si="65"/>
        <v>89.97955010224949</v>
      </c>
      <c r="AF134">
        <f t="shared" si="65"/>
        <v>84.778420038535643</v>
      </c>
      <c r="AG134">
        <f t="shared" si="65"/>
        <v>97.122302158273371</v>
      </c>
      <c r="AH134">
        <f t="shared" si="65"/>
        <v>95.238095238095241</v>
      </c>
      <c r="AI134">
        <f t="shared" si="65"/>
        <v>90.909090909090921</v>
      </c>
      <c r="AJ134">
        <f t="shared" si="65"/>
        <v>75.187969924812023</v>
      </c>
      <c r="AK134">
        <f t="shared" si="65"/>
        <v>70.548712206047028</v>
      </c>
    </row>
    <row r="135" spans="2:37" ht="15.75" thickBot="1" x14ac:dyDescent="0.3">
      <c r="B135" s="32"/>
      <c r="C135" s="151" t="s">
        <v>145</v>
      </c>
      <c r="D135" s="152" t="s">
        <v>129</v>
      </c>
      <c r="E135" s="151" t="s">
        <v>19</v>
      </c>
      <c r="F135" s="152" t="s">
        <v>20</v>
      </c>
      <c r="G135" s="151" t="s">
        <v>130</v>
      </c>
      <c r="H135" s="223"/>
      <c r="I135" s="223"/>
      <c r="J135" s="223"/>
      <c r="K135" s="223"/>
      <c r="L135" s="223"/>
      <c r="M135" s="223"/>
      <c r="N135" s="223"/>
      <c r="O135" s="223"/>
      <c r="P135" s="223"/>
      <c r="Q135" s="199"/>
      <c r="R135" s="155">
        <v>238</v>
      </c>
      <c r="S135" s="153">
        <v>242</v>
      </c>
      <c r="T135" s="155">
        <v>245</v>
      </c>
      <c r="U135" s="153">
        <v>262</v>
      </c>
      <c r="V135" s="155">
        <v>279</v>
      </c>
      <c r="W135" s="153">
        <v>292</v>
      </c>
      <c r="X135" s="155">
        <v>346</v>
      </c>
      <c r="Y135" s="153">
        <v>394</v>
      </c>
      <c r="Z135" s="154">
        <v>437</v>
      </c>
      <c r="AB135" t="s">
        <v>223</v>
      </c>
      <c r="AC135">
        <f t="shared" ref="AC135:AK135" si="66">H136/((R136+R137)/1000)</f>
        <v>101.91082802547771</v>
      </c>
      <c r="AD135">
        <f t="shared" si="66"/>
        <v>86.41975308641976</v>
      </c>
      <c r="AE135">
        <f t="shared" si="66"/>
        <v>100.80645161290323</v>
      </c>
      <c r="AF135">
        <f t="shared" si="66"/>
        <v>93.869731800766274</v>
      </c>
      <c r="AG135">
        <f t="shared" si="66"/>
        <v>91.234347048300535</v>
      </c>
      <c r="AH135">
        <f t="shared" si="66"/>
        <v>88.8888888888889</v>
      </c>
      <c r="AI135">
        <f t="shared" si="66"/>
        <v>82.962962962962962</v>
      </c>
      <c r="AJ135">
        <f t="shared" si="66"/>
        <v>68.640646029609698</v>
      </c>
      <c r="AK135">
        <f t="shared" si="66"/>
        <v>69.597069597069606</v>
      </c>
    </row>
    <row r="136" spans="2:37" x14ac:dyDescent="0.25">
      <c r="B136" s="32"/>
      <c r="C136" s="43" t="s">
        <v>146</v>
      </c>
      <c r="D136" s="29" t="s">
        <v>129</v>
      </c>
      <c r="E136" s="43" t="s">
        <v>19</v>
      </c>
      <c r="F136" s="29" t="s">
        <v>20</v>
      </c>
      <c r="G136" s="43" t="s">
        <v>130</v>
      </c>
      <c r="H136" s="1">
        <v>48</v>
      </c>
      <c r="I136" s="1">
        <v>42</v>
      </c>
      <c r="J136" s="1">
        <v>50</v>
      </c>
      <c r="K136" s="1">
        <v>49</v>
      </c>
      <c r="L136" s="1">
        <v>51</v>
      </c>
      <c r="M136" s="1">
        <v>52</v>
      </c>
      <c r="N136" s="1">
        <v>56</v>
      </c>
      <c r="O136" s="1">
        <v>51</v>
      </c>
      <c r="P136" s="1">
        <v>57</v>
      </c>
      <c r="R136" s="24">
        <v>249</v>
      </c>
      <c r="S136" s="25">
        <v>257</v>
      </c>
      <c r="T136" s="24">
        <v>260</v>
      </c>
      <c r="U136" s="25">
        <v>276</v>
      </c>
      <c r="V136" s="24">
        <v>295</v>
      </c>
      <c r="W136" s="25">
        <v>304</v>
      </c>
      <c r="X136" s="24">
        <v>347</v>
      </c>
      <c r="Y136" s="25">
        <v>369</v>
      </c>
      <c r="Z136" s="23">
        <v>406</v>
      </c>
      <c r="AB136" t="s">
        <v>222</v>
      </c>
      <c r="AC136">
        <f t="shared" ref="AC136:AK136" si="67">H138/((R138+R139)/1000)</f>
        <v>112.55411255411255</v>
      </c>
      <c r="AD136">
        <f t="shared" si="67"/>
        <v>94.339622641509436</v>
      </c>
      <c r="AE136">
        <f t="shared" si="67"/>
        <v>101.6260162601626</v>
      </c>
      <c r="AF136">
        <f t="shared" si="67"/>
        <v>109.40499040307101</v>
      </c>
      <c r="AG136">
        <f t="shared" si="67"/>
        <v>99.637681159420282</v>
      </c>
      <c r="AH136">
        <f t="shared" si="67"/>
        <v>99.830795262267344</v>
      </c>
      <c r="AI136">
        <f t="shared" si="67"/>
        <v>85.959885386819494</v>
      </c>
      <c r="AJ136">
        <f t="shared" si="67"/>
        <v>67.193675889328063</v>
      </c>
      <c r="AK136">
        <f t="shared" si="67"/>
        <v>68.043742405832319</v>
      </c>
    </row>
    <row r="137" spans="2:37" ht="15.75" thickBot="1" x14ac:dyDescent="0.3">
      <c r="B137" s="32"/>
      <c r="C137" s="43" t="s">
        <v>147</v>
      </c>
      <c r="D137" s="29" t="s">
        <v>129</v>
      </c>
      <c r="E137" s="43" t="s">
        <v>19</v>
      </c>
      <c r="F137" s="29" t="s">
        <v>20</v>
      </c>
      <c r="G137" s="43" t="s">
        <v>130</v>
      </c>
      <c r="H137" s="11"/>
      <c r="I137" s="11"/>
      <c r="J137" s="11"/>
      <c r="K137" s="11"/>
      <c r="L137" s="11"/>
      <c r="M137" s="11"/>
      <c r="N137" s="11"/>
      <c r="O137" s="11"/>
      <c r="P137" s="11"/>
      <c r="R137" s="24">
        <v>222</v>
      </c>
      <c r="S137" s="25">
        <v>229</v>
      </c>
      <c r="T137" s="24">
        <v>236</v>
      </c>
      <c r="U137" s="25">
        <v>246</v>
      </c>
      <c r="V137" s="24">
        <v>264</v>
      </c>
      <c r="W137" s="25">
        <v>281</v>
      </c>
      <c r="X137" s="24">
        <v>328</v>
      </c>
      <c r="Y137" s="25">
        <v>374</v>
      </c>
      <c r="Z137" s="23">
        <v>413</v>
      </c>
      <c r="AB137" t="s">
        <v>225</v>
      </c>
      <c r="AC137">
        <f t="shared" ref="AC137:AK137" si="68">H140/((R140+R141)/1000)</f>
        <v>117.78290993071593</v>
      </c>
      <c r="AD137">
        <f t="shared" si="68"/>
        <v>91.954022988505741</v>
      </c>
      <c r="AE137">
        <f t="shared" si="68"/>
        <v>104.91071428571428</v>
      </c>
      <c r="AF137">
        <f t="shared" si="68"/>
        <v>91.106290672451195</v>
      </c>
      <c r="AG137">
        <f t="shared" si="68"/>
        <v>95.049504950495049</v>
      </c>
      <c r="AH137">
        <f t="shared" si="68"/>
        <v>96.408317580340267</v>
      </c>
      <c r="AI137">
        <f t="shared" si="68"/>
        <v>79.113924050632917</v>
      </c>
      <c r="AJ137">
        <f t="shared" si="68"/>
        <v>71.729957805907176</v>
      </c>
      <c r="AK137">
        <f t="shared" si="68"/>
        <v>62.659846547314572</v>
      </c>
    </row>
    <row r="138" spans="2:37" x14ac:dyDescent="0.25">
      <c r="B138" s="32"/>
      <c r="C138" s="151" t="s">
        <v>148</v>
      </c>
      <c r="D138" s="152" t="s">
        <v>129</v>
      </c>
      <c r="E138" s="151" t="s">
        <v>19</v>
      </c>
      <c r="F138" s="152" t="s">
        <v>20</v>
      </c>
      <c r="G138" s="151" t="s">
        <v>130</v>
      </c>
      <c r="H138" s="145">
        <v>52</v>
      </c>
      <c r="I138" s="145">
        <v>45</v>
      </c>
      <c r="J138" s="145">
        <v>50</v>
      </c>
      <c r="K138" s="145">
        <v>57</v>
      </c>
      <c r="L138" s="145">
        <v>55</v>
      </c>
      <c r="M138" s="145">
        <v>59</v>
      </c>
      <c r="N138" s="145">
        <v>60</v>
      </c>
      <c r="O138" s="145">
        <v>51</v>
      </c>
      <c r="P138" s="145">
        <v>56</v>
      </c>
      <c r="Q138" s="199"/>
      <c r="R138" s="155">
        <v>227</v>
      </c>
      <c r="S138" s="153">
        <v>235</v>
      </c>
      <c r="T138" s="155">
        <v>243</v>
      </c>
      <c r="U138" s="153">
        <v>260</v>
      </c>
      <c r="V138" s="155">
        <v>274</v>
      </c>
      <c r="W138" s="153">
        <v>294</v>
      </c>
      <c r="X138" s="155">
        <v>347</v>
      </c>
      <c r="Y138" s="153">
        <v>392</v>
      </c>
      <c r="Z138" s="154">
        <v>434</v>
      </c>
      <c r="AB138" t="s">
        <v>226</v>
      </c>
      <c r="AC138">
        <f t="shared" ref="AC138:AK138" si="69">H142/((R142+R143)/1000)</f>
        <v>117.37089201877934</v>
      </c>
      <c r="AD138">
        <f t="shared" si="69"/>
        <v>98.398169336384441</v>
      </c>
      <c r="AE138">
        <f t="shared" si="69"/>
        <v>101.99556541019956</v>
      </c>
      <c r="AF138">
        <f t="shared" si="69"/>
        <v>95.541401273885356</v>
      </c>
      <c r="AG138">
        <f t="shared" si="69"/>
        <v>101.19047619047619</v>
      </c>
      <c r="AH138">
        <f t="shared" si="69"/>
        <v>87.523277467411546</v>
      </c>
      <c r="AI138">
        <f t="shared" si="69"/>
        <v>81.730769230769226</v>
      </c>
      <c r="AJ138">
        <f t="shared" si="69"/>
        <v>71.83098591549296</v>
      </c>
      <c r="AK138">
        <f t="shared" si="69"/>
        <v>71.428571428571431</v>
      </c>
    </row>
    <row r="139" spans="2:37" ht="15.75" thickBot="1" x14ac:dyDescent="0.3">
      <c r="B139" s="32"/>
      <c r="C139" s="151" t="s">
        <v>149</v>
      </c>
      <c r="D139" s="152" t="s">
        <v>129</v>
      </c>
      <c r="E139" s="151" t="s">
        <v>19</v>
      </c>
      <c r="F139" s="152" t="s">
        <v>20</v>
      </c>
      <c r="G139" s="151" t="s">
        <v>130</v>
      </c>
      <c r="H139" s="164"/>
      <c r="I139" s="164"/>
      <c r="J139" s="164"/>
      <c r="K139" s="164"/>
      <c r="L139" s="164"/>
      <c r="M139" s="164"/>
      <c r="N139" s="164"/>
      <c r="O139" s="164"/>
      <c r="P139" s="164"/>
      <c r="Q139" s="199"/>
      <c r="R139" s="176">
        <v>235</v>
      </c>
      <c r="S139" s="177">
        <v>242</v>
      </c>
      <c r="T139" s="176">
        <v>249</v>
      </c>
      <c r="U139" s="177">
        <v>261</v>
      </c>
      <c r="V139" s="176">
        <v>278</v>
      </c>
      <c r="W139" s="177">
        <v>297</v>
      </c>
      <c r="X139" s="176">
        <v>351</v>
      </c>
      <c r="Y139" s="177">
        <v>367</v>
      </c>
      <c r="Z139" s="175">
        <v>389</v>
      </c>
      <c r="AB139" t="s">
        <v>227</v>
      </c>
      <c r="AC139">
        <f t="shared" ref="AC139:AK139" si="70">H144/((R144+R145)/1000)</f>
        <v>111.35857461024499</v>
      </c>
      <c r="AD139">
        <f t="shared" si="70"/>
        <v>91.304347826086953</v>
      </c>
      <c r="AE139">
        <f t="shared" si="70"/>
        <v>91.880341880341874</v>
      </c>
      <c r="AF139">
        <f t="shared" si="70"/>
        <v>93.117408906882588</v>
      </c>
      <c r="AG139">
        <f t="shared" si="70"/>
        <v>91.081593927893735</v>
      </c>
      <c r="AH139">
        <f t="shared" si="70"/>
        <v>96.085409252669024</v>
      </c>
      <c r="AI139">
        <f t="shared" si="70"/>
        <v>83.586626139817625</v>
      </c>
      <c r="AJ139">
        <f t="shared" si="70"/>
        <v>72.289156626506028</v>
      </c>
      <c r="AK139">
        <f t="shared" si="70"/>
        <v>64.871481028151777</v>
      </c>
    </row>
    <row r="140" spans="2:37" x14ac:dyDescent="0.25">
      <c r="B140" s="32"/>
      <c r="C140" s="43" t="s">
        <v>150</v>
      </c>
      <c r="D140" s="29" t="s">
        <v>129</v>
      </c>
      <c r="E140" s="43" t="s">
        <v>19</v>
      </c>
      <c r="F140" s="29" t="s">
        <v>20</v>
      </c>
      <c r="G140" s="43" t="s">
        <v>130</v>
      </c>
      <c r="H140" s="3">
        <v>51</v>
      </c>
      <c r="I140" s="3">
        <v>40</v>
      </c>
      <c r="J140" s="3">
        <v>47</v>
      </c>
      <c r="K140" s="3">
        <v>42</v>
      </c>
      <c r="L140" s="3">
        <v>48</v>
      </c>
      <c r="M140" s="3">
        <v>51</v>
      </c>
      <c r="N140" s="3">
        <v>50</v>
      </c>
      <c r="O140" s="3">
        <v>51</v>
      </c>
      <c r="P140" s="22">
        <v>49</v>
      </c>
      <c r="R140" s="20">
        <v>233</v>
      </c>
      <c r="S140" s="21">
        <v>232</v>
      </c>
      <c r="T140" s="20">
        <v>240</v>
      </c>
      <c r="U140" s="21">
        <v>245</v>
      </c>
      <c r="V140" s="20">
        <v>267</v>
      </c>
      <c r="W140" s="21">
        <v>280</v>
      </c>
      <c r="X140" s="20">
        <v>332</v>
      </c>
      <c r="Y140" s="21">
        <v>376</v>
      </c>
      <c r="Z140" s="59">
        <v>410</v>
      </c>
    </row>
    <row r="141" spans="2:37" ht="15.75" thickBot="1" x14ac:dyDescent="0.3">
      <c r="B141" s="32"/>
      <c r="C141" s="43" t="s">
        <v>151</v>
      </c>
      <c r="D141" s="29" t="s">
        <v>129</v>
      </c>
      <c r="E141" s="43" t="s">
        <v>19</v>
      </c>
      <c r="F141" s="29" t="s">
        <v>20</v>
      </c>
      <c r="G141" s="43" t="s">
        <v>130</v>
      </c>
      <c r="H141" s="139"/>
      <c r="I141" s="139"/>
      <c r="J141" s="139"/>
      <c r="K141" s="139"/>
      <c r="L141" s="139"/>
      <c r="M141" s="139"/>
      <c r="N141" s="139"/>
      <c r="O141" s="139"/>
      <c r="R141" s="24">
        <v>200</v>
      </c>
      <c r="S141" s="25">
        <v>203</v>
      </c>
      <c r="T141" s="24">
        <v>208</v>
      </c>
      <c r="U141" s="25">
        <v>216</v>
      </c>
      <c r="V141" s="24">
        <v>238</v>
      </c>
      <c r="W141" s="25">
        <v>249</v>
      </c>
      <c r="X141" s="24">
        <v>300</v>
      </c>
      <c r="Y141" s="25">
        <v>335</v>
      </c>
      <c r="Z141" s="59">
        <v>372</v>
      </c>
    </row>
    <row r="142" spans="2:37" x14ac:dyDescent="0.25">
      <c r="B142" s="32"/>
      <c r="C142" s="151" t="s">
        <v>152</v>
      </c>
      <c r="D142" s="152" t="s">
        <v>129</v>
      </c>
      <c r="E142" s="151" t="s">
        <v>19</v>
      </c>
      <c r="F142" s="152" t="s">
        <v>20</v>
      </c>
      <c r="G142" s="151" t="s">
        <v>130</v>
      </c>
      <c r="H142" s="145">
        <v>50</v>
      </c>
      <c r="I142" s="145">
        <v>43</v>
      </c>
      <c r="J142" s="145">
        <v>46</v>
      </c>
      <c r="K142" s="145">
        <v>45</v>
      </c>
      <c r="L142" s="145">
        <v>51</v>
      </c>
      <c r="M142" s="145">
        <v>47</v>
      </c>
      <c r="N142" s="145">
        <v>51</v>
      </c>
      <c r="O142" s="145">
        <v>51</v>
      </c>
      <c r="P142" s="151">
        <v>56</v>
      </c>
      <c r="Q142" s="199"/>
      <c r="R142" s="155">
        <v>207</v>
      </c>
      <c r="S142" s="153">
        <v>209</v>
      </c>
      <c r="T142" s="155">
        <v>216</v>
      </c>
      <c r="U142" s="153">
        <v>226</v>
      </c>
      <c r="V142" s="155">
        <v>242</v>
      </c>
      <c r="W142" s="153">
        <v>256</v>
      </c>
      <c r="X142" s="155">
        <v>298</v>
      </c>
      <c r="Y142" s="153">
        <v>339</v>
      </c>
      <c r="Z142" s="159">
        <v>375</v>
      </c>
    </row>
    <row r="143" spans="2:37" ht="15.75" thickBot="1" x14ac:dyDescent="0.3">
      <c r="B143" s="32"/>
      <c r="C143" s="151" t="s">
        <v>153</v>
      </c>
      <c r="D143" s="152" t="s">
        <v>129</v>
      </c>
      <c r="E143" s="151" t="s">
        <v>19</v>
      </c>
      <c r="F143" s="152" t="s">
        <v>20</v>
      </c>
      <c r="G143" s="151" t="s">
        <v>130</v>
      </c>
      <c r="H143" s="151"/>
      <c r="I143" s="151"/>
      <c r="J143" s="151"/>
      <c r="K143" s="151"/>
      <c r="L143" s="151"/>
      <c r="M143" s="151"/>
      <c r="N143" s="151"/>
      <c r="O143" s="151"/>
      <c r="P143" s="199"/>
      <c r="Q143" s="199"/>
      <c r="R143" s="155">
        <v>219</v>
      </c>
      <c r="S143" s="153">
        <v>228</v>
      </c>
      <c r="T143" s="155">
        <v>235</v>
      </c>
      <c r="U143" s="153">
        <v>245</v>
      </c>
      <c r="V143" s="155">
        <v>262</v>
      </c>
      <c r="W143" s="153">
        <v>281</v>
      </c>
      <c r="X143" s="155">
        <v>326</v>
      </c>
      <c r="Y143" s="153">
        <v>371</v>
      </c>
      <c r="Z143" s="159">
        <v>409</v>
      </c>
    </row>
    <row r="144" spans="2:37" ht="15.75" thickBot="1" x14ac:dyDescent="0.3">
      <c r="B144" s="32"/>
      <c r="C144" s="43" t="s">
        <v>154</v>
      </c>
      <c r="D144" s="29" t="s">
        <v>129</v>
      </c>
      <c r="E144" s="43" t="s">
        <v>19</v>
      </c>
      <c r="F144" s="29" t="s">
        <v>20</v>
      </c>
      <c r="G144" s="43" t="s">
        <v>130</v>
      </c>
      <c r="H144" s="1">
        <v>50</v>
      </c>
      <c r="I144" s="1">
        <v>42</v>
      </c>
      <c r="J144" s="1">
        <v>43</v>
      </c>
      <c r="K144" s="1">
        <v>46</v>
      </c>
      <c r="L144" s="1">
        <v>48</v>
      </c>
      <c r="M144" s="1">
        <v>54</v>
      </c>
      <c r="N144" s="1">
        <v>55</v>
      </c>
      <c r="O144" s="1">
        <v>54</v>
      </c>
      <c r="P144" s="10">
        <v>53</v>
      </c>
      <c r="R144" s="24">
        <v>231</v>
      </c>
      <c r="S144" s="25">
        <v>241</v>
      </c>
      <c r="T144" s="24">
        <v>245</v>
      </c>
      <c r="U144" s="25">
        <v>258</v>
      </c>
      <c r="V144" s="24">
        <v>276</v>
      </c>
      <c r="W144" s="25">
        <v>294</v>
      </c>
      <c r="X144" s="24">
        <v>346</v>
      </c>
      <c r="Y144" s="25">
        <v>394</v>
      </c>
      <c r="Z144" s="59">
        <v>428</v>
      </c>
    </row>
    <row r="145" spans="2:37" ht="15.75" thickBot="1" x14ac:dyDescent="0.3">
      <c r="B145" s="69"/>
      <c r="C145" s="60" t="s">
        <v>155</v>
      </c>
      <c r="D145" s="70" t="s">
        <v>129</v>
      </c>
      <c r="E145" s="60" t="s">
        <v>19</v>
      </c>
      <c r="F145" s="70" t="s">
        <v>20</v>
      </c>
      <c r="G145" s="60" t="s">
        <v>130</v>
      </c>
      <c r="H145" s="39"/>
      <c r="I145" s="39"/>
      <c r="J145" s="39"/>
      <c r="K145" s="39"/>
      <c r="L145" s="39"/>
      <c r="M145" s="39"/>
      <c r="N145" s="39"/>
      <c r="O145" s="39"/>
      <c r="R145" s="62">
        <v>218</v>
      </c>
      <c r="S145" s="63">
        <v>219</v>
      </c>
      <c r="T145" s="62">
        <v>223</v>
      </c>
      <c r="U145" s="63">
        <v>236</v>
      </c>
      <c r="V145" s="62">
        <v>251</v>
      </c>
      <c r="W145" s="63">
        <v>268</v>
      </c>
      <c r="X145" s="62">
        <v>312</v>
      </c>
      <c r="Y145" s="63">
        <v>353</v>
      </c>
      <c r="Z145" s="59">
        <v>389</v>
      </c>
      <c r="AC145" s="4" t="s">
        <v>205</v>
      </c>
      <c r="AD145" s="5" t="s">
        <v>7</v>
      </c>
      <c r="AE145" s="4" t="s">
        <v>8</v>
      </c>
      <c r="AF145" s="5" t="s">
        <v>9</v>
      </c>
      <c r="AG145" s="6" t="s">
        <v>10</v>
      </c>
      <c r="AH145" s="5" t="s">
        <v>11</v>
      </c>
      <c r="AI145" s="7" t="s">
        <v>12</v>
      </c>
      <c r="AJ145" s="5" t="s">
        <v>13</v>
      </c>
      <c r="AK145" s="8" t="s">
        <v>14</v>
      </c>
    </row>
    <row r="146" spans="2:37" ht="15.75" thickBot="1" x14ac:dyDescent="0.3">
      <c r="B146" s="32" t="s">
        <v>127</v>
      </c>
      <c r="C146" s="151" t="s">
        <v>128</v>
      </c>
      <c r="D146" s="152" t="s">
        <v>144</v>
      </c>
      <c r="E146" s="151" t="s">
        <v>19</v>
      </c>
      <c r="F146" s="152" t="s">
        <v>20</v>
      </c>
      <c r="G146" s="151" t="s">
        <v>80</v>
      </c>
      <c r="H146" s="178">
        <v>54</v>
      </c>
      <c r="I146" s="178">
        <v>16</v>
      </c>
      <c r="J146" s="178">
        <v>26</v>
      </c>
      <c r="K146" s="178">
        <v>6</v>
      </c>
      <c r="L146" s="178">
        <v>13</v>
      </c>
      <c r="M146" s="178">
        <v>20</v>
      </c>
      <c r="N146" s="178">
        <v>30</v>
      </c>
      <c r="O146" s="178">
        <v>29</v>
      </c>
      <c r="P146" s="178">
        <v>30</v>
      </c>
      <c r="Q146" s="199"/>
      <c r="R146" s="149">
        <v>224</v>
      </c>
      <c r="S146" s="150">
        <v>227</v>
      </c>
      <c r="T146" s="149">
        <v>236</v>
      </c>
      <c r="U146" s="150">
        <v>233</v>
      </c>
      <c r="V146" s="149">
        <v>224</v>
      </c>
      <c r="W146" s="150">
        <v>244</v>
      </c>
      <c r="X146" s="149">
        <v>304</v>
      </c>
      <c r="Y146" s="150">
        <v>352</v>
      </c>
      <c r="Z146" s="148">
        <v>398</v>
      </c>
      <c r="AB146" t="s">
        <v>224</v>
      </c>
      <c r="AC146">
        <f t="shared" ref="AC146:AK146" si="71">H146/((R146+R147)/1000)</f>
        <v>115.13859275053305</v>
      </c>
      <c r="AD146">
        <f t="shared" si="71"/>
        <v>33.755274261603375</v>
      </c>
      <c r="AE146">
        <f t="shared" si="71"/>
        <v>52.845528455284551</v>
      </c>
      <c r="AF146">
        <f t="shared" si="71"/>
        <v>12.072434607645876</v>
      </c>
      <c r="AG146">
        <f t="shared" si="71"/>
        <v>25.691699604743082</v>
      </c>
      <c r="AH146">
        <f t="shared" si="71"/>
        <v>37.453183520599246</v>
      </c>
      <c r="AI146">
        <f t="shared" si="71"/>
        <v>45.94180704441041</v>
      </c>
      <c r="AJ146">
        <f t="shared" si="71"/>
        <v>39.030955585464334</v>
      </c>
      <c r="AK146">
        <f t="shared" si="71"/>
        <v>36.057692307692307</v>
      </c>
    </row>
    <row r="147" spans="2:37" ht="15.75" thickBot="1" x14ac:dyDescent="0.3">
      <c r="B147" s="32"/>
      <c r="C147" s="43" t="s">
        <v>131</v>
      </c>
      <c r="D147" s="29" t="s">
        <v>144</v>
      </c>
      <c r="E147" s="43" t="s">
        <v>19</v>
      </c>
      <c r="F147" s="29" t="s">
        <v>20</v>
      </c>
      <c r="G147" s="43" t="s">
        <v>80</v>
      </c>
      <c r="H147" s="200"/>
      <c r="I147" s="201">
        <v>22</v>
      </c>
      <c r="J147" s="201">
        <v>28</v>
      </c>
      <c r="K147" s="201">
        <v>26</v>
      </c>
      <c r="L147" s="201">
        <v>29</v>
      </c>
      <c r="M147" s="201">
        <v>26</v>
      </c>
      <c r="N147" s="201">
        <v>30</v>
      </c>
      <c r="O147" s="201">
        <v>29</v>
      </c>
      <c r="P147" s="201">
        <v>29</v>
      </c>
      <c r="R147" s="24">
        <v>245</v>
      </c>
      <c r="S147" s="25">
        <v>247</v>
      </c>
      <c r="T147" s="24">
        <v>256</v>
      </c>
      <c r="U147" s="25">
        <v>264</v>
      </c>
      <c r="V147" s="24">
        <v>282</v>
      </c>
      <c r="W147" s="25">
        <v>290</v>
      </c>
      <c r="X147" s="24">
        <v>349</v>
      </c>
      <c r="Y147" s="25">
        <v>391</v>
      </c>
      <c r="Z147" s="23">
        <v>434</v>
      </c>
      <c r="AB147" t="s">
        <v>223</v>
      </c>
      <c r="AC147">
        <f t="shared" ref="AC147:AK147" si="72">H148/((R148+R149)/1000)</f>
        <v>117.64705882352941</v>
      </c>
      <c r="AD147">
        <f t="shared" si="72"/>
        <v>95.33898305084746</v>
      </c>
      <c r="AE147">
        <f t="shared" si="72"/>
        <v>98.121085594989566</v>
      </c>
      <c r="AF147">
        <f t="shared" si="72"/>
        <v>79.107505070993909</v>
      </c>
      <c r="AG147">
        <f t="shared" si="72"/>
        <v>95.057034220532316</v>
      </c>
      <c r="AH147">
        <f t="shared" si="72"/>
        <v>102.70270270270269</v>
      </c>
      <c r="AI147">
        <f t="shared" si="72"/>
        <v>87.218045112781951</v>
      </c>
      <c r="AJ147">
        <f t="shared" si="72"/>
        <v>76.92307692307692</v>
      </c>
      <c r="AK147">
        <f t="shared" si="72"/>
        <v>70.588235294117652</v>
      </c>
    </row>
    <row r="148" spans="2:37" x14ac:dyDescent="0.25">
      <c r="B148" s="136"/>
      <c r="C148" s="151" t="s">
        <v>132</v>
      </c>
      <c r="D148" s="152" t="s">
        <v>144</v>
      </c>
      <c r="E148" s="151" t="s">
        <v>19</v>
      </c>
      <c r="F148" s="152" t="s">
        <v>20</v>
      </c>
      <c r="G148" s="151" t="s">
        <v>80</v>
      </c>
      <c r="H148" s="145">
        <v>54</v>
      </c>
      <c r="I148" s="145">
        <v>45</v>
      </c>
      <c r="J148" s="145">
        <v>47</v>
      </c>
      <c r="K148" s="145">
        <v>39</v>
      </c>
      <c r="L148" s="145">
        <v>50</v>
      </c>
      <c r="M148" s="145">
        <v>57</v>
      </c>
      <c r="N148" s="145">
        <v>58</v>
      </c>
      <c r="O148" s="145">
        <v>59</v>
      </c>
      <c r="P148" s="145">
        <v>60</v>
      </c>
      <c r="Q148" s="199"/>
      <c r="R148" s="155">
        <v>226</v>
      </c>
      <c r="S148" s="153">
        <v>231</v>
      </c>
      <c r="T148" s="155">
        <v>236</v>
      </c>
      <c r="U148" s="153">
        <v>239</v>
      </c>
      <c r="V148" s="155">
        <v>256</v>
      </c>
      <c r="W148" s="153">
        <v>272</v>
      </c>
      <c r="X148" s="155">
        <v>318</v>
      </c>
      <c r="Y148" s="153">
        <v>355</v>
      </c>
      <c r="Z148" s="154">
        <v>391</v>
      </c>
      <c r="AB148" t="s">
        <v>222</v>
      </c>
      <c r="AC148">
        <f>H150/((R150+R151)/1000)</f>
        <v>118.89596602972399</v>
      </c>
      <c r="AD148">
        <f>I150/((S150+S151)/1000)</f>
        <v>74.380165289256198</v>
      </c>
      <c r="AE148">
        <f>J150/((T150+T151)/1000)</f>
        <v>71.138211382113823</v>
      </c>
      <c r="AF148">
        <f>K150/((U150+U151)/1000)</f>
        <v>72.289156626506028</v>
      </c>
      <c r="AG148">
        <f>L150/((V150)/1000)</f>
        <v>81.180811808118079</v>
      </c>
      <c r="AH148">
        <f>M150/((W150+W151)/1000)</f>
        <v>104.89510489510491</v>
      </c>
      <c r="AI148">
        <f>N150/((X150+X151)/1000)</f>
        <v>94.285714285714292</v>
      </c>
      <c r="AJ148">
        <f>O150/((Y150+Y151)/1000)</f>
        <v>71.428571428571431</v>
      </c>
      <c r="AK148">
        <f>P150/((Z150+Z151)/1000)</f>
        <v>72.892938496583142</v>
      </c>
    </row>
    <row r="149" spans="2:37" ht="15.75" thickBot="1" x14ac:dyDescent="0.3">
      <c r="B149" s="32"/>
      <c r="C149" s="151" t="s">
        <v>133</v>
      </c>
      <c r="D149" s="152" t="s">
        <v>144</v>
      </c>
      <c r="E149" s="151" t="s">
        <v>19</v>
      </c>
      <c r="F149" s="152" t="s">
        <v>20</v>
      </c>
      <c r="G149" s="151" t="s">
        <v>80</v>
      </c>
      <c r="H149" s="151"/>
      <c r="I149" s="151"/>
      <c r="J149" s="151"/>
      <c r="K149" s="151"/>
      <c r="L149" s="151"/>
      <c r="M149" s="151"/>
      <c r="N149" s="151"/>
      <c r="O149" s="151"/>
      <c r="P149" s="151"/>
      <c r="Q149" s="199"/>
      <c r="R149" s="155">
        <v>233</v>
      </c>
      <c r="S149" s="153">
        <v>241</v>
      </c>
      <c r="T149" s="155">
        <v>243</v>
      </c>
      <c r="U149" s="153">
        <v>254</v>
      </c>
      <c r="V149" s="155">
        <v>270</v>
      </c>
      <c r="W149" s="153">
        <v>283</v>
      </c>
      <c r="X149" s="155">
        <v>347</v>
      </c>
      <c r="Y149" s="153">
        <v>412</v>
      </c>
      <c r="Z149" s="154">
        <v>459</v>
      </c>
      <c r="AB149" t="s">
        <v>225</v>
      </c>
      <c r="AC149">
        <f t="shared" ref="AC149:AK149" si="73">H152/((R152+R153)/1000)</f>
        <v>102.84463894967176</v>
      </c>
      <c r="AD149">
        <f t="shared" si="73"/>
        <v>91.666666666666671</v>
      </c>
      <c r="AE149">
        <f t="shared" si="73"/>
        <v>102.20440881763527</v>
      </c>
      <c r="AF149">
        <f t="shared" si="73"/>
        <v>94.674556213017752</v>
      </c>
      <c r="AG149">
        <f t="shared" si="73"/>
        <v>93.109869646182489</v>
      </c>
      <c r="AH149">
        <f t="shared" si="73"/>
        <v>89.316987740805615</v>
      </c>
      <c r="AI149">
        <f t="shared" si="73"/>
        <v>79.579579579579573</v>
      </c>
      <c r="AJ149">
        <f t="shared" si="73"/>
        <v>74.966532797858093</v>
      </c>
      <c r="AK149">
        <f t="shared" si="73"/>
        <v>65.675340768277565</v>
      </c>
    </row>
    <row r="150" spans="2:37" x14ac:dyDescent="0.25">
      <c r="B150" s="32"/>
      <c r="C150" s="43" t="s">
        <v>134</v>
      </c>
      <c r="D150" s="29" t="s">
        <v>144</v>
      </c>
      <c r="E150" s="43" t="s">
        <v>19</v>
      </c>
      <c r="F150" s="29" t="s">
        <v>20</v>
      </c>
      <c r="G150" s="43" t="s">
        <v>80</v>
      </c>
      <c r="H150" s="1">
        <v>56</v>
      </c>
      <c r="I150" s="1">
        <v>36</v>
      </c>
      <c r="J150" s="1">
        <v>35</v>
      </c>
      <c r="K150" s="1">
        <v>36</v>
      </c>
      <c r="L150" s="1">
        <v>22</v>
      </c>
      <c r="M150" s="1">
        <v>30</v>
      </c>
      <c r="N150" s="1">
        <v>33</v>
      </c>
      <c r="O150" s="1">
        <v>28</v>
      </c>
      <c r="P150" s="1">
        <v>32</v>
      </c>
      <c r="R150" s="24">
        <v>234</v>
      </c>
      <c r="S150" s="25">
        <v>239</v>
      </c>
      <c r="T150" s="24">
        <v>249</v>
      </c>
      <c r="U150" s="25">
        <v>260</v>
      </c>
      <c r="V150" s="24">
        <v>271</v>
      </c>
      <c r="W150" s="25">
        <v>286</v>
      </c>
      <c r="X150" s="24">
        <v>350</v>
      </c>
      <c r="Y150" s="25">
        <v>392</v>
      </c>
      <c r="Z150" s="23">
        <v>439</v>
      </c>
      <c r="AB150" t="s">
        <v>226</v>
      </c>
      <c r="AC150">
        <f t="shared" ref="AC150:AK150" si="74">H154/((R154+R155)/1000)</f>
        <v>114.55847255369929</v>
      </c>
      <c r="AD150">
        <f t="shared" si="74"/>
        <v>93.45794392523365</v>
      </c>
      <c r="AE150">
        <f t="shared" si="74"/>
        <v>106.09480812641084</v>
      </c>
      <c r="AF150">
        <f t="shared" si="74"/>
        <v>70.615034168564918</v>
      </c>
      <c r="AG150">
        <f t="shared" si="74"/>
        <v>85.953878406708597</v>
      </c>
      <c r="AH150">
        <f t="shared" si="74"/>
        <v>107.63209393346379</v>
      </c>
      <c r="AI150">
        <f t="shared" si="74"/>
        <v>95.709570957095707</v>
      </c>
      <c r="AJ150">
        <f t="shared" si="74"/>
        <v>85.04398826979471</v>
      </c>
      <c r="AK150">
        <f t="shared" si="74"/>
        <v>68.152031454783753</v>
      </c>
    </row>
    <row r="151" spans="2:37" ht="15.75" thickBot="1" x14ac:dyDescent="0.3">
      <c r="B151" s="32"/>
      <c r="C151" s="43" t="s">
        <v>135</v>
      </c>
      <c r="D151" s="29" t="s">
        <v>144</v>
      </c>
      <c r="E151" s="43" t="s">
        <v>19</v>
      </c>
      <c r="F151" s="29" t="s">
        <v>20</v>
      </c>
      <c r="G151" s="43" t="s">
        <v>80</v>
      </c>
      <c r="H151" s="39"/>
      <c r="I151" s="39"/>
      <c r="J151" s="39"/>
      <c r="K151" s="39"/>
      <c r="L151" s="39"/>
      <c r="M151" s="39"/>
      <c r="N151" s="39"/>
      <c r="O151" s="39"/>
      <c r="P151" s="39"/>
      <c r="R151" s="62">
        <v>237</v>
      </c>
      <c r="S151" s="63">
        <v>245</v>
      </c>
      <c r="T151" s="62">
        <v>243</v>
      </c>
      <c r="U151" s="63">
        <v>238</v>
      </c>
      <c r="V151" s="62" t="s">
        <v>186</v>
      </c>
      <c r="W151" s="63"/>
      <c r="X151" s="62"/>
      <c r="Y151" s="63"/>
      <c r="Z151" s="61"/>
      <c r="AB151" t="s">
        <v>227</v>
      </c>
      <c r="AC151">
        <f t="shared" ref="AC151:AK151" si="75">H156/((R156+R157)/1000)</f>
        <v>112.61261261261261</v>
      </c>
      <c r="AD151">
        <f t="shared" si="75"/>
        <v>90.707964601769902</v>
      </c>
      <c r="AE151">
        <f t="shared" si="75"/>
        <v>102.78372591006423</v>
      </c>
      <c r="AF151">
        <f t="shared" si="75"/>
        <v>96.638655462184872</v>
      </c>
      <c r="AG151">
        <f t="shared" si="75"/>
        <v>95.145631067961162</v>
      </c>
      <c r="AH151">
        <f t="shared" si="75"/>
        <v>98.330241187384033</v>
      </c>
      <c r="AI151">
        <f t="shared" si="75"/>
        <v>84.26073131955485</v>
      </c>
      <c r="AJ151">
        <f t="shared" si="75"/>
        <v>69.666182873730051</v>
      </c>
      <c r="AK151">
        <f t="shared" si="75"/>
        <v>65.94885598923284</v>
      </c>
    </row>
    <row r="152" spans="2:37" x14ac:dyDescent="0.25">
      <c r="B152" s="32"/>
      <c r="C152" s="151" t="s">
        <v>136</v>
      </c>
      <c r="D152" s="152" t="s">
        <v>144</v>
      </c>
      <c r="E152" s="151" t="s">
        <v>19</v>
      </c>
      <c r="F152" s="152" t="s">
        <v>20</v>
      </c>
      <c r="G152" s="151" t="s">
        <v>80</v>
      </c>
      <c r="H152" s="178">
        <v>47</v>
      </c>
      <c r="I152" s="178">
        <v>44</v>
      </c>
      <c r="J152" s="178">
        <v>51</v>
      </c>
      <c r="K152" s="178">
        <v>48</v>
      </c>
      <c r="L152" s="178">
        <v>50</v>
      </c>
      <c r="M152" s="178">
        <v>51</v>
      </c>
      <c r="N152" s="178">
        <v>53</v>
      </c>
      <c r="O152" s="178">
        <v>56</v>
      </c>
      <c r="P152" s="151">
        <v>53</v>
      </c>
      <c r="Q152" s="199"/>
      <c r="R152" s="149">
        <v>217</v>
      </c>
      <c r="S152" s="150">
        <v>225</v>
      </c>
      <c r="T152" s="149">
        <v>235</v>
      </c>
      <c r="U152" s="150">
        <v>235</v>
      </c>
      <c r="V152" s="149">
        <v>249</v>
      </c>
      <c r="W152" s="150">
        <v>267</v>
      </c>
      <c r="X152" s="149">
        <v>307</v>
      </c>
      <c r="Y152" s="150">
        <v>346</v>
      </c>
      <c r="Z152" s="159">
        <v>371</v>
      </c>
    </row>
    <row r="153" spans="2:37" ht="15.75" thickBot="1" x14ac:dyDescent="0.3">
      <c r="B153" s="32"/>
      <c r="C153" s="151" t="s">
        <v>137</v>
      </c>
      <c r="D153" s="152" t="s">
        <v>144</v>
      </c>
      <c r="E153" s="151" t="s">
        <v>19</v>
      </c>
      <c r="F153" s="152" t="s">
        <v>20</v>
      </c>
      <c r="G153" s="151" t="s">
        <v>80</v>
      </c>
      <c r="H153" s="224"/>
      <c r="I153" s="224"/>
      <c r="J153" s="224"/>
      <c r="K153" s="224"/>
      <c r="L153" s="224"/>
      <c r="M153" s="224"/>
      <c r="N153" s="224"/>
      <c r="O153" s="224"/>
      <c r="P153" s="199"/>
      <c r="Q153" s="199"/>
      <c r="R153" s="155">
        <v>240</v>
      </c>
      <c r="S153" s="153">
        <v>255</v>
      </c>
      <c r="T153" s="155">
        <v>264</v>
      </c>
      <c r="U153" s="153">
        <v>272</v>
      </c>
      <c r="V153" s="155">
        <v>288</v>
      </c>
      <c r="W153" s="153">
        <v>304</v>
      </c>
      <c r="X153" s="155">
        <v>359</v>
      </c>
      <c r="Y153" s="153">
        <v>401</v>
      </c>
      <c r="Z153" s="159">
        <v>436</v>
      </c>
    </row>
    <row r="154" spans="2:37" x14ac:dyDescent="0.25">
      <c r="B154" s="32"/>
      <c r="C154" s="43" t="s">
        <v>138</v>
      </c>
      <c r="D154" s="29" t="s">
        <v>144</v>
      </c>
      <c r="E154" s="43" t="s">
        <v>19</v>
      </c>
      <c r="F154" s="29" t="s">
        <v>20</v>
      </c>
      <c r="G154" s="43" t="s">
        <v>80</v>
      </c>
      <c r="H154" s="1">
        <v>48</v>
      </c>
      <c r="I154" s="1">
        <v>40</v>
      </c>
      <c r="J154" s="1">
        <v>47</v>
      </c>
      <c r="K154" s="1">
        <v>31</v>
      </c>
      <c r="L154" s="1">
        <v>41</v>
      </c>
      <c r="M154" s="1">
        <v>55</v>
      </c>
      <c r="N154" s="1">
        <v>58</v>
      </c>
      <c r="O154" s="1">
        <v>58</v>
      </c>
      <c r="P154" s="10">
        <v>52</v>
      </c>
      <c r="R154" s="24">
        <v>216</v>
      </c>
      <c r="S154" s="25">
        <v>221</v>
      </c>
      <c r="T154" s="24">
        <v>230</v>
      </c>
      <c r="U154" s="25">
        <v>222</v>
      </c>
      <c r="V154" s="24">
        <v>243</v>
      </c>
      <c r="W154" s="25">
        <v>259</v>
      </c>
      <c r="X154" s="24">
        <v>309</v>
      </c>
      <c r="Y154" s="25">
        <v>351</v>
      </c>
      <c r="Z154" s="59">
        <v>392</v>
      </c>
    </row>
    <row r="155" spans="2:37" ht="15.75" thickBot="1" x14ac:dyDescent="0.3">
      <c r="B155" s="32"/>
      <c r="C155" s="43" t="s">
        <v>139</v>
      </c>
      <c r="D155" s="29" t="s">
        <v>144</v>
      </c>
      <c r="E155" s="43" t="s">
        <v>19</v>
      </c>
      <c r="F155" s="29" t="s">
        <v>20</v>
      </c>
      <c r="G155" s="43" t="s">
        <v>80</v>
      </c>
      <c r="H155" s="11"/>
      <c r="I155" s="11"/>
      <c r="J155" s="11"/>
      <c r="K155" s="11"/>
      <c r="L155" s="11"/>
      <c r="M155" s="11"/>
      <c r="N155" s="11"/>
      <c r="O155" s="11"/>
      <c r="R155" s="24">
        <v>203</v>
      </c>
      <c r="S155" s="25">
        <v>207</v>
      </c>
      <c r="T155" s="24">
        <v>213</v>
      </c>
      <c r="U155" s="25">
        <v>217</v>
      </c>
      <c r="V155" s="24">
        <v>234</v>
      </c>
      <c r="W155" s="25">
        <v>252</v>
      </c>
      <c r="X155" s="24">
        <v>297</v>
      </c>
      <c r="Y155" s="25">
        <v>331</v>
      </c>
      <c r="Z155" s="59">
        <v>371</v>
      </c>
    </row>
    <row r="156" spans="2:37" ht="15.75" thickBot="1" x14ac:dyDescent="0.3">
      <c r="B156" s="32"/>
      <c r="C156" s="151" t="s">
        <v>140</v>
      </c>
      <c r="D156" s="152" t="s">
        <v>144</v>
      </c>
      <c r="E156" s="151" t="s">
        <v>19</v>
      </c>
      <c r="F156" s="152" t="s">
        <v>20</v>
      </c>
      <c r="G156" s="151" t="s">
        <v>80</v>
      </c>
      <c r="H156" s="145">
        <v>50</v>
      </c>
      <c r="I156" s="145">
        <v>41</v>
      </c>
      <c r="J156" s="145">
        <v>48</v>
      </c>
      <c r="K156" s="145">
        <v>46</v>
      </c>
      <c r="L156" s="145">
        <v>49</v>
      </c>
      <c r="M156" s="145">
        <v>53</v>
      </c>
      <c r="N156" s="145">
        <v>53</v>
      </c>
      <c r="O156" s="145">
        <v>48</v>
      </c>
      <c r="P156" s="151">
        <v>49</v>
      </c>
      <c r="Q156" s="199"/>
      <c r="R156" s="155">
        <v>216</v>
      </c>
      <c r="S156" s="153">
        <v>222</v>
      </c>
      <c r="T156" s="155">
        <v>227</v>
      </c>
      <c r="U156" s="153">
        <v>232</v>
      </c>
      <c r="V156" s="155">
        <v>250</v>
      </c>
      <c r="W156" s="153">
        <v>261</v>
      </c>
      <c r="X156" s="155">
        <v>304</v>
      </c>
      <c r="Y156" s="153">
        <v>327</v>
      </c>
      <c r="Z156" s="159">
        <v>355</v>
      </c>
    </row>
    <row r="157" spans="2:37" ht="15.75" thickBot="1" x14ac:dyDescent="0.3">
      <c r="B157" s="69"/>
      <c r="C157" s="164" t="s">
        <v>141</v>
      </c>
      <c r="D157" s="165" t="s">
        <v>144</v>
      </c>
      <c r="E157" s="151" t="s">
        <v>19</v>
      </c>
      <c r="F157" s="165" t="s">
        <v>20</v>
      </c>
      <c r="G157" s="164" t="s">
        <v>80</v>
      </c>
      <c r="H157" s="164"/>
      <c r="I157" s="164"/>
      <c r="J157" s="164"/>
      <c r="K157" s="164"/>
      <c r="L157" s="164"/>
      <c r="M157" s="164"/>
      <c r="N157" s="164"/>
      <c r="O157" s="164"/>
      <c r="P157" s="199"/>
      <c r="Q157" s="199"/>
      <c r="R157" s="176">
        <v>228</v>
      </c>
      <c r="S157" s="177">
        <v>230</v>
      </c>
      <c r="T157" s="176">
        <v>240</v>
      </c>
      <c r="U157" s="177">
        <v>244</v>
      </c>
      <c r="V157" s="176">
        <v>265</v>
      </c>
      <c r="W157" s="177">
        <v>278</v>
      </c>
      <c r="X157" s="176">
        <v>325</v>
      </c>
      <c r="Y157" s="177">
        <v>362</v>
      </c>
      <c r="Z157" s="159">
        <v>388</v>
      </c>
      <c r="AC157" s="4" t="s">
        <v>205</v>
      </c>
      <c r="AD157" s="5" t="s">
        <v>7</v>
      </c>
      <c r="AE157" s="4" t="s">
        <v>8</v>
      </c>
      <c r="AF157" s="5" t="s">
        <v>9</v>
      </c>
      <c r="AG157" s="6" t="s">
        <v>10</v>
      </c>
      <c r="AH157" s="5" t="s">
        <v>11</v>
      </c>
      <c r="AI157" s="7" t="s">
        <v>12</v>
      </c>
      <c r="AJ157" s="5" t="s">
        <v>13</v>
      </c>
      <c r="AK157" s="8" t="s">
        <v>14</v>
      </c>
    </row>
    <row r="158" spans="2:37" x14ac:dyDescent="0.25">
      <c r="B158" s="32" t="s">
        <v>156</v>
      </c>
      <c r="C158" s="137" t="s">
        <v>157</v>
      </c>
      <c r="D158" s="77" t="s">
        <v>158</v>
      </c>
      <c r="E158" s="137" t="s">
        <v>159</v>
      </c>
      <c r="F158" s="29"/>
      <c r="G158" s="43"/>
      <c r="H158" s="3">
        <v>53</v>
      </c>
      <c r="I158" s="3">
        <v>43</v>
      </c>
      <c r="J158" s="3">
        <v>56</v>
      </c>
      <c r="K158" s="3">
        <v>44</v>
      </c>
      <c r="L158" s="3">
        <v>57</v>
      </c>
      <c r="M158" s="3">
        <v>57</v>
      </c>
      <c r="N158" s="3">
        <v>60</v>
      </c>
      <c r="O158" s="3">
        <v>58</v>
      </c>
      <c r="P158" s="3">
        <v>58</v>
      </c>
      <c r="R158" s="44">
        <v>237</v>
      </c>
      <c r="S158" s="21">
        <v>242</v>
      </c>
      <c r="T158" s="20">
        <v>251</v>
      </c>
      <c r="U158" s="21">
        <v>261</v>
      </c>
      <c r="V158" s="20">
        <v>275</v>
      </c>
      <c r="W158" s="21">
        <v>297</v>
      </c>
      <c r="X158" s="20">
        <v>345</v>
      </c>
      <c r="Y158" s="21">
        <v>391</v>
      </c>
      <c r="Z158" s="19">
        <v>428</v>
      </c>
      <c r="AB158" t="s">
        <v>224</v>
      </c>
      <c r="AC158">
        <f t="shared" ref="AC158:AK158" si="76">H158/((R158+R159)/1000)</f>
        <v>115.21739130434783</v>
      </c>
      <c r="AD158">
        <f t="shared" si="76"/>
        <v>91.880341880341874</v>
      </c>
      <c r="AE158">
        <f t="shared" si="76"/>
        <v>114.51942740286299</v>
      </c>
      <c r="AF158">
        <f t="shared" si="76"/>
        <v>86.614173228346459</v>
      </c>
      <c r="AG158">
        <f t="shared" si="76"/>
        <v>104.97237569060773</v>
      </c>
      <c r="AH158">
        <f t="shared" si="76"/>
        <v>97.435897435897445</v>
      </c>
      <c r="AI158">
        <f t="shared" si="76"/>
        <v>88.757396449704132</v>
      </c>
      <c r="AJ158">
        <f t="shared" si="76"/>
        <v>75.032341526520057</v>
      </c>
      <c r="AK158">
        <f t="shared" si="76"/>
        <v>68.801897983392649</v>
      </c>
    </row>
    <row r="159" spans="2:37" ht="15.75" thickBot="1" x14ac:dyDescent="0.3">
      <c r="B159" s="32"/>
      <c r="C159" s="137" t="s">
        <v>160</v>
      </c>
      <c r="D159" s="77" t="s">
        <v>158</v>
      </c>
      <c r="E159" s="137" t="s">
        <v>159</v>
      </c>
      <c r="F159" s="29"/>
      <c r="G159" s="43"/>
      <c r="H159" s="139"/>
      <c r="I159" s="139"/>
      <c r="J159" s="139"/>
      <c r="K159" s="139"/>
      <c r="L159" s="139"/>
      <c r="M159" s="139"/>
      <c r="N159" s="139"/>
      <c r="O159" s="139"/>
      <c r="P159" s="139"/>
      <c r="R159" s="47">
        <v>223</v>
      </c>
      <c r="S159" s="25">
        <v>226</v>
      </c>
      <c r="T159" s="24">
        <v>238</v>
      </c>
      <c r="U159" s="25">
        <v>247</v>
      </c>
      <c r="V159" s="24">
        <v>268</v>
      </c>
      <c r="W159" s="25">
        <v>288</v>
      </c>
      <c r="X159" s="24">
        <v>331</v>
      </c>
      <c r="Y159" s="25">
        <v>382</v>
      </c>
      <c r="Z159" s="23">
        <v>415</v>
      </c>
      <c r="AB159" t="s">
        <v>223</v>
      </c>
      <c r="AC159">
        <f t="shared" ref="AC159:AK159" si="77">H160/((R160+R161)/1000)</f>
        <v>113.58574610244989</v>
      </c>
      <c r="AD159">
        <f t="shared" si="77"/>
        <v>90.707964601769902</v>
      </c>
      <c r="AE159">
        <f t="shared" si="77"/>
        <v>80.178173719376389</v>
      </c>
      <c r="AF159">
        <f t="shared" si="77"/>
        <v>81.196581196581192</v>
      </c>
      <c r="AG159">
        <f t="shared" si="77"/>
        <v>102.56410256410257</v>
      </c>
      <c r="AH159">
        <f t="shared" si="77"/>
        <v>97.069597069597066</v>
      </c>
      <c r="AI159">
        <f t="shared" si="77"/>
        <v>83.981337480559873</v>
      </c>
      <c r="AJ159">
        <f t="shared" si="77"/>
        <v>77.445652173913047</v>
      </c>
      <c r="AK159">
        <f t="shared" si="77"/>
        <v>71.078431372549019</v>
      </c>
    </row>
    <row r="160" spans="2:37" x14ac:dyDescent="0.25">
      <c r="B160" s="32"/>
      <c r="C160" s="189" t="s">
        <v>161</v>
      </c>
      <c r="D160" s="192" t="s">
        <v>158</v>
      </c>
      <c r="E160" s="189" t="s">
        <v>159</v>
      </c>
      <c r="F160" s="152"/>
      <c r="G160" s="151"/>
      <c r="H160" s="145">
        <v>51</v>
      </c>
      <c r="I160" s="145">
        <v>41</v>
      </c>
      <c r="J160" s="145">
        <v>36</v>
      </c>
      <c r="K160" s="145">
        <v>38</v>
      </c>
      <c r="L160" s="145">
        <v>52</v>
      </c>
      <c r="M160" s="145">
        <v>53</v>
      </c>
      <c r="N160" s="145">
        <v>54</v>
      </c>
      <c r="O160" s="145">
        <v>57</v>
      </c>
      <c r="P160" s="145">
        <v>58</v>
      </c>
      <c r="Q160" s="199"/>
      <c r="R160" s="173">
        <v>234</v>
      </c>
      <c r="S160" s="153">
        <v>230</v>
      </c>
      <c r="T160" s="155">
        <v>228</v>
      </c>
      <c r="U160" s="153">
        <v>239</v>
      </c>
      <c r="V160" s="155">
        <v>260</v>
      </c>
      <c r="W160" s="153">
        <v>280</v>
      </c>
      <c r="X160" s="155">
        <v>332</v>
      </c>
      <c r="Y160" s="153">
        <v>384</v>
      </c>
      <c r="Z160" s="154">
        <v>427</v>
      </c>
      <c r="AB160" t="s">
        <v>222</v>
      </c>
      <c r="AC160">
        <f t="shared" ref="AC160:AK160" si="78">H162/((R162+R163)/1000)</f>
        <v>108.33333333333334</v>
      </c>
      <c r="AD160">
        <f t="shared" si="78"/>
        <v>100</v>
      </c>
      <c r="AE160">
        <f t="shared" si="78"/>
        <v>107.3558648111332</v>
      </c>
      <c r="AF160">
        <f t="shared" si="78"/>
        <v>94.161958568738228</v>
      </c>
      <c r="AG160">
        <f t="shared" si="78"/>
        <v>98.039215686274503</v>
      </c>
      <c r="AH160">
        <f t="shared" si="78"/>
        <v>95</v>
      </c>
      <c r="AI160">
        <f t="shared" si="78"/>
        <v>84.770114942528735</v>
      </c>
      <c r="AJ160">
        <f t="shared" si="78"/>
        <v>69.587628865979383</v>
      </c>
      <c r="AK160">
        <f t="shared" si="78"/>
        <v>62.870699881376041</v>
      </c>
    </row>
    <row r="161" spans="2:37" ht="15.75" thickBot="1" x14ac:dyDescent="0.3">
      <c r="B161" s="32"/>
      <c r="C161" s="189" t="s">
        <v>162</v>
      </c>
      <c r="D161" s="192" t="s">
        <v>158</v>
      </c>
      <c r="E161" s="189" t="s">
        <v>159</v>
      </c>
      <c r="F161" s="152"/>
      <c r="G161" s="151"/>
      <c r="H161" s="151"/>
      <c r="I161" s="151"/>
      <c r="J161" s="151"/>
      <c r="K161" s="151"/>
      <c r="L161" s="151"/>
      <c r="M161" s="151"/>
      <c r="N161" s="151"/>
      <c r="O161" s="151"/>
      <c r="P161" s="151"/>
      <c r="Q161" s="199"/>
      <c r="R161" s="173">
        <v>215</v>
      </c>
      <c r="S161" s="153">
        <v>222</v>
      </c>
      <c r="T161" s="155">
        <v>221</v>
      </c>
      <c r="U161" s="153">
        <v>229</v>
      </c>
      <c r="V161" s="155">
        <v>247</v>
      </c>
      <c r="W161" s="153">
        <v>266</v>
      </c>
      <c r="X161" s="155">
        <v>311</v>
      </c>
      <c r="Y161" s="153">
        <v>352</v>
      </c>
      <c r="Z161" s="154">
        <v>389</v>
      </c>
      <c r="AB161" t="s">
        <v>225</v>
      </c>
      <c r="AC161">
        <f t="shared" ref="AC161:AK161" si="79">H164/((R164+R165)/1000)</f>
        <v>124.68193384223918</v>
      </c>
      <c r="AD161">
        <f t="shared" si="79"/>
        <v>97.256857855361588</v>
      </c>
      <c r="AE161">
        <f t="shared" si="79"/>
        <v>115.10791366906476</v>
      </c>
      <c r="AF161">
        <f t="shared" si="79"/>
        <v>82.352941176470594</v>
      </c>
      <c r="AG161">
        <f t="shared" si="79"/>
        <v>95.238095238095241</v>
      </c>
      <c r="AH161">
        <f t="shared" si="79"/>
        <v>109.70464135021098</v>
      </c>
      <c r="AI161">
        <f t="shared" si="79"/>
        <v>89.316987740805615</v>
      </c>
      <c r="AJ161">
        <f t="shared" si="79"/>
        <v>79.315707620528769</v>
      </c>
      <c r="AK161">
        <f t="shared" si="79"/>
        <v>72.961373390557938</v>
      </c>
    </row>
    <row r="162" spans="2:37" x14ac:dyDescent="0.25">
      <c r="B162" s="32"/>
      <c r="C162" s="137" t="s">
        <v>163</v>
      </c>
      <c r="D162" s="77" t="s">
        <v>158</v>
      </c>
      <c r="E162" s="137" t="s">
        <v>159</v>
      </c>
      <c r="F162" s="29"/>
      <c r="G162" s="43"/>
      <c r="H162" s="1">
        <v>52</v>
      </c>
      <c r="I162" s="1">
        <v>49</v>
      </c>
      <c r="J162" s="1">
        <v>54</v>
      </c>
      <c r="K162" s="1">
        <v>50</v>
      </c>
      <c r="L162" s="1">
        <v>55</v>
      </c>
      <c r="M162" s="1">
        <v>57</v>
      </c>
      <c r="N162" s="1">
        <v>59</v>
      </c>
      <c r="O162" s="1">
        <v>54</v>
      </c>
      <c r="P162" s="1">
        <v>53</v>
      </c>
      <c r="R162" s="47">
        <v>239</v>
      </c>
      <c r="S162" s="25">
        <v>243</v>
      </c>
      <c r="T162" s="24">
        <v>251</v>
      </c>
      <c r="U162" s="25">
        <v>264</v>
      </c>
      <c r="V162" s="24">
        <v>277</v>
      </c>
      <c r="W162" s="25">
        <v>295</v>
      </c>
      <c r="X162" s="24">
        <v>348</v>
      </c>
      <c r="Y162" s="25">
        <v>382</v>
      </c>
      <c r="Z162" s="23">
        <v>412</v>
      </c>
      <c r="AB162" t="s">
        <v>226</v>
      </c>
      <c r="AC162">
        <f t="shared" ref="AC162:AK162" si="80">H166/((R166+R167)/1000)</f>
        <v>113.12217194570135</v>
      </c>
      <c r="AD162">
        <f t="shared" si="80"/>
        <v>90.507726269315668</v>
      </c>
      <c r="AE162">
        <f t="shared" si="80"/>
        <v>98.924731182795696</v>
      </c>
      <c r="AF162">
        <f t="shared" si="80"/>
        <v>96.509240246406577</v>
      </c>
      <c r="AG162">
        <f t="shared" si="80"/>
        <v>95.057034220532316</v>
      </c>
      <c r="AH162">
        <f t="shared" si="80"/>
        <v>95.840867992766718</v>
      </c>
      <c r="AI162">
        <f t="shared" si="80"/>
        <v>80</v>
      </c>
      <c r="AJ162">
        <f t="shared" si="80"/>
        <v>73.469387755102048</v>
      </c>
      <c r="AK162">
        <f t="shared" si="80"/>
        <v>61.617458279845955</v>
      </c>
    </row>
    <row r="163" spans="2:37" ht="15.75" thickBot="1" x14ac:dyDescent="0.3">
      <c r="B163" s="32"/>
      <c r="C163" s="137" t="s">
        <v>164</v>
      </c>
      <c r="D163" s="77" t="s">
        <v>158</v>
      </c>
      <c r="E163" s="137" t="s">
        <v>159</v>
      </c>
      <c r="F163" s="29"/>
      <c r="G163" s="43"/>
      <c r="H163" s="39"/>
      <c r="I163" s="39"/>
      <c r="J163" s="39"/>
      <c r="K163" s="39"/>
      <c r="L163" s="39"/>
      <c r="M163" s="39"/>
      <c r="N163" s="39"/>
      <c r="O163" s="39"/>
      <c r="P163" s="39"/>
      <c r="R163" s="133">
        <v>241</v>
      </c>
      <c r="S163" s="85">
        <v>247</v>
      </c>
      <c r="T163" s="84">
        <v>252</v>
      </c>
      <c r="U163" s="85">
        <v>267</v>
      </c>
      <c r="V163" s="84">
        <v>284</v>
      </c>
      <c r="W163" s="85">
        <v>305</v>
      </c>
      <c r="X163" s="84">
        <v>348</v>
      </c>
      <c r="Y163" s="85">
        <v>394</v>
      </c>
      <c r="Z163" s="83">
        <v>431</v>
      </c>
      <c r="AB163" t="s">
        <v>227</v>
      </c>
      <c r="AC163">
        <f t="shared" ref="AC163:AK163" si="81">H168/((R168+R169)/1000)</f>
        <v>106.09480812641084</v>
      </c>
      <c r="AD163">
        <f t="shared" si="81"/>
        <v>95.982142857142861</v>
      </c>
      <c r="AE163">
        <f t="shared" si="81"/>
        <v>107.29613733905579</v>
      </c>
      <c r="AF163">
        <f t="shared" si="81"/>
        <v>98.360655737704917</v>
      </c>
      <c r="AG163">
        <f t="shared" si="81"/>
        <v>100.56925996204933</v>
      </c>
      <c r="AH163">
        <f t="shared" si="81"/>
        <v>100.18214936247722</v>
      </c>
      <c r="AI163">
        <f t="shared" si="81"/>
        <v>91.331269349845201</v>
      </c>
      <c r="AJ163">
        <f t="shared" si="81"/>
        <v>79.019073569482288</v>
      </c>
      <c r="AK163">
        <f t="shared" si="81"/>
        <v>71.161048689138568</v>
      </c>
    </row>
    <row r="164" spans="2:37" x14ac:dyDescent="0.25">
      <c r="B164" s="32"/>
      <c r="C164" s="189" t="s">
        <v>165</v>
      </c>
      <c r="D164" s="192" t="s">
        <v>158</v>
      </c>
      <c r="E164" s="189" t="s">
        <v>159</v>
      </c>
      <c r="F164" s="152"/>
      <c r="G164" s="151"/>
      <c r="H164" s="178">
        <v>49</v>
      </c>
      <c r="I164" s="178">
        <v>39</v>
      </c>
      <c r="J164" s="178">
        <v>48</v>
      </c>
      <c r="K164" s="178">
        <v>35</v>
      </c>
      <c r="L164" s="178">
        <v>42</v>
      </c>
      <c r="M164" s="178">
        <v>52</v>
      </c>
      <c r="N164" s="178">
        <v>51</v>
      </c>
      <c r="O164" s="178">
        <v>51</v>
      </c>
      <c r="P164" s="159">
        <v>51</v>
      </c>
      <c r="Q164" s="199"/>
      <c r="R164" s="182">
        <v>200</v>
      </c>
      <c r="S164" s="150">
        <v>203</v>
      </c>
      <c r="T164" s="149">
        <v>211</v>
      </c>
      <c r="U164" s="150">
        <v>210</v>
      </c>
      <c r="V164" s="149">
        <v>212</v>
      </c>
      <c r="W164" s="150">
        <v>230</v>
      </c>
      <c r="X164" s="149">
        <v>282</v>
      </c>
      <c r="Y164" s="150">
        <v>316</v>
      </c>
      <c r="Z164" s="159">
        <v>341</v>
      </c>
    </row>
    <row r="165" spans="2:37" ht="15.75" thickBot="1" x14ac:dyDescent="0.3">
      <c r="B165" s="32"/>
      <c r="C165" s="189" t="s">
        <v>166</v>
      </c>
      <c r="D165" s="192" t="s">
        <v>158</v>
      </c>
      <c r="E165" s="189" t="s">
        <v>159</v>
      </c>
      <c r="F165" s="152"/>
      <c r="G165" s="151"/>
      <c r="H165" s="223"/>
      <c r="I165" s="223"/>
      <c r="J165" s="223"/>
      <c r="K165" s="223"/>
      <c r="L165" s="223"/>
      <c r="M165" s="223"/>
      <c r="N165" s="223"/>
      <c r="O165" s="223"/>
      <c r="P165" s="199"/>
      <c r="Q165" s="199"/>
      <c r="R165" s="173">
        <v>193</v>
      </c>
      <c r="S165" s="153">
        <v>198</v>
      </c>
      <c r="T165" s="155">
        <v>206</v>
      </c>
      <c r="U165" s="153">
        <v>215</v>
      </c>
      <c r="V165" s="155">
        <v>229</v>
      </c>
      <c r="W165" s="153">
        <v>244</v>
      </c>
      <c r="X165" s="155">
        <v>289</v>
      </c>
      <c r="Y165" s="153">
        <v>327</v>
      </c>
      <c r="Z165" s="159">
        <v>358</v>
      </c>
    </row>
    <row r="166" spans="2:37" x14ac:dyDescent="0.25">
      <c r="B166" s="32"/>
      <c r="C166" s="137" t="s">
        <v>167</v>
      </c>
      <c r="D166" s="77" t="s">
        <v>158</v>
      </c>
      <c r="E166" s="137" t="s">
        <v>159</v>
      </c>
      <c r="F166" s="29"/>
      <c r="G166" s="43"/>
      <c r="H166" s="1">
        <v>50</v>
      </c>
      <c r="I166" s="1">
        <v>41</v>
      </c>
      <c r="J166" s="1">
        <v>46</v>
      </c>
      <c r="K166" s="1">
        <v>47</v>
      </c>
      <c r="L166" s="1">
        <v>50</v>
      </c>
      <c r="M166" s="1">
        <v>53</v>
      </c>
      <c r="N166" s="1">
        <v>52</v>
      </c>
      <c r="O166" s="1">
        <v>54</v>
      </c>
      <c r="P166" s="10">
        <v>48</v>
      </c>
      <c r="R166" s="47">
        <v>234</v>
      </c>
      <c r="S166" s="25">
        <v>240</v>
      </c>
      <c r="T166" s="24">
        <v>247</v>
      </c>
      <c r="U166" s="25">
        <v>256</v>
      </c>
      <c r="V166" s="24">
        <v>275</v>
      </c>
      <c r="W166" s="25">
        <v>287</v>
      </c>
      <c r="X166" s="24">
        <v>335</v>
      </c>
      <c r="Y166" s="25">
        <v>372</v>
      </c>
      <c r="Z166" s="59">
        <v>389</v>
      </c>
    </row>
    <row r="167" spans="2:37" ht="15.75" thickBot="1" x14ac:dyDescent="0.3">
      <c r="B167" s="32"/>
      <c r="C167" s="137" t="s">
        <v>168</v>
      </c>
      <c r="D167" s="77" t="s">
        <v>158</v>
      </c>
      <c r="E167" s="137" t="s">
        <v>159</v>
      </c>
      <c r="F167" s="29"/>
      <c r="G167" s="43"/>
      <c r="H167" s="11"/>
      <c r="I167" s="11"/>
      <c r="J167" s="11"/>
      <c r="K167" s="11"/>
      <c r="L167" s="11"/>
      <c r="M167" s="11"/>
      <c r="N167" s="11"/>
      <c r="O167" s="11"/>
      <c r="R167" s="47">
        <v>208</v>
      </c>
      <c r="S167" s="25">
        <v>213</v>
      </c>
      <c r="T167" s="24">
        <v>218</v>
      </c>
      <c r="U167" s="25">
        <v>231</v>
      </c>
      <c r="V167" s="24">
        <v>251</v>
      </c>
      <c r="W167" s="25">
        <v>266</v>
      </c>
      <c r="X167" s="24">
        <v>315</v>
      </c>
      <c r="Y167" s="25">
        <v>363</v>
      </c>
      <c r="Z167" s="59">
        <v>390</v>
      </c>
    </row>
    <row r="168" spans="2:37" ht="15.75" thickBot="1" x14ac:dyDescent="0.3">
      <c r="B168" s="32"/>
      <c r="C168" s="189" t="s">
        <v>169</v>
      </c>
      <c r="D168" s="192" t="s">
        <v>158</v>
      </c>
      <c r="E168" s="189" t="s">
        <v>159</v>
      </c>
      <c r="F168" s="152"/>
      <c r="G168" s="151"/>
      <c r="H168" s="145">
        <v>47</v>
      </c>
      <c r="I168" s="145">
        <v>43</v>
      </c>
      <c r="J168" s="145">
        <v>50</v>
      </c>
      <c r="K168" s="145">
        <v>48</v>
      </c>
      <c r="L168" s="145">
        <v>53</v>
      </c>
      <c r="M168" s="145">
        <v>55</v>
      </c>
      <c r="N168" s="145">
        <v>59</v>
      </c>
      <c r="O168" s="145">
        <v>58</v>
      </c>
      <c r="P168" s="151">
        <v>57</v>
      </c>
      <c r="Q168" s="199"/>
      <c r="R168" s="173">
        <v>231</v>
      </c>
      <c r="S168" s="153">
        <v>233</v>
      </c>
      <c r="T168" s="155">
        <v>244</v>
      </c>
      <c r="U168" s="153">
        <v>254</v>
      </c>
      <c r="V168" s="155">
        <v>272</v>
      </c>
      <c r="W168" s="153">
        <v>279</v>
      </c>
      <c r="X168" s="155">
        <v>326</v>
      </c>
      <c r="Y168" s="153">
        <v>365</v>
      </c>
      <c r="Z168" s="159">
        <v>398</v>
      </c>
    </row>
    <row r="169" spans="2:37" ht="15.75" thickBot="1" x14ac:dyDescent="0.3">
      <c r="B169" s="69"/>
      <c r="C169" s="202" t="s">
        <v>170</v>
      </c>
      <c r="D169" s="165" t="s">
        <v>158</v>
      </c>
      <c r="E169" s="164" t="s">
        <v>159</v>
      </c>
      <c r="F169" s="165"/>
      <c r="G169" s="164"/>
      <c r="H169" s="164"/>
      <c r="I169" s="164"/>
      <c r="J169" s="164"/>
      <c r="K169" s="164"/>
      <c r="L169" s="164"/>
      <c r="M169" s="164"/>
      <c r="N169" s="164"/>
      <c r="O169" s="164"/>
      <c r="P169" s="199"/>
      <c r="Q169" s="199"/>
      <c r="R169" s="207">
        <v>212</v>
      </c>
      <c r="S169" s="208">
        <v>215</v>
      </c>
      <c r="T169" s="209">
        <v>222</v>
      </c>
      <c r="U169" s="208">
        <v>234</v>
      </c>
      <c r="V169" s="209">
        <v>255</v>
      </c>
      <c r="W169" s="208">
        <v>270</v>
      </c>
      <c r="X169" s="209">
        <v>320</v>
      </c>
      <c r="Y169" s="208">
        <v>369</v>
      </c>
      <c r="Z169" s="188">
        <v>403</v>
      </c>
      <c r="AC169" s="4" t="s">
        <v>205</v>
      </c>
      <c r="AD169" s="5" t="s">
        <v>7</v>
      </c>
      <c r="AE169" s="4" t="s">
        <v>8</v>
      </c>
      <c r="AF169" s="5" t="s">
        <v>9</v>
      </c>
      <c r="AG169" s="6" t="s">
        <v>10</v>
      </c>
      <c r="AH169" s="5" t="s">
        <v>11</v>
      </c>
      <c r="AI169" s="7" t="s">
        <v>12</v>
      </c>
      <c r="AJ169" s="5" t="s">
        <v>13</v>
      </c>
      <c r="AK169" s="8" t="s">
        <v>14</v>
      </c>
    </row>
    <row r="170" spans="2:37" x14ac:dyDescent="0.25">
      <c r="B170" s="2" t="s">
        <v>217</v>
      </c>
      <c r="C170" s="42" t="s">
        <v>67</v>
      </c>
      <c r="D170" s="64" t="s">
        <v>173</v>
      </c>
      <c r="E170" s="42" t="s">
        <v>174</v>
      </c>
      <c r="F170" s="64" t="s">
        <v>20</v>
      </c>
      <c r="G170" s="42" t="s">
        <v>80</v>
      </c>
      <c r="H170" s="3">
        <v>53</v>
      </c>
      <c r="I170" s="3">
        <v>42</v>
      </c>
      <c r="J170" s="3">
        <v>37</v>
      </c>
      <c r="K170" s="3">
        <v>24</v>
      </c>
      <c r="L170" s="3">
        <v>16</v>
      </c>
      <c r="M170" s="3">
        <v>28</v>
      </c>
      <c r="N170" s="3">
        <v>26</v>
      </c>
      <c r="O170" s="3">
        <v>29</v>
      </c>
      <c r="P170" s="3">
        <v>32</v>
      </c>
      <c r="R170" s="129">
        <v>226</v>
      </c>
      <c r="S170" s="130">
        <v>239</v>
      </c>
      <c r="T170" s="129">
        <v>230</v>
      </c>
      <c r="U170" s="130">
        <v>215</v>
      </c>
      <c r="V170" s="129">
        <v>200</v>
      </c>
      <c r="W170" s="131" t="s">
        <v>215</v>
      </c>
      <c r="X170" s="129"/>
      <c r="Y170" s="130"/>
      <c r="Z170" s="132"/>
      <c r="AB170" t="s">
        <v>224</v>
      </c>
      <c r="AC170">
        <f>H170/((R170+R171)/1000)</f>
        <v>118.30357142857143</v>
      </c>
      <c r="AD170">
        <f>I170/((S170+S171)/1000)</f>
        <v>88.607594936708864</v>
      </c>
      <c r="AE170">
        <f>J170/((T170+T171)/1000)</f>
        <v>80.086580086580085</v>
      </c>
      <c r="AF170">
        <f>K170/((U170+U171)/1000)</f>
        <v>53.811659192825111</v>
      </c>
      <c r="AG170">
        <f>L170/((V170+V171)/1000)</f>
        <v>37.383177570093459</v>
      </c>
      <c r="AH170">
        <f>M170/((W171)/1000)</f>
        <v>108.52713178294573</v>
      </c>
      <c r="AI170">
        <f>N170/((X170+X171)/1000)</f>
        <v>79.510703363914374</v>
      </c>
      <c r="AJ170">
        <f>O170/((Y170+Y171)/1000)</f>
        <v>75.520833333333329</v>
      </c>
      <c r="AK170">
        <f>P170/((Z170+Z171)/1000)</f>
        <v>74.074074074074076</v>
      </c>
    </row>
    <row r="171" spans="2:37" ht="15.75" thickBot="1" x14ac:dyDescent="0.3">
      <c r="B171" s="89" t="s">
        <v>285</v>
      </c>
      <c r="C171" s="137" t="s">
        <v>68</v>
      </c>
      <c r="D171" s="77" t="s">
        <v>173</v>
      </c>
      <c r="E171" s="43" t="s">
        <v>174</v>
      </c>
      <c r="F171" s="29" t="s">
        <v>20</v>
      </c>
      <c r="G171" s="43" t="s">
        <v>80</v>
      </c>
      <c r="H171" s="139"/>
      <c r="I171" s="139"/>
      <c r="J171" s="139"/>
      <c r="K171" s="139"/>
      <c r="L171" s="139"/>
      <c r="M171" s="139"/>
      <c r="N171" s="139"/>
      <c r="O171" s="139"/>
      <c r="P171" s="139"/>
      <c r="R171" s="92">
        <v>222</v>
      </c>
      <c r="S171" s="93">
        <v>235</v>
      </c>
      <c r="T171" s="92">
        <v>232</v>
      </c>
      <c r="U171" s="93">
        <v>231</v>
      </c>
      <c r="V171" s="92">
        <v>228</v>
      </c>
      <c r="W171" s="93">
        <v>258</v>
      </c>
      <c r="X171" s="92">
        <v>327</v>
      </c>
      <c r="Y171" s="93">
        <v>384</v>
      </c>
      <c r="Z171" s="91">
        <v>432</v>
      </c>
      <c r="AB171" t="s">
        <v>223</v>
      </c>
      <c r="AC171">
        <f t="shared" ref="AC171:AK171" si="82">H172/((R172+R173)/1000)</f>
        <v>104.60251046025105</v>
      </c>
      <c r="AD171">
        <f t="shared" si="82"/>
        <v>86.345381526104418</v>
      </c>
      <c r="AE171">
        <f t="shared" si="82"/>
        <v>78.156312625250507</v>
      </c>
      <c r="AF171">
        <f t="shared" si="82"/>
        <v>79.522862823061629</v>
      </c>
      <c r="AG171">
        <f t="shared" si="82"/>
        <v>54.507337526205454</v>
      </c>
      <c r="AH171">
        <f t="shared" si="82"/>
        <v>93.28358208955224</v>
      </c>
      <c r="AI171">
        <f t="shared" si="82"/>
        <v>86.82634730538922</v>
      </c>
      <c r="AJ171">
        <f t="shared" si="82"/>
        <v>73.834196891191709</v>
      </c>
      <c r="AK171">
        <f t="shared" si="82"/>
        <v>67.13780918727916</v>
      </c>
    </row>
    <row r="172" spans="2:37" x14ac:dyDescent="0.25">
      <c r="B172" s="9"/>
      <c r="C172" s="151" t="s">
        <v>69</v>
      </c>
      <c r="D172" s="152" t="s">
        <v>173</v>
      </c>
      <c r="E172" s="151" t="s">
        <v>174</v>
      </c>
      <c r="F172" s="152" t="s">
        <v>20</v>
      </c>
      <c r="G172" s="151" t="s">
        <v>80</v>
      </c>
      <c r="H172" s="145">
        <v>50</v>
      </c>
      <c r="I172" s="145">
        <v>43</v>
      </c>
      <c r="J172" s="145">
        <v>39</v>
      </c>
      <c r="K172" s="145">
        <v>40</v>
      </c>
      <c r="L172" s="145">
        <v>26</v>
      </c>
      <c r="M172" s="145">
        <v>50</v>
      </c>
      <c r="N172" s="145">
        <v>58</v>
      </c>
      <c r="O172" s="145">
        <v>57</v>
      </c>
      <c r="P172" s="145">
        <v>57</v>
      </c>
      <c r="Q172" s="199"/>
      <c r="R172" s="155">
        <v>233</v>
      </c>
      <c r="S172" s="153">
        <v>243</v>
      </c>
      <c r="T172" s="155">
        <v>247</v>
      </c>
      <c r="U172" s="153">
        <v>251</v>
      </c>
      <c r="V172" s="155">
        <v>247</v>
      </c>
      <c r="W172" s="153">
        <v>276</v>
      </c>
      <c r="X172" s="155">
        <v>338</v>
      </c>
      <c r="Y172" s="153">
        <v>389</v>
      </c>
      <c r="Z172" s="154">
        <v>424</v>
      </c>
      <c r="AB172" t="s">
        <v>222</v>
      </c>
      <c r="AC172">
        <f>H174/((R174+R175)/1000)</f>
        <v>107.38255033557047</v>
      </c>
      <c r="AD172">
        <f>I174/((S174+S175)/1000)</f>
        <v>58.064516129032256</v>
      </c>
      <c r="AE172">
        <f>J174/((T174+T175)/1000)</f>
        <v>76.419213973799117</v>
      </c>
      <c r="AF172">
        <f>K174/((U174+U175)/1000)</f>
        <v>54.176072234762977</v>
      </c>
      <c r="AG172">
        <f>L174/((V174+V175)/1000)</f>
        <v>28.30188679245283</v>
      </c>
      <c r="AH172">
        <f>M174/((W175)/1000)</f>
        <v>90.163934426229517</v>
      </c>
      <c r="AI172">
        <f>N174/((X174+X175)/1000)</f>
        <v>77.966101694915253</v>
      </c>
      <c r="AJ172">
        <f>O174/((Y174+Y175)/1000)</f>
        <v>67.278287461773701</v>
      </c>
      <c r="AK172">
        <f>P174/((Z174+Z175)/1000)</f>
        <v>72.776280323450138</v>
      </c>
    </row>
    <row r="173" spans="2:37" ht="15.75" thickBot="1" x14ac:dyDescent="0.3">
      <c r="B173" s="9"/>
      <c r="C173" s="151" t="s">
        <v>70</v>
      </c>
      <c r="D173" s="152" t="s">
        <v>173</v>
      </c>
      <c r="E173" s="151" t="s">
        <v>174</v>
      </c>
      <c r="F173" s="152" t="s">
        <v>20</v>
      </c>
      <c r="G173" s="151" t="s">
        <v>80</v>
      </c>
      <c r="H173" s="151"/>
      <c r="I173" s="151"/>
      <c r="J173" s="151"/>
      <c r="K173" s="151"/>
      <c r="L173" s="151"/>
      <c r="M173" s="151"/>
      <c r="N173" s="151"/>
      <c r="O173" s="151"/>
      <c r="P173" s="151"/>
      <c r="Q173" s="199"/>
      <c r="R173" s="155">
        <v>245</v>
      </c>
      <c r="S173" s="153">
        <v>255</v>
      </c>
      <c r="T173" s="155">
        <v>252</v>
      </c>
      <c r="U173" s="153">
        <v>252</v>
      </c>
      <c r="V173" s="155">
        <v>230</v>
      </c>
      <c r="W173" s="153">
        <v>260</v>
      </c>
      <c r="X173" s="155">
        <v>330</v>
      </c>
      <c r="Y173" s="153">
        <v>383</v>
      </c>
      <c r="Z173" s="154">
        <v>425</v>
      </c>
      <c r="AB173" t="s">
        <v>225</v>
      </c>
      <c r="AC173">
        <f t="shared" ref="AC173:AK173" si="83">H176/((R176+R177)/1000)</f>
        <v>112.38532110091744</v>
      </c>
      <c r="AD173">
        <f t="shared" si="83"/>
        <v>34.562211981566819</v>
      </c>
      <c r="AE173">
        <f t="shared" si="83"/>
        <v>43.879907621247114</v>
      </c>
      <c r="AF173">
        <f t="shared" si="83"/>
        <v>36.697247706422019</v>
      </c>
      <c r="AG173">
        <f t="shared" si="83"/>
        <v>54.919908466819223</v>
      </c>
      <c r="AH173">
        <f t="shared" si="83"/>
        <v>47.109207708779444</v>
      </c>
      <c r="AI173">
        <f t="shared" si="83"/>
        <v>39.930555555555557</v>
      </c>
      <c r="AJ173">
        <f t="shared" si="83"/>
        <v>39.039039039039039</v>
      </c>
      <c r="AK173">
        <f t="shared" si="83"/>
        <v>35.714285714285715</v>
      </c>
    </row>
    <row r="174" spans="2:37" x14ac:dyDescent="0.25">
      <c r="B174" s="9"/>
      <c r="C174" s="43" t="s">
        <v>71</v>
      </c>
      <c r="D174" s="29" t="s">
        <v>173</v>
      </c>
      <c r="E174" s="43" t="s">
        <v>174</v>
      </c>
      <c r="F174" s="29" t="s">
        <v>20</v>
      </c>
      <c r="G174" s="43" t="s">
        <v>80</v>
      </c>
      <c r="H174" s="1">
        <v>48</v>
      </c>
      <c r="I174" s="1">
        <v>27</v>
      </c>
      <c r="J174" s="1">
        <v>35</v>
      </c>
      <c r="K174" s="1">
        <v>24</v>
      </c>
      <c r="L174" s="1">
        <v>12</v>
      </c>
      <c r="M174" s="1">
        <v>22</v>
      </c>
      <c r="N174" s="1">
        <v>23</v>
      </c>
      <c r="O174" s="1">
        <v>22</v>
      </c>
      <c r="P174" s="1">
        <v>27</v>
      </c>
      <c r="R174" s="24">
        <v>230</v>
      </c>
      <c r="S174" s="25">
        <v>237</v>
      </c>
      <c r="T174" s="24">
        <v>228</v>
      </c>
      <c r="U174" s="25">
        <v>217</v>
      </c>
      <c r="V174" s="24">
        <v>201</v>
      </c>
      <c r="W174" s="34" t="s">
        <v>215</v>
      </c>
      <c r="X174" s="24"/>
      <c r="Y174" s="25"/>
      <c r="Z174" s="23"/>
      <c r="AB174" t="s">
        <v>226</v>
      </c>
      <c r="AC174">
        <f t="shared" ref="AC174:AK174" si="84">H178/((R178+R179)/1000)</f>
        <v>107.69230769230769</v>
      </c>
      <c r="AD174">
        <f t="shared" si="84"/>
        <v>80.338266384778024</v>
      </c>
      <c r="AE174">
        <f t="shared" si="84"/>
        <v>85.953878406708597</v>
      </c>
      <c r="AF174">
        <f t="shared" si="84"/>
        <v>81.081081081081081</v>
      </c>
      <c r="AG174">
        <f t="shared" si="84"/>
        <v>90.517241379310335</v>
      </c>
      <c r="AH174">
        <f t="shared" si="84"/>
        <v>97.029702970297024</v>
      </c>
      <c r="AI174">
        <f t="shared" si="84"/>
        <v>77.669902912621353</v>
      </c>
      <c r="AJ174">
        <f t="shared" si="84"/>
        <v>67.892503536067892</v>
      </c>
      <c r="AK174">
        <f t="shared" si="84"/>
        <v>66.157760814249357</v>
      </c>
    </row>
    <row r="175" spans="2:37" ht="15.75" thickBot="1" x14ac:dyDescent="0.3">
      <c r="B175" s="9"/>
      <c r="C175" s="43" t="s">
        <v>72</v>
      </c>
      <c r="D175" s="29" t="s">
        <v>173</v>
      </c>
      <c r="E175" s="43" t="s">
        <v>174</v>
      </c>
      <c r="F175" s="29" t="s">
        <v>20</v>
      </c>
      <c r="G175" s="43" t="s">
        <v>80</v>
      </c>
      <c r="H175" s="39"/>
      <c r="I175" s="39"/>
      <c r="J175" s="39"/>
      <c r="K175" s="39"/>
      <c r="L175" s="39"/>
      <c r="M175" s="39"/>
      <c r="N175" s="39"/>
      <c r="O175" s="39"/>
      <c r="P175" s="39"/>
      <c r="R175" s="62">
        <v>217</v>
      </c>
      <c r="S175" s="63">
        <v>228</v>
      </c>
      <c r="T175" s="62">
        <v>230</v>
      </c>
      <c r="U175" s="63">
        <v>226</v>
      </c>
      <c r="V175" s="62">
        <v>223</v>
      </c>
      <c r="W175" s="63">
        <v>244</v>
      </c>
      <c r="X175" s="62">
        <v>295</v>
      </c>
      <c r="Y175" s="63">
        <v>327</v>
      </c>
      <c r="Z175" s="61">
        <v>371</v>
      </c>
      <c r="AB175" t="s">
        <v>227</v>
      </c>
      <c r="AC175">
        <f>H180/((R180+R181)/1000)</f>
        <v>111.11111111111111</v>
      </c>
      <c r="AD175">
        <f>I180/((S180+S181)/1000)</f>
        <v>59.241706161137444</v>
      </c>
      <c r="AE175">
        <f>J180/((T180+T181)/1000)</f>
        <v>50.359712230215827</v>
      </c>
      <c r="AF175">
        <f>K180/((U180+U181)/1000)</f>
        <v>40.767386091127101</v>
      </c>
      <c r="AG175">
        <f>L180/((V180)/1000)</f>
        <v>97.345132743362825</v>
      </c>
      <c r="AH175">
        <f>M180/((W180+W181)/1000)</f>
        <v>99.601593625498012</v>
      </c>
      <c r="AI175">
        <f>N180/((X180+X181)/1000)</f>
        <v>86.261980830670922</v>
      </c>
      <c r="AJ175">
        <f>O180/((Y180+Y181)/1000)</f>
        <v>75.208913649025078</v>
      </c>
      <c r="AK175">
        <f>P180/((Z180+Z181)/1000)</f>
        <v>58.974358974358971</v>
      </c>
    </row>
    <row r="176" spans="2:37" x14ac:dyDescent="0.25">
      <c r="B176" s="9"/>
      <c r="C176" s="151" t="s">
        <v>73</v>
      </c>
      <c r="D176" s="152" t="s">
        <v>173</v>
      </c>
      <c r="E176" s="151" t="s">
        <v>174</v>
      </c>
      <c r="F176" s="152" t="s">
        <v>20</v>
      </c>
      <c r="G176" s="151" t="s">
        <v>80</v>
      </c>
      <c r="H176" s="178">
        <v>49</v>
      </c>
      <c r="I176" s="178">
        <v>15</v>
      </c>
      <c r="J176" s="178">
        <v>19</v>
      </c>
      <c r="K176" s="178">
        <v>16</v>
      </c>
      <c r="L176" s="178">
        <v>24</v>
      </c>
      <c r="M176" s="178">
        <v>22</v>
      </c>
      <c r="N176" s="178">
        <v>23</v>
      </c>
      <c r="O176" s="178">
        <v>26</v>
      </c>
      <c r="P176" s="159">
        <v>26</v>
      </c>
      <c r="Q176" s="199"/>
      <c r="R176" s="149">
        <v>224</v>
      </c>
      <c r="S176" s="150">
        <v>224</v>
      </c>
      <c r="T176" s="149">
        <v>223</v>
      </c>
      <c r="U176" s="150">
        <v>228</v>
      </c>
      <c r="V176" s="149">
        <v>222</v>
      </c>
      <c r="W176" s="150">
        <v>235</v>
      </c>
      <c r="X176" s="149">
        <v>285</v>
      </c>
      <c r="Y176" s="150">
        <v>332</v>
      </c>
      <c r="Z176" s="159">
        <v>362</v>
      </c>
      <c r="AB176" t="s">
        <v>228</v>
      </c>
      <c r="AC176">
        <f>H182/((R182+R183)/1000)</f>
        <v>106.02910602910603</v>
      </c>
      <c r="AD176">
        <f>I182/(S182/1000)</f>
        <v>56.680161943319838</v>
      </c>
      <c r="AE176">
        <f t="shared" ref="AE176:AK176" si="85">J182/((T182+T183)/1000)</f>
        <v>69.672131147540981</v>
      </c>
      <c r="AF176">
        <f t="shared" si="85"/>
        <v>45.045045045045043</v>
      </c>
      <c r="AG176">
        <f t="shared" si="85"/>
        <v>58.295964125560538</v>
      </c>
      <c r="AH176">
        <f t="shared" si="85"/>
        <v>96.23430962343096</v>
      </c>
      <c r="AI176">
        <f t="shared" si="85"/>
        <v>76.655052264808361</v>
      </c>
      <c r="AJ176">
        <f t="shared" si="85"/>
        <v>62.874251497005986</v>
      </c>
      <c r="AK176">
        <f t="shared" si="85"/>
        <v>71.625344352617077</v>
      </c>
    </row>
    <row r="177" spans="2:37" ht="15.75" thickBot="1" x14ac:dyDescent="0.3">
      <c r="B177" s="9"/>
      <c r="C177" s="90" t="s">
        <v>74</v>
      </c>
      <c r="D177" s="29" t="s">
        <v>173</v>
      </c>
      <c r="E177" s="43" t="s">
        <v>174</v>
      </c>
      <c r="F177" s="29" t="s">
        <v>20</v>
      </c>
      <c r="G177" s="43" t="s">
        <v>80</v>
      </c>
      <c r="H177" s="140"/>
      <c r="I177" s="140">
        <v>18</v>
      </c>
      <c r="J177" s="140">
        <v>17</v>
      </c>
      <c r="K177" s="140">
        <v>14</v>
      </c>
      <c r="L177" s="140">
        <v>20</v>
      </c>
      <c r="M177" s="140">
        <v>24</v>
      </c>
      <c r="N177" s="140">
        <v>21</v>
      </c>
      <c r="O177" s="140">
        <v>25</v>
      </c>
      <c r="P177" s="22">
        <v>28</v>
      </c>
      <c r="R177" s="92">
        <v>212</v>
      </c>
      <c r="S177" s="93">
        <v>210</v>
      </c>
      <c r="T177" s="92">
        <v>210</v>
      </c>
      <c r="U177" s="93">
        <v>208</v>
      </c>
      <c r="V177" s="92">
        <v>215</v>
      </c>
      <c r="W177" s="93">
        <v>232</v>
      </c>
      <c r="X177" s="92">
        <v>291</v>
      </c>
      <c r="Y177" s="93">
        <v>334</v>
      </c>
      <c r="Z177" s="59">
        <v>366</v>
      </c>
      <c r="AB177" t="s">
        <v>229</v>
      </c>
      <c r="AC177">
        <f>H184/((R184+R185)/1000)</f>
        <v>112.76595744680851</v>
      </c>
      <c r="AD177">
        <f>I184/((S184+S185)/1000)</f>
        <v>41.338582677165356</v>
      </c>
      <c r="AE177">
        <f>J184/((T184+T185)/1000)</f>
        <v>70.588235294117652</v>
      </c>
      <c r="AF177">
        <f>K184/((U184+U185)/1000)</f>
        <v>57.494866529774129</v>
      </c>
      <c r="AG177">
        <f>L184/((V184+V185)/1000)</f>
        <v>38.626609442060087</v>
      </c>
      <c r="AH177">
        <f>M184/((W184)/1000)</f>
        <v>95.833333333333343</v>
      </c>
      <c r="AI177">
        <f>N184/((X184+X185)/1000)</f>
        <v>76.923076923076934</v>
      </c>
      <c r="AJ177">
        <f>O184/((Y184+Y185)/1000)</f>
        <v>71.216617210682486</v>
      </c>
      <c r="AK177">
        <f>P184/((Z184+Z185)/1000)</f>
        <v>71.823204419889507</v>
      </c>
    </row>
    <row r="178" spans="2:37" x14ac:dyDescent="0.25">
      <c r="B178" s="9"/>
      <c r="C178" s="151" t="s">
        <v>75</v>
      </c>
      <c r="D178" s="152" t="s">
        <v>173</v>
      </c>
      <c r="E178" s="151" t="s">
        <v>174</v>
      </c>
      <c r="F178" s="152" t="s">
        <v>20</v>
      </c>
      <c r="G178" s="151" t="s">
        <v>80</v>
      </c>
      <c r="H178" s="145">
        <v>49</v>
      </c>
      <c r="I178" s="145">
        <v>38</v>
      </c>
      <c r="J178" s="145">
        <v>41</v>
      </c>
      <c r="K178" s="145">
        <v>39</v>
      </c>
      <c r="L178" s="145">
        <v>42</v>
      </c>
      <c r="M178" s="145">
        <v>49</v>
      </c>
      <c r="N178" s="145">
        <v>48</v>
      </c>
      <c r="O178" s="145">
        <v>48</v>
      </c>
      <c r="P178" s="159">
        <v>52</v>
      </c>
      <c r="Q178" s="199"/>
      <c r="R178" s="155">
        <v>232</v>
      </c>
      <c r="S178" s="153">
        <v>245</v>
      </c>
      <c r="T178" s="155">
        <v>245</v>
      </c>
      <c r="U178" s="153">
        <v>248</v>
      </c>
      <c r="V178" s="155">
        <v>235</v>
      </c>
      <c r="W178" s="153">
        <v>252</v>
      </c>
      <c r="X178" s="155">
        <v>304</v>
      </c>
      <c r="Y178" s="153">
        <v>350</v>
      </c>
      <c r="Z178" s="159">
        <v>394</v>
      </c>
      <c r="AB178" t="s">
        <v>230</v>
      </c>
      <c r="AC178">
        <f>H186/((R186+R187)/1000)</f>
        <v>105.57768924302789</v>
      </c>
      <c r="AD178">
        <f>I186/((S186+S187)/1000)</f>
        <v>92.592592592592581</v>
      </c>
      <c r="AE178">
        <f>J186/((T186+T187)/1000)</f>
        <v>95.412844036697237</v>
      </c>
      <c r="AF178">
        <f>K186/((U186+U187)/1000)</f>
        <v>64.030131826741993</v>
      </c>
      <c r="AG178">
        <f>L186/((V187)/1000)</f>
        <v>41.152263374485599</v>
      </c>
      <c r="AH178">
        <f>M186/((W186+W187)/1000)</f>
        <v>95.785440613026822</v>
      </c>
      <c r="AI178">
        <f>N186/((X186+X187)/1000)</f>
        <v>90.909090909090907</v>
      </c>
      <c r="AJ178">
        <f>O186/((Y186+Y187)/1000)</f>
        <v>88</v>
      </c>
      <c r="AK178">
        <f>P186/((Z186+Z187)/1000)</f>
        <v>76.009501187648453</v>
      </c>
    </row>
    <row r="179" spans="2:37" ht="15.75" thickBot="1" x14ac:dyDescent="0.3">
      <c r="B179" s="9"/>
      <c r="C179" s="151" t="s">
        <v>76</v>
      </c>
      <c r="D179" s="152" t="s">
        <v>173</v>
      </c>
      <c r="E179" s="151" t="s">
        <v>174</v>
      </c>
      <c r="F179" s="152" t="s">
        <v>20</v>
      </c>
      <c r="G179" s="151" t="s">
        <v>80</v>
      </c>
      <c r="H179" s="151"/>
      <c r="I179" s="151"/>
      <c r="J179" s="151"/>
      <c r="K179" s="151"/>
      <c r="L179" s="151"/>
      <c r="M179" s="151"/>
      <c r="N179" s="151"/>
      <c r="O179" s="151"/>
      <c r="P179" s="199"/>
      <c r="Q179" s="199"/>
      <c r="R179" s="155">
        <v>223</v>
      </c>
      <c r="S179" s="153">
        <v>228</v>
      </c>
      <c r="T179" s="155">
        <v>232</v>
      </c>
      <c r="U179" s="153">
        <v>233</v>
      </c>
      <c r="V179" s="155">
        <v>229</v>
      </c>
      <c r="W179" s="153">
        <v>253</v>
      </c>
      <c r="X179" s="155">
        <v>314</v>
      </c>
      <c r="Y179" s="153">
        <v>357</v>
      </c>
      <c r="Z179" s="159">
        <v>392</v>
      </c>
    </row>
    <row r="180" spans="2:37" x14ac:dyDescent="0.25">
      <c r="B180" s="9"/>
      <c r="C180" s="11" t="s">
        <v>77</v>
      </c>
      <c r="D180" s="29" t="s">
        <v>173</v>
      </c>
      <c r="E180" s="43" t="s">
        <v>174</v>
      </c>
      <c r="F180" s="29" t="s">
        <v>20</v>
      </c>
      <c r="G180" s="43" t="s">
        <v>80</v>
      </c>
      <c r="H180" s="1">
        <v>46</v>
      </c>
      <c r="I180" s="1">
        <v>25</v>
      </c>
      <c r="J180" s="1">
        <v>21</v>
      </c>
      <c r="K180" s="1">
        <v>17</v>
      </c>
      <c r="L180" s="1">
        <v>22</v>
      </c>
      <c r="M180" s="1">
        <v>25</v>
      </c>
      <c r="N180" s="1">
        <v>27</v>
      </c>
      <c r="O180" s="1">
        <v>27</v>
      </c>
      <c r="P180" s="10">
        <v>23</v>
      </c>
      <c r="R180" s="24">
        <v>214</v>
      </c>
      <c r="S180" s="25">
        <v>221</v>
      </c>
      <c r="T180" s="24">
        <v>217</v>
      </c>
      <c r="U180" s="25">
        <v>224</v>
      </c>
      <c r="V180" s="24">
        <v>226</v>
      </c>
      <c r="W180" s="25">
        <v>251</v>
      </c>
      <c r="X180" s="24">
        <v>313</v>
      </c>
      <c r="Y180" s="25">
        <v>359</v>
      </c>
      <c r="Z180" s="59">
        <v>390</v>
      </c>
    </row>
    <row r="181" spans="2:37" ht="15.75" thickBot="1" x14ac:dyDescent="0.3">
      <c r="B181" s="9"/>
      <c r="C181" s="11" t="s">
        <v>78</v>
      </c>
      <c r="D181" s="29" t="s">
        <v>173</v>
      </c>
      <c r="E181" s="43" t="s">
        <v>174</v>
      </c>
      <c r="F181" s="29" t="s">
        <v>20</v>
      </c>
      <c r="G181" s="43" t="s">
        <v>80</v>
      </c>
      <c r="H181" s="39"/>
      <c r="I181" s="39"/>
      <c r="J181" s="39"/>
      <c r="K181" s="39"/>
      <c r="L181" s="39"/>
      <c r="M181" s="39"/>
      <c r="N181" s="39"/>
      <c r="O181" s="39"/>
      <c r="R181" s="62">
        <v>200</v>
      </c>
      <c r="S181" s="63">
        <v>201</v>
      </c>
      <c r="T181" s="62">
        <v>200</v>
      </c>
      <c r="U181" s="63">
        <v>193</v>
      </c>
      <c r="V181" s="34" t="s">
        <v>216</v>
      </c>
      <c r="W181" s="63"/>
      <c r="X181" s="62"/>
      <c r="Y181" s="63"/>
    </row>
    <row r="182" spans="2:37" x14ac:dyDescent="0.25">
      <c r="B182" s="9"/>
      <c r="C182" s="151" t="s">
        <v>278</v>
      </c>
      <c r="D182" s="152" t="s">
        <v>173</v>
      </c>
      <c r="E182" s="151" t="s">
        <v>174</v>
      </c>
      <c r="F182" s="152" t="s">
        <v>20</v>
      </c>
      <c r="G182" s="151" t="s">
        <v>80</v>
      </c>
      <c r="H182" s="145">
        <v>51</v>
      </c>
      <c r="I182" s="145">
        <v>14</v>
      </c>
      <c r="J182" s="145">
        <v>17</v>
      </c>
      <c r="K182" s="145">
        <v>10</v>
      </c>
      <c r="L182" s="145">
        <v>13</v>
      </c>
      <c r="M182" s="145">
        <v>23</v>
      </c>
      <c r="N182" s="151">
        <v>22</v>
      </c>
      <c r="O182" s="145">
        <v>21</v>
      </c>
      <c r="P182" s="145">
        <v>26</v>
      </c>
      <c r="Q182" s="199"/>
      <c r="R182" s="178">
        <v>244</v>
      </c>
      <c r="S182" s="169">
        <v>247</v>
      </c>
      <c r="T182" s="170">
        <v>244</v>
      </c>
      <c r="U182" s="171">
        <v>222</v>
      </c>
      <c r="V182" s="171">
        <v>223</v>
      </c>
      <c r="W182" s="171">
        <v>239</v>
      </c>
      <c r="X182" s="152">
        <v>287</v>
      </c>
      <c r="Y182" s="171">
        <v>334</v>
      </c>
      <c r="Z182" s="172">
        <v>363</v>
      </c>
    </row>
    <row r="183" spans="2:37" ht="15.75" thickBot="1" x14ac:dyDescent="0.3">
      <c r="B183" s="9"/>
      <c r="C183" s="151" t="s">
        <v>279</v>
      </c>
      <c r="D183" s="152" t="s">
        <v>173</v>
      </c>
      <c r="E183" s="151" t="s">
        <v>174</v>
      </c>
      <c r="F183" s="152" t="s">
        <v>20</v>
      </c>
      <c r="G183" s="151" t="s">
        <v>80</v>
      </c>
      <c r="H183" s="151"/>
      <c r="I183" s="151" t="s">
        <v>214</v>
      </c>
      <c r="J183" s="151"/>
      <c r="K183" s="151"/>
      <c r="L183" s="151"/>
      <c r="M183" s="151"/>
      <c r="N183" s="199"/>
      <c r="O183" s="151"/>
      <c r="P183" s="151"/>
      <c r="Q183" s="199"/>
      <c r="R183" s="159">
        <v>237</v>
      </c>
      <c r="S183" s="160" t="s">
        <v>214</v>
      </c>
      <c r="T183" s="161"/>
      <c r="U183" s="162"/>
      <c r="V183" s="162"/>
      <c r="W183" s="162"/>
      <c r="X183" s="199"/>
      <c r="Y183" s="162"/>
      <c r="Z183" s="163"/>
    </row>
    <row r="184" spans="2:37" x14ac:dyDescent="0.25">
      <c r="B184" s="9"/>
      <c r="C184" s="11" t="s">
        <v>280</v>
      </c>
      <c r="D184" s="29" t="s">
        <v>173</v>
      </c>
      <c r="E184" s="43" t="s">
        <v>174</v>
      </c>
      <c r="F184" s="29" t="s">
        <v>20</v>
      </c>
      <c r="G184" s="43" t="s">
        <v>80</v>
      </c>
      <c r="H184" s="1">
        <v>53</v>
      </c>
      <c r="I184" s="1">
        <v>21</v>
      </c>
      <c r="J184" s="1">
        <v>36</v>
      </c>
      <c r="K184" s="1">
        <v>28</v>
      </c>
      <c r="L184" s="1">
        <v>18</v>
      </c>
      <c r="M184" s="1">
        <v>23</v>
      </c>
      <c r="N184" s="10">
        <v>22</v>
      </c>
      <c r="O184" s="1">
        <v>24</v>
      </c>
      <c r="P184" s="1">
        <v>26</v>
      </c>
      <c r="R184" s="59">
        <v>227</v>
      </c>
      <c r="S184" s="32">
        <v>249</v>
      </c>
      <c r="T184" s="33">
        <v>249</v>
      </c>
      <c r="U184" s="34">
        <v>236</v>
      </c>
      <c r="V184" s="34">
        <v>229</v>
      </c>
      <c r="W184" s="34">
        <v>240</v>
      </c>
      <c r="X184" s="29">
        <v>286</v>
      </c>
      <c r="Y184" s="34">
        <v>337</v>
      </c>
      <c r="Z184" s="49">
        <v>362</v>
      </c>
    </row>
    <row r="185" spans="2:37" ht="15.75" thickBot="1" x14ac:dyDescent="0.3">
      <c r="B185" s="9"/>
      <c r="C185" s="11" t="s">
        <v>281</v>
      </c>
      <c r="D185" s="29" t="s">
        <v>173</v>
      </c>
      <c r="E185" s="43" t="s">
        <v>174</v>
      </c>
      <c r="F185" s="29" t="s">
        <v>20</v>
      </c>
      <c r="G185" s="43" t="s">
        <v>80</v>
      </c>
      <c r="H185" s="39"/>
      <c r="I185" s="39"/>
      <c r="J185" s="39"/>
      <c r="K185" s="39"/>
      <c r="L185" s="39"/>
      <c r="M185" s="39"/>
      <c r="O185" s="39"/>
      <c r="P185" s="39"/>
      <c r="R185" s="59">
        <v>243</v>
      </c>
      <c r="S185" s="32">
        <v>259</v>
      </c>
      <c r="T185" s="33">
        <v>261</v>
      </c>
      <c r="U185" s="34">
        <v>251</v>
      </c>
      <c r="V185" s="34">
        <v>237</v>
      </c>
      <c r="W185" s="34" t="s">
        <v>215</v>
      </c>
      <c r="Y185" s="34"/>
      <c r="Z185" s="49"/>
    </row>
    <row r="186" spans="2:37" ht="15.75" thickBot="1" x14ac:dyDescent="0.3">
      <c r="B186" s="9"/>
      <c r="C186" s="151" t="s">
        <v>282</v>
      </c>
      <c r="D186" s="152" t="s">
        <v>173</v>
      </c>
      <c r="E186" s="151" t="s">
        <v>174</v>
      </c>
      <c r="F186" s="152" t="s">
        <v>20</v>
      </c>
      <c r="G186" s="151" t="s">
        <v>80</v>
      </c>
      <c r="H186" s="178">
        <v>53</v>
      </c>
      <c r="I186" s="178">
        <v>50</v>
      </c>
      <c r="J186" s="178">
        <v>52</v>
      </c>
      <c r="K186" s="178">
        <v>34</v>
      </c>
      <c r="L186" s="178">
        <v>10</v>
      </c>
      <c r="M186" s="178">
        <v>25</v>
      </c>
      <c r="N186" s="159">
        <v>29</v>
      </c>
      <c r="O186" s="178">
        <v>33</v>
      </c>
      <c r="P186" s="178">
        <v>32</v>
      </c>
      <c r="Q186" s="199"/>
      <c r="R186" s="159">
        <v>250</v>
      </c>
      <c r="S186" s="160">
        <v>271</v>
      </c>
      <c r="T186" s="161">
        <v>273</v>
      </c>
      <c r="U186" s="162">
        <v>268</v>
      </c>
      <c r="V186" s="162" t="s">
        <v>216</v>
      </c>
      <c r="W186" s="162"/>
      <c r="X186" s="199"/>
      <c r="Y186" s="162"/>
      <c r="Z186" s="163"/>
    </row>
    <row r="187" spans="2:37" ht="15.75" thickBot="1" x14ac:dyDescent="0.3">
      <c r="B187" s="37"/>
      <c r="C187" s="164" t="s">
        <v>283</v>
      </c>
      <c r="D187" s="165" t="s">
        <v>173</v>
      </c>
      <c r="E187" s="164" t="s">
        <v>174</v>
      </c>
      <c r="F187" s="165" t="s">
        <v>20</v>
      </c>
      <c r="G187" s="164" t="s">
        <v>80</v>
      </c>
      <c r="H187" s="223"/>
      <c r="I187" s="223"/>
      <c r="J187" s="223"/>
      <c r="K187" s="223"/>
      <c r="L187" s="223"/>
      <c r="M187" s="223"/>
      <c r="N187" s="199"/>
      <c r="O187" s="223"/>
      <c r="P187" s="223"/>
      <c r="Q187" s="199"/>
      <c r="R187" s="159">
        <v>252</v>
      </c>
      <c r="S187" s="160">
        <v>269</v>
      </c>
      <c r="T187" s="185">
        <v>272</v>
      </c>
      <c r="U187" s="186">
        <v>263</v>
      </c>
      <c r="V187" s="186">
        <v>243</v>
      </c>
      <c r="W187" s="186">
        <v>261</v>
      </c>
      <c r="X187" s="152">
        <v>319</v>
      </c>
      <c r="Y187" s="186">
        <v>375</v>
      </c>
      <c r="Z187" s="187">
        <v>421</v>
      </c>
      <c r="AC187" s="4" t="s">
        <v>205</v>
      </c>
      <c r="AD187" s="5" t="s">
        <v>7</v>
      </c>
      <c r="AE187" s="4" t="s">
        <v>8</v>
      </c>
      <c r="AF187" s="5" t="s">
        <v>9</v>
      </c>
      <c r="AG187" s="6" t="s">
        <v>10</v>
      </c>
      <c r="AH187" s="5" t="s">
        <v>11</v>
      </c>
      <c r="AI187" s="7" t="s">
        <v>12</v>
      </c>
      <c r="AJ187" s="5" t="s">
        <v>13</v>
      </c>
      <c r="AK187" s="8" t="s">
        <v>14</v>
      </c>
    </row>
    <row r="188" spans="2:37" x14ac:dyDescent="0.25">
      <c r="B188" t="s">
        <v>218</v>
      </c>
      <c r="C188" s="26" t="s">
        <v>34</v>
      </c>
      <c r="D188" s="26" t="s">
        <v>193</v>
      </c>
      <c r="E188" s="42" t="s">
        <v>174</v>
      </c>
      <c r="F188" s="64" t="s">
        <v>20</v>
      </c>
      <c r="G188" s="42" t="s">
        <v>80</v>
      </c>
      <c r="H188" s="3">
        <v>48</v>
      </c>
      <c r="I188" s="3">
        <v>38</v>
      </c>
      <c r="J188" s="3">
        <v>43</v>
      </c>
      <c r="K188" s="3">
        <v>40</v>
      </c>
      <c r="L188" s="3">
        <v>39</v>
      </c>
      <c r="M188" s="3">
        <v>47</v>
      </c>
      <c r="N188" s="3">
        <v>46</v>
      </c>
      <c r="O188" s="140">
        <v>43</v>
      </c>
      <c r="P188" s="3">
        <v>44</v>
      </c>
      <c r="R188" s="21">
        <v>223</v>
      </c>
      <c r="S188" s="113">
        <v>238</v>
      </c>
      <c r="T188" s="104">
        <v>236</v>
      </c>
      <c r="U188" s="104">
        <v>230</v>
      </c>
      <c r="V188" s="104">
        <v>231</v>
      </c>
      <c r="W188" s="104">
        <v>245</v>
      </c>
      <c r="X188" s="104">
        <v>283</v>
      </c>
      <c r="Y188" s="64">
        <v>319</v>
      </c>
      <c r="Z188" s="105">
        <v>344</v>
      </c>
      <c r="AB188" t="s">
        <v>224</v>
      </c>
      <c r="AC188">
        <f t="shared" ref="AC188:AK188" si="86">H188/((R188+R189)/1000)</f>
        <v>108.35214446952595</v>
      </c>
      <c r="AD188">
        <f t="shared" si="86"/>
        <v>79.4979079497908</v>
      </c>
      <c r="AE188">
        <f t="shared" si="86"/>
        <v>90.526315789473685</v>
      </c>
      <c r="AF188">
        <f t="shared" si="86"/>
        <v>86.767895878524939</v>
      </c>
      <c r="AG188">
        <f t="shared" si="86"/>
        <v>82.978723404255319</v>
      </c>
      <c r="AH188">
        <f t="shared" si="86"/>
        <v>94.188376753507015</v>
      </c>
      <c r="AI188">
        <f t="shared" si="86"/>
        <v>78.098471986417664</v>
      </c>
      <c r="AJ188">
        <f t="shared" si="86"/>
        <v>65.052950075642968</v>
      </c>
      <c r="AK188">
        <f t="shared" si="86"/>
        <v>60.94182825484765</v>
      </c>
    </row>
    <row r="189" spans="2:37" ht="15.75" thickBot="1" x14ac:dyDescent="0.3">
      <c r="B189" t="s">
        <v>284</v>
      </c>
      <c r="C189" s="32" t="s">
        <v>35</v>
      </c>
      <c r="D189" s="32" t="s">
        <v>193</v>
      </c>
      <c r="E189" s="43" t="s">
        <v>174</v>
      </c>
      <c r="F189" s="29" t="s">
        <v>20</v>
      </c>
      <c r="G189" s="43" t="s">
        <v>80</v>
      </c>
      <c r="H189" s="140"/>
      <c r="I189" s="140"/>
      <c r="J189" s="140"/>
      <c r="K189" s="140"/>
      <c r="L189" s="140"/>
      <c r="M189" s="140"/>
      <c r="N189" s="140"/>
      <c r="O189" s="139"/>
      <c r="P189" s="140"/>
      <c r="R189" s="25">
        <v>220</v>
      </c>
      <c r="S189" s="115">
        <v>240</v>
      </c>
      <c r="T189" s="34">
        <v>239</v>
      </c>
      <c r="U189" s="34">
        <v>231</v>
      </c>
      <c r="V189" s="34">
        <v>239</v>
      </c>
      <c r="W189" s="34">
        <v>254</v>
      </c>
      <c r="X189" s="34">
        <v>306</v>
      </c>
      <c r="Y189" s="29">
        <v>342</v>
      </c>
      <c r="Z189" s="49">
        <v>378</v>
      </c>
      <c r="AB189" t="s">
        <v>223</v>
      </c>
      <c r="AC189">
        <f t="shared" ref="AC189:AK189" si="87">H190/((R190+R191)/1000)</f>
        <v>109.22330097087379</v>
      </c>
      <c r="AD189">
        <f t="shared" si="87"/>
        <v>89.411764705882362</v>
      </c>
      <c r="AE189">
        <f t="shared" si="87"/>
        <v>83.140877598152429</v>
      </c>
      <c r="AF189">
        <f t="shared" si="87"/>
        <v>88.372093023255815</v>
      </c>
      <c r="AG189">
        <f t="shared" si="87"/>
        <v>91.324200913242009</v>
      </c>
      <c r="AH189">
        <f t="shared" si="87"/>
        <v>89.77035490605428</v>
      </c>
      <c r="AI189">
        <f t="shared" si="87"/>
        <v>84.21052631578948</v>
      </c>
      <c r="AJ189">
        <f t="shared" si="87"/>
        <v>73.506891271056659</v>
      </c>
      <c r="AK189">
        <f t="shared" si="87"/>
        <v>66.852367688022284</v>
      </c>
    </row>
    <row r="190" spans="2:37" x14ac:dyDescent="0.25">
      <c r="C190" s="160" t="s">
        <v>36</v>
      </c>
      <c r="D190" s="160" t="s">
        <v>193</v>
      </c>
      <c r="E190" s="151" t="s">
        <v>174</v>
      </c>
      <c r="F190" s="152" t="s">
        <v>20</v>
      </c>
      <c r="G190" s="151" t="s">
        <v>80</v>
      </c>
      <c r="H190" s="145">
        <v>45</v>
      </c>
      <c r="I190" s="145">
        <v>38</v>
      </c>
      <c r="J190" s="145">
        <v>36</v>
      </c>
      <c r="K190" s="145">
        <v>38</v>
      </c>
      <c r="L190" s="145">
        <v>40</v>
      </c>
      <c r="M190" s="145">
        <v>43</v>
      </c>
      <c r="N190" s="145">
        <v>48</v>
      </c>
      <c r="O190" s="224">
        <v>48</v>
      </c>
      <c r="P190" s="145">
        <v>48</v>
      </c>
      <c r="Q190" s="199"/>
      <c r="R190" s="153">
        <v>198</v>
      </c>
      <c r="S190" s="203">
        <v>205</v>
      </c>
      <c r="T190" s="162">
        <v>208</v>
      </c>
      <c r="U190" s="162">
        <v>207</v>
      </c>
      <c r="V190" s="162">
        <v>209</v>
      </c>
      <c r="W190" s="162">
        <v>231</v>
      </c>
      <c r="X190" s="162">
        <v>273</v>
      </c>
      <c r="Y190" s="152">
        <v>318</v>
      </c>
      <c r="Z190" s="163">
        <v>347</v>
      </c>
      <c r="AB190" t="s">
        <v>222</v>
      </c>
      <c r="AC190">
        <f t="shared" ref="AC190:AK190" si="88">H192/((R192+R193)/1000)</f>
        <v>103.11750599520384</v>
      </c>
      <c r="AD190">
        <f t="shared" si="88"/>
        <v>85.903083700440533</v>
      </c>
      <c r="AE190">
        <f t="shared" si="88"/>
        <v>80.717488789237663</v>
      </c>
      <c r="AF190">
        <f t="shared" si="88"/>
        <v>91.324200913242009</v>
      </c>
      <c r="AG190">
        <f t="shared" si="88"/>
        <v>90.069284064665126</v>
      </c>
      <c r="AH190">
        <f t="shared" si="88"/>
        <v>92.436974789915965</v>
      </c>
      <c r="AI190">
        <f t="shared" si="88"/>
        <v>76.6488413547237</v>
      </c>
      <c r="AJ190">
        <f t="shared" si="88"/>
        <v>66.141732283464563</v>
      </c>
      <c r="AK190">
        <f t="shared" si="88"/>
        <v>63.469675599435831</v>
      </c>
    </row>
    <row r="191" spans="2:37" ht="15.75" thickBot="1" x14ac:dyDescent="0.3">
      <c r="C191" s="160" t="s">
        <v>37</v>
      </c>
      <c r="D191" s="160" t="s">
        <v>193</v>
      </c>
      <c r="E191" s="151" t="s">
        <v>174</v>
      </c>
      <c r="F191" s="152" t="s">
        <v>20</v>
      </c>
      <c r="G191" s="151" t="s">
        <v>80</v>
      </c>
      <c r="H191" s="151"/>
      <c r="I191" s="151"/>
      <c r="J191" s="151"/>
      <c r="K191" s="151"/>
      <c r="L191" s="151"/>
      <c r="M191" s="151"/>
      <c r="N191" s="151"/>
      <c r="O191" s="223"/>
      <c r="P191" s="151"/>
      <c r="Q191" s="199"/>
      <c r="R191" s="153">
        <v>214</v>
      </c>
      <c r="S191" s="203">
        <v>220</v>
      </c>
      <c r="T191" s="162">
        <v>225</v>
      </c>
      <c r="U191" s="162">
        <v>223</v>
      </c>
      <c r="V191" s="162">
        <v>229</v>
      </c>
      <c r="W191" s="162">
        <v>248</v>
      </c>
      <c r="X191" s="162">
        <v>297</v>
      </c>
      <c r="Y191" s="152">
        <v>335</v>
      </c>
      <c r="Z191" s="163">
        <v>371</v>
      </c>
      <c r="AB191" t="s">
        <v>225</v>
      </c>
      <c r="AC191">
        <f t="shared" ref="AC191:AK191" si="89">H194/((R194+R195)/1000)</f>
        <v>104.67706013363029</v>
      </c>
      <c r="AD191">
        <f t="shared" si="89"/>
        <v>82.978723404255319</v>
      </c>
      <c r="AE191">
        <f t="shared" si="89"/>
        <v>104.0339702760085</v>
      </c>
      <c r="AF191">
        <f t="shared" si="89"/>
        <v>99.787685774946922</v>
      </c>
      <c r="AG191">
        <f t="shared" si="89"/>
        <v>89.583333333333343</v>
      </c>
      <c r="AH191">
        <f t="shared" si="89"/>
        <v>96.078431372549019</v>
      </c>
      <c r="AI191">
        <f t="shared" si="89"/>
        <v>84.019769357495889</v>
      </c>
      <c r="AJ191">
        <f t="shared" si="89"/>
        <v>68.313953488372093</v>
      </c>
      <c r="AK191">
        <f t="shared" si="89"/>
        <v>74.607329842931932</v>
      </c>
    </row>
    <row r="192" spans="2:37" x14ac:dyDescent="0.25">
      <c r="C192" s="32" t="s">
        <v>38</v>
      </c>
      <c r="D192" s="32" t="s">
        <v>193</v>
      </c>
      <c r="E192" s="43" t="s">
        <v>174</v>
      </c>
      <c r="F192" s="29" t="s">
        <v>20</v>
      </c>
      <c r="G192" s="43" t="s">
        <v>80</v>
      </c>
      <c r="H192" s="1">
        <v>43</v>
      </c>
      <c r="I192" s="1">
        <v>39</v>
      </c>
      <c r="J192" s="1">
        <v>36</v>
      </c>
      <c r="K192" s="1">
        <v>40</v>
      </c>
      <c r="L192" s="1">
        <v>39</v>
      </c>
      <c r="M192" s="1">
        <v>44</v>
      </c>
      <c r="N192" s="1">
        <v>43</v>
      </c>
      <c r="O192" s="140">
        <v>42</v>
      </c>
      <c r="P192" s="1">
        <v>45</v>
      </c>
      <c r="R192" s="25">
        <v>211</v>
      </c>
      <c r="S192" s="115">
        <v>228</v>
      </c>
      <c r="T192" s="34">
        <v>222</v>
      </c>
      <c r="U192" s="34">
        <v>220</v>
      </c>
      <c r="V192" s="34">
        <v>216</v>
      </c>
      <c r="W192" s="34">
        <v>234</v>
      </c>
      <c r="X192" s="34">
        <v>273</v>
      </c>
      <c r="Y192" s="29">
        <v>307</v>
      </c>
      <c r="Z192" s="49">
        <v>341</v>
      </c>
      <c r="AB192" t="s">
        <v>226</v>
      </c>
      <c r="AC192">
        <f t="shared" ref="AC192:AK192" si="90">H196/((R196+R197)/1000)</f>
        <v>102.73972602739725</v>
      </c>
      <c r="AD192">
        <f t="shared" si="90"/>
        <v>90.909090909090907</v>
      </c>
      <c r="AE192">
        <f t="shared" si="90"/>
        <v>84.566596194503177</v>
      </c>
      <c r="AF192">
        <f t="shared" si="90"/>
        <v>89.552238805970148</v>
      </c>
      <c r="AG192">
        <f t="shared" si="90"/>
        <v>92.672413793103445</v>
      </c>
      <c r="AH192">
        <f t="shared" si="90"/>
        <v>91.451292246520879</v>
      </c>
      <c r="AI192">
        <f t="shared" si="90"/>
        <v>91.210613598673305</v>
      </c>
      <c r="AJ192">
        <f t="shared" si="90"/>
        <v>68.513119533527686</v>
      </c>
      <c r="AK192">
        <f t="shared" si="90"/>
        <v>64.690026954177895</v>
      </c>
    </row>
    <row r="193" spans="3:37" ht="15.75" thickBot="1" x14ac:dyDescent="0.3">
      <c r="C193" s="32" t="s">
        <v>39</v>
      </c>
      <c r="D193" s="32" t="s">
        <v>193</v>
      </c>
      <c r="E193" s="43" t="s">
        <v>174</v>
      </c>
      <c r="F193" s="29" t="s">
        <v>20</v>
      </c>
      <c r="G193" s="43" t="s">
        <v>80</v>
      </c>
      <c r="H193" s="39"/>
      <c r="I193" s="39"/>
      <c r="J193" s="39"/>
      <c r="K193" s="39"/>
      <c r="L193" s="39"/>
      <c r="M193" s="39"/>
      <c r="N193" s="39"/>
      <c r="O193" s="139"/>
      <c r="P193" s="39"/>
      <c r="R193" s="25">
        <v>206</v>
      </c>
      <c r="S193" s="115">
        <v>226</v>
      </c>
      <c r="T193" s="34">
        <v>224</v>
      </c>
      <c r="U193" s="34">
        <v>218</v>
      </c>
      <c r="V193" s="34">
        <v>217</v>
      </c>
      <c r="W193" s="34">
        <v>242</v>
      </c>
      <c r="X193" s="34">
        <v>288</v>
      </c>
      <c r="Y193" s="29">
        <v>328</v>
      </c>
      <c r="Z193" s="49">
        <v>368</v>
      </c>
      <c r="AB193" t="s">
        <v>227</v>
      </c>
      <c r="AC193">
        <f t="shared" ref="AC193:AK193" si="91">H198/((R198+R199)/1000)</f>
        <v>107.92951541850221</v>
      </c>
      <c r="AD193">
        <f t="shared" si="91"/>
        <v>89.211618257261421</v>
      </c>
      <c r="AE193">
        <f t="shared" si="91"/>
        <v>85.239085239085242</v>
      </c>
      <c r="AF193">
        <f t="shared" si="91"/>
        <v>94.845360824742272</v>
      </c>
      <c r="AG193">
        <f t="shared" si="91"/>
        <v>92.05020920502092</v>
      </c>
      <c r="AH193">
        <f t="shared" si="91"/>
        <v>87.954110898661568</v>
      </c>
      <c r="AI193">
        <f t="shared" si="91"/>
        <v>72.463768115942031</v>
      </c>
      <c r="AJ193">
        <f t="shared" si="91"/>
        <v>67.431850789096131</v>
      </c>
      <c r="AK193">
        <f t="shared" si="91"/>
        <v>67.885117493472578</v>
      </c>
    </row>
    <row r="194" spans="3:37" x14ac:dyDescent="0.25">
      <c r="C194" s="160" t="s">
        <v>40</v>
      </c>
      <c r="D194" s="160" t="s">
        <v>193</v>
      </c>
      <c r="E194" s="151" t="s">
        <v>174</v>
      </c>
      <c r="F194" s="152" t="s">
        <v>20</v>
      </c>
      <c r="G194" s="151" t="s">
        <v>80</v>
      </c>
      <c r="H194" s="178">
        <v>47</v>
      </c>
      <c r="I194" s="178">
        <v>39</v>
      </c>
      <c r="J194" s="178">
        <v>49</v>
      </c>
      <c r="K194" s="178">
        <v>47</v>
      </c>
      <c r="L194" s="178">
        <v>43</v>
      </c>
      <c r="M194" s="178">
        <v>49</v>
      </c>
      <c r="N194" s="178">
        <v>51</v>
      </c>
      <c r="O194" s="224">
        <v>47</v>
      </c>
      <c r="P194" s="178">
        <v>57</v>
      </c>
      <c r="Q194" s="199"/>
      <c r="R194" s="153">
        <v>222</v>
      </c>
      <c r="S194" s="203">
        <v>229</v>
      </c>
      <c r="T194" s="162">
        <v>228</v>
      </c>
      <c r="U194" s="162">
        <v>227</v>
      </c>
      <c r="V194" s="162">
        <v>234</v>
      </c>
      <c r="W194" s="162">
        <v>246</v>
      </c>
      <c r="X194" s="162">
        <v>286</v>
      </c>
      <c r="Y194" s="152">
        <v>321</v>
      </c>
      <c r="Z194" s="163">
        <v>357</v>
      </c>
    </row>
    <row r="195" spans="3:37" ht="15.75" thickBot="1" x14ac:dyDescent="0.3">
      <c r="C195" s="160" t="s">
        <v>41</v>
      </c>
      <c r="D195" s="160" t="s">
        <v>193</v>
      </c>
      <c r="E195" s="151" t="s">
        <v>174</v>
      </c>
      <c r="F195" s="152" t="s">
        <v>20</v>
      </c>
      <c r="G195" s="151" t="s">
        <v>80</v>
      </c>
      <c r="H195" s="224"/>
      <c r="I195" s="224"/>
      <c r="J195" s="224"/>
      <c r="K195" s="224"/>
      <c r="L195" s="224"/>
      <c r="M195" s="224"/>
      <c r="N195" s="224"/>
      <c r="O195" s="223"/>
      <c r="P195" s="224"/>
      <c r="Q195" s="199"/>
      <c r="R195" s="153">
        <v>227</v>
      </c>
      <c r="S195" s="203">
        <v>241</v>
      </c>
      <c r="T195" s="162">
        <v>243</v>
      </c>
      <c r="U195" s="162">
        <v>244</v>
      </c>
      <c r="V195" s="162">
        <v>246</v>
      </c>
      <c r="W195" s="162">
        <v>264</v>
      </c>
      <c r="X195" s="162">
        <v>321</v>
      </c>
      <c r="Y195" s="152">
        <v>367</v>
      </c>
      <c r="Z195" s="163">
        <v>407</v>
      </c>
    </row>
    <row r="196" spans="3:37" x14ac:dyDescent="0.25">
      <c r="C196" s="32" t="s">
        <v>42</v>
      </c>
      <c r="D196" s="32" t="s">
        <v>193</v>
      </c>
      <c r="E196" s="43" t="s">
        <v>174</v>
      </c>
      <c r="F196" s="29" t="s">
        <v>20</v>
      </c>
      <c r="G196" s="43" t="s">
        <v>80</v>
      </c>
      <c r="H196" s="1">
        <v>45</v>
      </c>
      <c r="I196" s="1">
        <v>42</v>
      </c>
      <c r="J196" s="1">
        <v>40</v>
      </c>
      <c r="K196" s="1">
        <v>42</v>
      </c>
      <c r="L196" s="1">
        <v>43</v>
      </c>
      <c r="M196" s="1">
        <v>46</v>
      </c>
      <c r="N196" s="1">
        <v>55</v>
      </c>
      <c r="O196" s="140">
        <v>47</v>
      </c>
      <c r="P196" s="1">
        <v>48</v>
      </c>
      <c r="R196" s="25">
        <v>221</v>
      </c>
      <c r="S196" s="115">
        <v>235</v>
      </c>
      <c r="T196" s="34">
        <v>237</v>
      </c>
      <c r="U196" s="34">
        <v>232</v>
      </c>
      <c r="V196" s="34">
        <v>230</v>
      </c>
      <c r="W196" s="34">
        <v>244</v>
      </c>
      <c r="X196" s="34">
        <v>279</v>
      </c>
      <c r="Y196" s="29">
        <v>317</v>
      </c>
      <c r="Z196" s="49">
        <v>338</v>
      </c>
    </row>
    <row r="197" spans="3:37" ht="15.75" thickBot="1" x14ac:dyDescent="0.3">
      <c r="C197" s="32" t="s">
        <v>43</v>
      </c>
      <c r="D197" s="32" t="s">
        <v>193</v>
      </c>
      <c r="E197" s="43" t="s">
        <v>174</v>
      </c>
      <c r="F197" s="29" t="s">
        <v>20</v>
      </c>
      <c r="G197" s="43" t="s">
        <v>80</v>
      </c>
      <c r="H197" s="11"/>
      <c r="I197" s="11"/>
      <c r="J197" s="11"/>
      <c r="K197" s="11"/>
      <c r="L197" s="11"/>
      <c r="M197" s="11"/>
      <c r="N197" s="11"/>
      <c r="O197" s="139"/>
      <c r="P197" s="11"/>
      <c r="R197" s="25">
        <v>217</v>
      </c>
      <c r="S197" s="115">
        <v>227</v>
      </c>
      <c r="T197" s="34">
        <v>236</v>
      </c>
      <c r="U197" s="34">
        <v>237</v>
      </c>
      <c r="V197" s="34">
        <v>234</v>
      </c>
      <c r="W197" s="34">
        <v>259</v>
      </c>
      <c r="X197" s="34">
        <v>324</v>
      </c>
      <c r="Y197" s="29">
        <v>369</v>
      </c>
      <c r="Z197" s="49">
        <v>404</v>
      </c>
    </row>
    <row r="198" spans="3:37" x14ac:dyDescent="0.25">
      <c r="C198" s="160" t="s">
        <v>44</v>
      </c>
      <c r="D198" s="160" t="s">
        <v>193</v>
      </c>
      <c r="E198" s="151" t="s">
        <v>174</v>
      </c>
      <c r="F198" s="152" t="s">
        <v>20</v>
      </c>
      <c r="G198" s="151" t="s">
        <v>80</v>
      </c>
      <c r="H198" s="145">
        <v>49</v>
      </c>
      <c r="I198" s="145">
        <v>43</v>
      </c>
      <c r="J198" s="145">
        <v>41</v>
      </c>
      <c r="K198" s="145">
        <v>46</v>
      </c>
      <c r="L198" s="145">
        <v>44</v>
      </c>
      <c r="M198" s="145">
        <v>46</v>
      </c>
      <c r="N198" s="145">
        <v>45</v>
      </c>
      <c r="O198" s="224">
        <v>47</v>
      </c>
      <c r="P198" s="145">
        <v>52</v>
      </c>
      <c r="Q198" s="199"/>
      <c r="R198" s="153">
        <v>223</v>
      </c>
      <c r="S198" s="203">
        <v>238</v>
      </c>
      <c r="T198" s="162">
        <v>237</v>
      </c>
      <c r="U198" s="162">
        <v>234</v>
      </c>
      <c r="V198" s="162">
        <v>230</v>
      </c>
      <c r="W198" s="162">
        <v>256</v>
      </c>
      <c r="X198" s="162">
        <v>306</v>
      </c>
      <c r="Y198" s="152">
        <v>341</v>
      </c>
      <c r="Z198" s="163">
        <v>378</v>
      </c>
    </row>
    <row r="199" spans="3:37" ht="15.75" thickBot="1" x14ac:dyDescent="0.3">
      <c r="C199" s="183" t="s">
        <v>45</v>
      </c>
      <c r="D199" s="183" t="s">
        <v>193</v>
      </c>
      <c r="E199" s="151" t="s">
        <v>174</v>
      </c>
      <c r="F199" s="152" t="s">
        <v>20</v>
      </c>
      <c r="G199" s="151" t="s">
        <v>80</v>
      </c>
      <c r="H199" s="164"/>
      <c r="I199" s="164"/>
      <c r="J199" s="164"/>
      <c r="K199" s="164"/>
      <c r="L199" s="164"/>
      <c r="M199" s="164"/>
      <c r="N199" s="164"/>
      <c r="O199" s="223"/>
      <c r="P199" s="164"/>
      <c r="Q199" s="199"/>
      <c r="R199" s="156">
        <v>231</v>
      </c>
      <c r="S199" s="210">
        <v>244</v>
      </c>
      <c r="T199" s="167">
        <v>244</v>
      </c>
      <c r="U199" s="167">
        <v>251</v>
      </c>
      <c r="V199" s="167">
        <v>248</v>
      </c>
      <c r="W199" s="167">
        <v>267</v>
      </c>
      <c r="X199" s="167">
        <v>315</v>
      </c>
      <c r="Y199" s="165">
        <v>356</v>
      </c>
      <c r="Z199" s="168">
        <v>388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98"/>
  <sheetViews>
    <sheetView topLeftCell="A154" workbookViewId="0">
      <selection activeCell="D187" sqref="D187:G187"/>
    </sheetView>
  </sheetViews>
  <sheetFormatPr defaultRowHeight="15" x14ac:dyDescent="0.25"/>
  <sheetData>
    <row r="1" spans="1:16" ht="15.75" thickBot="1" x14ac:dyDescent="0.3">
      <c r="A1" t="s">
        <v>293</v>
      </c>
    </row>
    <row r="2" spans="1:16" ht="15.75" thickBot="1" x14ac:dyDescent="0.3">
      <c r="B2" s="136"/>
      <c r="C2" s="42" t="s">
        <v>1</v>
      </c>
      <c r="D2" s="26" t="s">
        <v>2</v>
      </c>
      <c r="E2" s="42" t="s">
        <v>3</v>
      </c>
      <c r="F2" s="65" t="s">
        <v>4</v>
      </c>
      <c r="G2" s="42" t="s">
        <v>5</v>
      </c>
      <c r="H2" s="4" t="s">
        <v>205</v>
      </c>
      <c r="I2" s="5" t="s">
        <v>7</v>
      </c>
      <c r="J2" s="4" t="s">
        <v>8</v>
      </c>
      <c r="K2" s="5" t="s">
        <v>9</v>
      </c>
      <c r="L2" s="6" t="s">
        <v>10</v>
      </c>
      <c r="M2" s="5" t="s">
        <v>11</v>
      </c>
      <c r="N2" s="7" t="s">
        <v>12</v>
      </c>
      <c r="O2" s="5" t="s">
        <v>13</v>
      </c>
      <c r="P2" s="8" t="s">
        <v>14</v>
      </c>
    </row>
    <row r="3" spans="1:16" x14ac:dyDescent="0.25">
      <c r="B3" s="26" t="s">
        <v>110</v>
      </c>
      <c r="C3" s="170" t="s">
        <v>111</v>
      </c>
      <c r="D3" s="171" t="s">
        <v>291</v>
      </c>
      <c r="E3" s="171"/>
      <c r="F3" s="171"/>
      <c r="G3" s="225"/>
      <c r="H3" s="170">
        <v>0</v>
      </c>
      <c r="I3" s="171">
        <v>0</v>
      </c>
      <c r="J3" s="171">
        <v>0</v>
      </c>
      <c r="K3" s="171">
        <v>0</v>
      </c>
      <c r="L3" s="171">
        <v>0</v>
      </c>
      <c r="M3" s="171">
        <v>0</v>
      </c>
      <c r="N3" s="171">
        <v>0</v>
      </c>
      <c r="O3" s="171">
        <v>0</v>
      </c>
      <c r="P3" s="172">
        <v>0</v>
      </c>
    </row>
    <row r="4" spans="1:16" x14ac:dyDescent="0.25">
      <c r="B4" s="32"/>
      <c r="C4" s="161" t="s">
        <v>112</v>
      </c>
      <c r="D4" s="162" t="s">
        <v>291</v>
      </c>
      <c r="E4" s="162"/>
      <c r="F4" s="162"/>
      <c r="G4" s="226"/>
      <c r="H4" s="161">
        <v>0</v>
      </c>
      <c r="I4" s="162">
        <v>0</v>
      </c>
      <c r="J4" s="162">
        <v>0</v>
      </c>
      <c r="K4" s="162">
        <v>0</v>
      </c>
      <c r="L4" s="162">
        <v>0</v>
      </c>
      <c r="M4" s="162">
        <v>0</v>
      </c>
      <c r="N4" s="162">
        <v>0</v>
      </c>
      <c r="O4" s="162">
        <v>0</v>
      </c>
      <c r="P4" s="163">
        <v>0</v>
      </c>
    </row>
    <row r="5" spans="1:16" x14ac:dyDescent="0.25">
      <c r="B5" s="32"/>
      <c r="C5" s="33" t="s">
        <v>114</v>
      </c>
      <c r="D5" s="34" t="s">
        <v>291</v>
      </c>
      <c r="E5" s="34"/>
      <c r="F5" s="34"/>
      <c r="G5" s="213"/>
      <c r="H5" s="111">
        <v>0</v>
      </c>
      <c r="I5" s="112">
        <v>0</v>
      </c>
      <c r="J5" s="112">
        <v>0</v>
      </c>
      <c r="K5" s="112">
        <v>0</v>
      </c>
      <c r="L5" s="112">
        <v>0</v>
      </c>
      <c r="M5" s="112">
        <v>0</v>
      </c>
      <c r="N5" s="112">
        <v>0</v>
      </c>
      <c r="O5" s="112">
        <v>0</v>
      </c>
      <c r="P5" s="135">
        <v>0</v>
      </c>
    </row>
    <row r="6" spans="1:16" x14ac:dyDescent="0.25">
      <c r="B6" s="32"/>
      <c r="C6" s="33" t="s">
        <v>115</v>
      </c>
      <c r="D6" s="34" t="s">
        <v>291</v>
      </c>
      <c r="E6" s="34"/>
      <c r="F6" s="34"/>
      <c r="G6" s="213"/>
      <c r="H6" s="111">
        <v>0</v>
      </c>
      <c r="I6" s="112">
        <v>0</v>
      </c>
      <c r="J6" s="112">
        <v>0</v>
      </c>
      <c r="K6" s="112">
        <v>0</v>
      </c>
      <c r="L6" s="112">
        <v>0</v>
      </c>
      <c r="M6" s="112">
        <v>0</v>
      </c>
      <c r="N6" s="112">
        <v>0</v>
      </c>
      <c r="O6" s="112">
        <v>0</v>
      </c>
      <c r="P6" s="135">
        <v>0</v>
      </c>
    </row>
    <row r="7" spans="1:16" x14ac:dyDescent="0.25">
      <c r="B7" s="32"/>
      <c r="C7" s="161" t="s">
        <v>116</v>
      </c>
      <c r="D7" s="162" t="s">
        <v>291</v>
      </c>
      <c r="E7" s="162"/>
      <c r="F7" s="162"/>
      <c r="G7" s="226"/>
      <c r="H7" s="161">
        <v>0</v>
      </c>
      <c r="I7" s="162">
        <v>0</v>
      </c>
      <c r="J7" s="162">
        <v>0</v>
      </c>
      <c r="K7" s="162">
        <v>0</v>
      </c>
      <c r="L7" s="162">
        <v>0</v>
      </c>
      <c r="M7" s="162">
        <v>0</v>
      </c>
      <c r="N7" s="162">
        <v>0</v>
      </c>
      <c r="O7" s="162">
        <v>0</v>
      </c>
      <c r="P7" s="163">
        <v>0</v>
      </c>
    </row>
    <row r="8" spans="1:16" x14ac:dyDescent="0.25">
      <c r="B8" s="32"/>
      <c r="C8" s="161" t="s">
        <v>117</v>
      </c>
      <c r="D8" s="162" t="s">
        <v>291</v>
      </c>
      <c r="E8" s="162"/>
      <c r="F8" s="162"/>
      <c r="G8" s="226"/>
      <c r="H8" s="161">
        <v>0</v>
      </c>
      <c r="I8" s="162">
        <v>0</v>
      </c>
      <c r="J8" s="162">
        <v>0</v>
      </c>
      <c r="K8" s="162">
        <v>0</v>
      </c>
      <c r="L8" s="162">
        <v>0</v>
      </c>
      <c r="M8" s="162">
        <v>0</v>
      </c>
      <c r="N8" s="162">
        <v>0</v>
      </c>
      <c r="O8" s="162">
        <v>0</v>
      </c>
      <c r="P8" s="163">
        <v>0</v>
      </c>
    </row>
    <row r="9" spans="1:16" x14ac:dyDescent="0.25">
      <c r="B9" s="32"/>
      <c r="C9" s="33" t="s">
        <v>118</v>
      </c>
      <c r="D9" s="34" t="s">
        <v>291</v>
      </c>
      <c r="E9" s="34"/>
      <c r="F9" s="34"/>
      <c r="G9" s="213"/>
      <c r="H9" s="111">
        <v>0</v>
      </c>
      <c r="I9" s="112">
        <v>0</v>
      </c>
      <c r="J9" s="112">
        <v>0</v>
      </c>
      <c r="K9" s="112">
        <v>0</v>
      </c>
      <c r="L9" s="112">
        <v>0</v>
      </c>
      <c r="M9" s="112">
        <v>0</v>
      </c>
      <c r="N9" s="112">
        <v>0</v>
      </c>
      <c r="O9" s="112">
        <v>0</v>
      </c>
      <c r="P9" s="36">
        <v>0</v>
      </c>
    </row>
    <row r="10" spans="1:16" x14ac:dyDescent="0.25">
      <c r="B10" s="32"/>
      <c r="C10" s="33" t="s">
        <v>119</v>
      </c>
      <c r="D10" s="34" t="s">
        <v>291</v>
      </c>
      <c r="E10" s="34"/>
      <c r="F10" s="34"/>
      <c r="G10" s="213"/>
      <c r="H10" s="111">
        <v>0</v>
      </c>
      <c r="I10" s="112">
        <v>0</v>
      </c>
      <c r="J10" s="112">
        <v>0</v>
      </c>
      <c r="K10" s="112">
        <v>0</v>
      </c>
      <c r="L10" s="112">
        <v>0</v>
      </c>
      <c r="M10" s="112">
        <v>0</v>
      </c>
      <c r="N10" s="112">
        <v>0</v>
      </c>
      <c r="O10" s="35">
        <v>0</v>
      </c>
      <c r="P10" s="36">
        <v>0</v>
      </c>
    </row>
    <row r="11" spans="1:16" x14ac:dyDescent="0.25">
      <c r="B11" s="32"/>
      <c r="C11" s="161" t="s">
        <v>120</v>
      </c>
      <c r="D11" s="162" t="s">
        <v>291</v>
      </c>
      <c r="E11" s="162"/>
      <c r="F11" s="162"/>
      <c r="G11" s="226"/>
      <c r="H11" s="161">
        <v>0</v>
      </c>
      <c r="I11" s="162">
        <v>0</v>
      </c>
      <c r="J11" s="162">
        <v>0</v>
      </c>
      <c r="K11" s="162">
        <v>0</v>
      </c>
      <c r="L11" s="162">
        <v>0</v>
      </c>
      <c r="M11" s="162">
        <v>0</v>
      </c>
      <c r="N11" s="162">
        <v>0</v>
      </c>
      <c r="O11" s="162">
        <v>0</v>
      </c>
      <c r="P11" s="163">
        <v>0</v>
      </c>
    </row>
    <row r="12" spans="1:16" x14ac:dyDescent="0.25">
      <c r="B12" s="32"/>
      <c r="C12" s="161" t="s">
        <v>121</v>
      </c>
      <c r="D12" s="162" t="s">
        <v>291</v>
      </c>
      <c r="E12" s="162"/>
      <c r="F12" s="162"/>
      <c r="G12" s="226"/>
      <c r="H12" s="161">
        <v>0</v>
      </c>
      <c r="I12" s="162">
        <v>0</v>
      </c>
      <c r="J12" s="162">
        <v>0</v>
      </c>
      <c r="K12" s="162">
        <v>0</v>
      </c>
      <c r="L12" s="162">
        <v>0</v>
      </c>
      <c r="M12" s="162">
        <v>0</v>
      </c>
      <c r="N12" s="162">
        <v>0</v>
      </c>
      <c r="O12" s="162">
        <v>0</v>
      </c>
      <c r="P12" s="163">
        <v>0</v>
      </c>
    </row>
    <row r="13" spans="1:16" x14ac:dyDescent="0.25">
      <c r="B13" s="32"/>
      <c r="C13" s="33" t="s">
        <v>122</v>
      </c>
      <c r="D13" s="34" t="s">
        <v>291</v>
      </c>
      <c r="E13" s="34"/>
      <c r="F13" s="34"/>
      <c r="G13" s="213"/>
      <c r="H13" s="111">
        <v>0</v>
      </c>
      <c r="I13" s="112">
        <v>0</v>
      </c>
      <c r="J13" s="112">
        <v>0</v>
      </c>
      <c r="K13" s="112">
        <v>0</v>
      </c>
      <c r="L13" s="112">
        <v>0</v>
      </c>
      <c r="M13" s="35">
        <v>0</v>
      </c>
      <c r="N13" s="112">
        <v>0</v>
      </c>
      <c r="O13" s="35">
        <v>0</v>
      </c>
      <c r="P13" s="36">
        <v>0</v>
      </c>
    </row>
    <row r="14" spans="1:16" x14ac:dyDescent="0.25">
      <c r="B14" s="32"/>
      <c r="C14" s="33" t="s">
        <v>123</v>
      </c>
      <c r="D14" s="34" t="s">
        <v>291</v>
      </c>
      <c r="E14" s="34"/>
      <c r="F14" s="34"/>
      <c r="G14" s="213"/>
      <c r="H14" s="111">
        <v>0</v>
      </c>
      <c r="I14" s="112">
        <v>0</v>
      </c>
      <c r="J14" s="112">
        <v>0</v>
      </c>
      <c r="K14" s="112">
        <v>0</v>
      </c>
      <c r="L14" s="112">
        <v>0</v>
      </c>
      <c r="M14" s="35">
        <v>0</v>
      </c>
      <c r="N14" s="35">
        <v>0</v>
      </c>
      <c r="O14" s="35">
        <v>0</v>
      </c>
      <c r="P14" s="36">
        <v>0</v>
      </c>
    </row>
    <row r="15" spans="1:16" x14ac:dyDescent="0.25">
      <c r="B15" s="32"/>
      <c r="C15" s="161" t="s">
        <v>124</v>
      </c>
      <c r="D15" s="162" t="s">
        <v>291</v>
      </c>
      <c r="E15" s="162"/>
      <c r="F15" s="162"/>
      <c r="G15" s="226"/>
      <c r="H15" s="161">
        <v>0</v>
      </c>
      <c r="I15" s="162">
        <v>0</v>
      </c>
      <c r="J15" s="162">
        <v>0</v>
      </c>
      <c r="K15" s="162">
        <v>0</v>
      </c>
      <c r="L15" s="162">
        <v>0</v>
      </c>
      <c r="M15" s="162">
        <v>0</v>
      </c>
      <c r="N15" s="162">
        <v>0</v>
      </c>
      <c r="O15" s="162">
        <v>0</v>
      </c>
      <c r="P15" s="163">
        <v>0</v>
      </c>
    </row>
    <row r="16" spans="1:16" x14ac:dyDescent="0.25">
      <c r="B16" s="32"/>
      <c r="C16" s="161" t="s">
        <v>125</v>
      </c>
      <c r="D16" s="162" t="s">
        <v>291</v>
      </c>
      <c r="E16" s="162"/>
      <c r="F16" s="162"/>
      <c r="G16" s="226"/>
      <c r="H16" s="161">
        <v>0</v>
      </c>
      <c r="I16" s="162">
        <v>0</v>
      </c>
      <c r="J16" s="162">
        <v>0</v>
      </c>
      <c r="K16" s="162">
        <v>0</v>
      </c>
      <c r="L16" s="162">
        <v>0</v>
      </c>
      <c r="M16" s="162">
        <v>0</v>
      </c>
      <c r="N16" s="162">
        <v>0</v>
      </c>
      <c r="O16" s="162">
        <v>0</v>
      </c>
      <c r="P16" s="163">
        <v>0</v>
      </c>
    </row>
    <row r="17" spans="2:16" x14ac:dyDescent="0.25">
      <c r="B17" s="32"/>
      <c r="C17" s="33" t="s">
        <v>287</v>
      </c>
      <c r="D17" s="34" t="s">
        <v>291</v>
      </c>
      <c r="E17" s="34"/>
      <c r="F17" s="34"/>
      <c r="G17" s="213"/>
      <c r="H17" s="33">
        <v>0</v>
      </c>
      <c r="I17" s="34">
        <v>0</v>
      </c>
      <c r="J17" s="34">
        <v>0</v>
      </c>
      <c r="K17" s="34">
        <v>0</v>
      </c>
      <c r="L17" s="34">
        <v>0</v>
      </c>
      <c r="M17" s="34">
        <v>0</v>
      </c>
      <c r="N17" s="34">
        <v>0</v>
      </c>
      <c r="O17" s="112">
        <v>0</v>
      </c>
      <c r="P17" s="135">
        <v>0</v>
      </c>
    </row>
    <row r="18" spans="2:16" x14ac:dyDescent="0.25">
      <c r="B18" s="32"/>
      <c r="C18" s="33" t="s">
        <v>288</v>
      </c>
      <c r="D18" s="34" t="s">
        <v>291</v>
      </c>
      <c r="E18" s="34"/>
      <c r="F18" s="34"/>
      <c r="G18" s="213"/>
      <c r="H18" s="33">
        <v>0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  <c r="N18" s="34">
        <v>0</v>
      </c>
      <c r="O18" s="112">
        <v>0</v>
      </c>
      <c r="P18" s="135">
        <v>0</v>
      </c>
    </row>
    <row r="19" spans="2:16" x14ac:dyDescent="0.25">
      <c r="B19" s="32"/>
      <c r="C19" s="161" t="s">
        <v>289</v>
      </c>
      <c r="D19" s="162" t="s">
        <v>291</v>
      </c>
      <c r="E19" s="162"/>
      <c r="F19" s="162"/>
      <c r="G19" s="226"/>
      <c r="H19" s="161">
        <v>0</v>
      </c>
      <c r="I19" s="162">
        <v>0</v>
      </c>
      <c r="J19" s="162">
        <v>0</v>
      </c>
      <c r="K19" s="162">
        <v>0</v>
      </c>
      <c r="L19" s="162">
        <v>0</v>
      </c>
      <c r="M19" s="162">
        <v>0</v>
      </c>
      <c r="N19" s="162">
        <v>0</v>
      </c>
      <c r="O19" s="162">
        <v>0</v>
      </c>
      <c r="P19" s="163">
        <v>0</v>
      </c>
    </row>
    <row r="20" spans="2:16" ht="15.75" thickBot="1" x14ac:dyDescent="0.3">
      <c r="B20" s="69"/>
      <c r="C20" s="166" t="s">
        <v>290</v>
      </c>
      <c r="D20" s="167" t="s">
        <v>291</v>
      </c>
      <c r="E20" s="167"/>
      <c r="F20" s="167"/>
      <c r="G20" s="227"/>
      <c r="H20" s="185">
        <v>0</v>
      </c>
      <c r="I20" s="186">
        <v>0</v>
      </c>
      <c r="J20" s="186">
        <v>0</v>
      </c>
      <c r="K20" s="186">
        <v>0</v>
      </c>
      <c r="L20" s="186">
        <v>0</v>
      </c>
      <c r="M20" s="186">
        <v>0</v>
      </c>
      <c r="N20" s="186">
        <v>0</v>
      </c>
      <c r="O20" s="186">
        <v>0</v>
      </c>
      <c r="P20" s="187">
        <v>0</v>
      </c>
    </row>
    <row r="21" spans="2:16" ht="15.75" thickBot="1" x14ac:dyDescent="0.3">
      <c r="B21" s="2" t="s">
        <v>16</v>
      </c>
      <c r="C21" s="42" t="s">
        <v>79</v>
      </c>
      <c r="D21" s="29" t="s">
        <v>292</v>
      </c>
      <c r="E21" s="43"/>
      <c r="F21" s="29"/>
      <c r="G21" s="32"/>
      <c r="H21" s="109">
        <v>0</v>
      </c>
      <c r="I21" s="110">
        <v>0</v>
      </c>
      <c r="J21" s="110">
        <v>0</v>
      </c>
      <c r="K21" s="110">
        <v>0</v>
      </c>
      <c r="L21" s="110">
        <v>0</v>
      </c>
      <c r="M21" s="110">
        <v>0</v>
      </c>
      <c r="N21" s="110">
        <v>0</v>
      </c>
      <c r="O21" s="110">
        <v>0</v>
      </c>
      <c r="P21" s="214">
        <v>0</v>
      </c>
    </row>
    <row r="22" spans="2:16" x14ac:dyDescent="0.25">
      <c r="B22" s="9"/>
      <c r="C22" s="43" t="s">
        <v>81</v>
      </c>
      <c r="D22" s="64" t="s">
        <v>292</v>
      </c>
      <c r="E22" s="43"/>
      <c r="F22" s="29"/>
      <c r="G22" s="32"/>
      <c r="H22" s="111">
        <v>0</v>
      </c>
      <c r="I22" s="112">
        <v>0</v>
      </c>
      <c r="J22" s="112">
        <v>0</v>
      </c>
      <c r="K22" s="112">
        <v>0</v>
      </c>
      <c r="L22" s="112">
        <v>0</v>
      </c>
      <c r="M22" s="112">
        <v>0</v>
      </c>
      <c r="N22" s="112">
        <v>0</v>
      </c>
      <c r="O22" s="112">
        <v>0</v>
      </c>
      <c r="P22" s="135">
        <v>0</v>
      </c>
    </row>
    <row r="23" spans="2:16" x14ac:dyDescent="0.25">
      <c r="B23" s="9"/>
      <c r="C23" s="151" t="s">
        <v>82</v>
      </c>
      <c r="D23" s="152" t="s">
        <v>292</v>
      </c>
      <c r="E23" s="151"/>
      <c r="F23" s="152"/>
      <c r="G23" s="160"/>
      <c r="H23" s="161">
        <v>0</v>
      </c>
      <c r="I23" s="162">
        <v>0</v>
      </c>
      <c r="J23" s="162">
        <v>0</v>
      </c>
      <c r="K23" s="162">
        <v>0</v>
      </c>
      <c r="L23" s="162">
        <v>0</v>
      </c>
      <c r="M23" s="162">
        <v>0</v>
      </c>
      <c r="N23" s="162">
        <v>0</v>
      </c>
      <c r="O23" s="162">
        <v>0</v>
      </c>
      <c r="P23" s="163">
        <v>0</v>
      </c>
    </row>
    <row r="24" spans="2:16" x14ac:dyDescent="0.25">
      <c r="B24" s="9"/>
      <c r="C24" s="151" t="s">
        <v>83</v>
      </c>
      <c r="D24" s="152" t="s">
        <v>292</v>
      </c>
      <c r="E24" s="151"/>
      <c r="F24" s="152"/>
      <c r="G24" s="160"/>
      <c r="H24" s="161">
        <v>0</v>
      </c>
      <c r="I24" s="162">
        <v>0</v>
      </c>
      <c r="J24" s="162">
        <v>0</v>
      </c>
      <c r="K24" s="162">
        <v>0</v>
      </c>
      <c r="L24" s="162">
        <v>0</v>
      </c>
      <c r="M24" s="162">
        <v>0</v>
      </c>
      <c r="N24" s="162">
        <v>0</v>
      </c>
      <c r="O24" s="162">
        <v>0</v>
      </c>
      <c r="P24" s="163">
        <v>0</v>
      </c>
    </row>
    <row r="25" spans="2:16" x14ac:dyDescent="0.25">
      <c r="B25" s="9"/>
      <c r="C25" s="43" t="s">
        <v>84</v>
      </c>
      <c r="D25" s="29" t="s">
        <v>292</v>
      </c>
      <c r="E25" s="43"/>
      <c r="F25" s="29"/>
      <c r="G25" s="32"/>
      <c r="H25" s="111">
        <v>0</v>
      </c>
      <c r="I25" s="112">
        <v>0</v>
      </c>
      <c r="J25" s="112">
        <v>0</v>
      </c>
      <c r="K25" s="112">
        <v>0</v>
      </c>
      <c r="L25" s="112">
        <v>0</v>
      </c>
      <c r="M25" s="112">
        <v>0</v>
      </c>
      <c r="N25" s="112">
        <v>0</v>
      </c>
      <c r="O25" s="35">
        <v>0</v>
      </c>
      <c r="P25" s="36">
        <v>0</v>
      </c>
    </row>
    <row r="26" spans="2:16" x14ac:dyDescent="0.25">
      <c r="B26" s="9"/>
      <c r="C26" s="151" t="s">
        <v>85</v>
      </c>
      <c r="D26" s="152" t="s">
        <v>292</v>
      </c>
      <c r="E26" s="151"/>
      <c r="F26" s="152"/>
      <c r="G26" s="160"/>
      <c r="H26" s="161">
        <v>0</v>
      </c>
      <c r="I26" s="162">
        <v>0</v>
      </c>
      <c r="J26" s="162">
        <v>0</v>
      </c>
      <c r="K26" s="162">
        <v>0</v>
      </c>
      <c r="L26" s="162">
        <v>0</v>
      </c>
      <c r="M26" s="162">
        <v>0</v>
      </c>
      <c r="N26" s="162">
        <v>0</v>
      </c>
      <c r="O26" s="162">
        <v>0</v>
      </c>
      <c r="P26" s="163">
        <v>0</v>
      </c>
    </row>
    <row r="27" spans="2:16" x14ac:dyDescent="0.25">
      <c r="B27" s="9"/>
      <c r="C27" s="151" t="s">
        <v>86</v>
      </c>
      <c r="D27" s="152" t="s">
        <v>292</v>
      </c>
      <c r="E27" s="151"/>
      <c r="F27" s="152"/>
      <c r="G27" s="160"/>
      <c r="H27" s="161">
        <v>0</v>
      </c>
      <c r="I27" s="162">
        <v>0</v>
      </c>
      <c r="J27" s="162">
        <v>0</v>
      </c>
      <c r="K27" s="162">
        <v>0</v>
      </c>
      <c r="L27" s="162">
        <v>0</v>
      </c>
      <c r="M27" s="162">
        <v>0</v>
      </c>
      <c r="N27" s="162">
        <v>0</v>
      </c>
      <c r="O27" s="162">
        <v>0</v>
      </c>
      <c r="P27" s="163">
        <v>0</v>
      </c>
    </row>
    <row r="28" spans="2:16" x14ac:dyDescent="0.25">
      <c r="B28" s="9"/>
      <c r="C28" s="43" t="s">
        <v>87</v>
      </c>
      <c r="D28" s="29" t="s">
        <v>292</v>
      </c>
      <c r="E28" s="43"/>
      <c r="F28" s="29"/>
      <c r="G28" s="32"/>
      <c r="H28" s="111">
        <v>0</v>
      </c>
      <c r="I28" s="112">
        <v>0</v>
      </c>
      <c r="J28" s="112">
        <v>0</v>
      </c>
      <c r="K28" s="112">
        <v>0</v>
      </c>
      <c r="L28" s="112">
        <v>0</v>
      </c>
      <c r="M28" s="112">
        <v>0</v>
      </c>
      <c r="N28" s="112">
        <v>0</v>
      </c>
      <c r="O28" s="35">
        <v>0</v>
      </c>
      <c r="P28" s="36">
        <v>0</v>
      </c>
    </row>
    <row r="29" spans="2:16" x14ac:dyDescent="0.25">
      <c r="B29" s="9"/>
      <c r="C29" s="43" t="s">
        <v>88</v>
      </c>
      <c r="D29" s="29" t="s">
        <v>292</v>
      </c>
      <c r="E29" s="43"/>
      <c r="F29" s="29"/>
      <c r="G29" s="32"/>
      <c r="H29" s="127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112">
        <v>0</v>
      </c>
      <c r="O29" s="35">
        <v>0</v>
      </c>
      <c r="P29" s="36">
        <v>0</v>
      </c>
    </row>
    <row r="30" spans="2:16" x14ac:dyDescent="0.25">
      <c r="B30" s="9"/>
      <c r="C30" s="151" t="s">
        <v>89</v>
      </c>
      <c r="D30" s="152" t="s">
        <v>292</v>
      </c>
      <c r="E30" s="151"/>
      <c r="F30" s="152"/>
      <c r="G30" s="160"/>
      <c r="H30" s="161">
        <v>0</v>
      </c>
      <c r="I30" s="162">
        <v>0</v>
      </c>
      <c r="J30" s="162">
        <v>0</v>
      </c>
      <c r="K30" s="162">
        <v>0</v>
      </c>
      <c r="L30" s="162">
        <v>0</v>
      </c>
      <c r="M30" s="162">
        <v>0</v>
      </c>
      <c r="N30" s="162">
        <v>0</v>
      </c>
      <c r="O30" s="162">
        <v>0</v>
      </c>
      <c r="P30" s="163">
        <v>0</v>
      </c>
    </row>
    <row r="31" spans="2:16" x14ac:dyDescent="0.25">
      <c r="B31" s="9"/>
      <c r="C31" s="43" t="s">
        <v>90</v>
      </c>
      <c r="D31" s="29" t="s">
        <v>292</v>
      </c>
      <c r="E31" s="43"/>
      <c r="F31" s="29"/>
      <c r="G31" s="32"/>
      <c r="H31" s="127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112">
        <v>0</v>
      </c>
      <c r="O31" s="35">
        <v>0</v>
      </c>
      <c r="P31" s="36">
        <v>0</v>
      </c>
    </row>
    <row r="32" spans="2:16" x14ac:dyDescent="0.25">
      <c r="B32" s="9"/>
      <c r="C32" s="43" t="s">
        <v>91</v>
      </c>
      <c r="D32" s="29" t="s">
        <v>292</v>
      </c>
      <c r="E32" s="43"/>
      <c r="F32" s="29"/>
      <c r="G32" s="32"/>
      <c r="H32" s="127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112">
        <v>0</v>
      </c>
      <c r="O32" s="35">
        <v>0</v>
      </c>
      <c r="P32" s="36">
        <v>0</v>
      </c>
    </row>
    <row r="33" spans="2:16" x14ac:dyDescent="0.25">
      <c r="B33" s="9"/>
      <c r="C33" s="151" t="s">
        <v>247</v>
      </c>
      <c r="D33" s="152" t="s">
        <v>292</v>
      </c>
      <c r="E33" s="151"/>
      <c r="F33" s="152"/>
      <c r="G33" s="160"/>
      <c r="H33" s="161">
        <v>0</v>
      </c>
      <c r="I33" s="162">
        <v>0</v>
      </c>
      <c r="J33" s="162">
        <v>0</v>
      </c>
      <c r="K33" s="162">
        <v>0</v>
      </c>
      <c r="L33" s="162">
        <v>0</v>
      </c>
      <c r="M33" s="162">
        <v>0</v>
      </c>
      <c r="N33" s="162">
        <v>0</v>
      </c>
      <c r="O33" s="162">
        <v>0</v>
      </c>
      <c r="P33" s="163">
        <v>0</v>
      </c>
    </row>
    <row r="34" spans="2:16" ht="15.75" thickBot="1" x14ac:dyDescent="0.3">
      <c r="B34" s="37"/>
      <c r="C34" s="164" t="s">
        <v>248</v>
      </c>
      <c r="D34" s="165" t="s">
        <v>292</v>
      </c>
      <c r="E34" s="164"/>
      <c r="F34" s="165"/>
      <c r="G34" s="183"/>
      <c r="H34" s="185">
        <v>0</v>
      </c>
      <c r="I34" s="186">
        <v>0</v>
      </c>
      <c r="J34" s="186">
        <v>0</v>
      </c>
      <c r="K34" s="186">
        <v>0</v>
      </c>
      <c r="L34" s="186">
        <v>0</v>
      </c>
      <c r="M34" s="186">
        <v>0</v>
      </c>
      <c r="N34" s="186">
        <v>0</v>
      </c>
      <c r="O34" s="186">
        <v>0</v>
      </c>
      <c r="P34" s="187">
        <v>0</v>
      </c>
    </row>
    <row r="35" spans="2:16" x14ac:dyDescent="0.25">
      <c r="B35" s="2"/>
      <c r="C35" s="26" t="s">
        <v>47</v>
      </c>
      <c r="D35" s="26" t="s">
        <v>18</v>
      </c>
      <c r="E35" s="26" t="s">
        <v>19</v>
      </c>
      <c r="F35" s="42" t="s">
        <v>20</v>
      </c>
      <c r="G35" s="26"/>
      <c r="H35" s="126">
        <v>0</v>
      </c>
      <c r="I35" s="30">
        <v>0</v>
      </c>
      <c r="J35" s="30">
        <v>0</v>
      </c>
      <c r="K35" s="30">
        <v>0</v>
      </c>
      <c r="L35" s="30">
        <v>0</v>
      </c>
      <c r="M35" s="30">
        <v>0</v>
      </c>
      <c r="N35" s="30">
        <v>0</v>
      </c>
      <c r="O35" s="30">
        <v>0</v>
      </c>
      <c r="P35" s="31">
        <v>0</v>
      </c>
    </row>
    <row r="36" spans="2:16" x14ac:dyDescent="0.25">
      <c r="B36" s="9"/>
      <c r="C36" s="32" t="s">
        <v>50</v>
      </c>
      <c r="D36" s="32" t="s">
        <v>18</v>
      </c>
      <c r="E36" s="32" t="s">
        <v>19</v>
      </c>
      <c r="F36" s="43" t="s">
        <v>20</v>
      </c>
      <c r="G36" s="32"/>
      <c r="H36" s="127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6">
        <v>0</v>
      </c>
    </row>
    <row r="37" spans="2:16" x14ac:dyDescent="0.25">
      <c r="B37" s="9"/>
      <c r="C37" s="228" t="s">
        <v>51</v>
      </c>
      <c r="D37" s="228" t="s">
        <v>18</v>
      </c>
      <c r="E37" s="228" t="s">
        <v>19</v>
      </c>
      <c r="F37" s="229" t="s">
        <v>20</v>
      </c>
      <c r="G37" s="228"/>
      <c r="H37" s="230">
        <v>0</v>
      </c>
      <c r="I37" s="231">
        <v>0</v>
      </c>
      <c r="J37" s="231">
        <v>0</v>
      </c>
      <c r="K37" s="231">
        <v>0.4</v>
      </c>
      <c r="L37" s="231">
        <v>0</v>
      </c>
      <c r="M37" s="231">
        <v>0</v>
      </c>
      <c r="N37" s="231">
        <v>0</v>
      </c>
      <c r="O37" s="231">
        <v>0</v>
      </c>
      <c r="P37" s="232">
        <v>0</v>
      </c>
    </row>
    <row r="38" spans="2:16" x14ac:dyDescent="0.25">
      <c r="B38" s="9" t="s">
        <v>46</v>
      </c>
      <c r="C38" s="228" t="s">
        <v>52</v>
      </c>
      <c r="D38" s="228" t="s">
        <v>18</v>
      </c>
      <c r="E38" s="228" t="s">
        <v>19</v>
      </c>
      <c r="F38" s="229" t="s">
        <v>20</v>
      </c>
      <c r="G38" s="228"/>
      <c r="H38" s="230">
        <v>0</v>
      </c>
      <c r="I38" s="231">
        <v>0</v>
      </c>
      <c r="J38" s="231">
        <v>0</v>
      </c>
      <c r="K38" s="231">
        <v>0</v>
      </c>
      <c r="L38" s="231">
        <v>0</v>
      </c>
      <c r="M38" s="231">
        <v>0</v>
      </c>
      <c r="N38" s="231">
        <v>0</v>
      </c>
      <c r="O38" s="231">
        <v>0</v>
      </c>
      <c r="P38" s="232">
        <v>0</v>
      </c>
    </row>
    <row r="39" spans="2:16" x14ac:dyDescent="0.25">
      <c r="B39" s="9"/>
      <c r="C39" s="32" t="s">
        <v>53</v>
      </c>
      <c r="D39" s="32" t="s">
        <v>18</v>
      </c>
      <c r="E39" s="32" t="s">
        <v>19</v>
      </c>
      <c r="F39" s="43" t="s">
        <v>20</v>
      </c>
      <c r="G39" s="32"/>
      <c r="H39" s="127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6">
        <v>0</v>
      </c>
    </row>
    <row r="40" spans="2:16" x14ac:dyDescent="0.25">
      <c r="B40" s="9"/>
      <c r="C40" s="32" t="s">
        <v>54</v>
      </c>
      <c r="D40" s="32" t="s">
        <v>18</v>
      </c>
      <c r="E40" s="32" t="s">
        <v>19</v>
      </c>
      <c r="F40" s="43" t="s">
        <v>20</v>
      </c>
      <c r="G40" s="32"/>
      <c r="H40" s="127">
        <v>0</v>
      </c>
      <c r="I40" s="35">
        <v>0</v>
      </c>
      <c r="J40" s="35">
        <v>0</v>
      </c>
      <c r="K40" s="35">
        <v>0</v>
      </c>
      <c r="L40" s="35">
        <v>0</v>
      </c>
      <c r="M40" s="35">
        <v>0</v>
      </c>
      <c r="N40" s="35">
        <v>0</v>
      </c>
      <c r="O40" s="35">
        <v>0</v>
      </c>
      <c r="P40" s="36">
        <v>0</v>
      </c>
    </row>
    <row r="41" spans="2:16" x14ac:dyDescent="0.25">
      <c r="B41" s="9"/>
      <c r="C41" s="228" t="s">
        <v>55</v>
      </c>
      <c r="D41" s="228" t="s">
        <v>18</v>
      </c>
      <c r="E41" s="228" t="s">
        <v>19</v>
      </c>
      <c r="F41" s="229" t="s">
        <v>20</v>
      </c>
      <c r="G41" s="228"/>
      <c r="H41" s="230">
        <v>0</v>
      </c>
      <c r="I41" s="231">
        <v>0</v>
      </c>
      <c r="J41" s="231">
        <v>0</v>
      </c>
      <c r="K41" s="231">
        <v>0</v>
      </c>
      <c r="L41" s="231">
        <v>0</v>
      </c>
      <c r="M41" s="231">
        <v>0</v>
      </c>
      <c r="N41" s="231">
        <v>0</v>
      </c>
      <c r="O41" s="231">
        <v>0</v>
      </c>
      <c r="P41" s="232">
        <v>0</v>
      </c>
    </row>
    <row r="42" spans="2:16" x14ac:dyDescent="0.25">
      <c r="B42" s="9"/>
      <c r="C42" s="228" t="s">
        <v>56</v>
      </c>
      <c r="D42" s="228" t="s">
        <v>18</v>
      </c>
      <c r="E42" s="228" t="s">
        <v>19</v>
      </c>
      <c r="F42" s="229" t="s">
        <v>20</v>
      </c>
      <c r="G42" s="228"/>
      <c r="H42" s="230">
        <v>0</v>
      </c>
      <c r="I42" s="231">
        <v>0</v>
      </c>
      <c r="J42" s="231">
        <v>0</v>
      </c>
      <c r="K42" s="231">
        <v>0</v>
      </c>
      <c r="L42" s="231">
        <v>0</v>
      </c>
      <c r="M42" s="231">
        <v>0</v>
      </c>
      <c r="N42" s="231">
        <v>0</v>
      </c>
      <c r="O42" s="231">
        <v>0</v>
      </c>
      <c r="P42" s="232">
        <v>0</v>
      </c>
    </row>
    <row r="43" spans="2:16" x14ac:dyDescent="0.25">
      <c r="B43" s="9"/>
      <c r="C43" s="32" t="s">
        <v>57</v>
      </c>
      <c r="D43" s="32" t="s">
        <v>18</v>
      </c>
      <c r="E43" s="32" t="s">
        <v>19</v>
      </c>
      <c r="F43" s="43" t="s">
        <v>20</v>
      </c>
      <c r="G43" s="32"/>
      <c r="H43" s="127">
        <v>0</v>
      </c>
      <c r="I43" s="35">
        <v>0</v>
      </c>
      <c r="J43" s="35">
        <v>0</v>
      </c>
      <c r="K43" s="35">
        <v>0</v>
      </c>
      <c r="L43" s="35">
        <v>0</v>
      </c>
      <c r="M43" s="35">
        <v>0</v>
      </c>
      <c r="N43" s="112">
        <v>0</v>
      </c>
      <c r="O43" s="35">
        <v>0</v>
      </c>
      <c r="P43" s="36">
        <v>0</v>
      </c>
    </row>
    <row r="44" spans="2:16" x14ac:dyDescent="0.25">
      <c r="B44" s="9"/>
      <c r="C44" s="32" t="s">
        <v>58</v>
      </c>
      <c r="D44" s="32" t="s">
        <v>18</v>
      </c>
      <c r="E44" s="32" t="s">
        <v>19</v>
      </c>
      <c r="F44" s="43" t="s">
        <v>20</v>
      </c>
      <c r="G44" s="32"/>
      <c r="H44" s="127">
        <v>0</v>
      </c>
      <c r="I44" s="35">
        <v>0</v>
      </c>
      <c r="J44" s="35">
        <v>0</v>
      </c>
      <c r="K44" s="35">
        <v>0</v>
      </c>
      <c r="L44" s="35">
        <v>0</v>
      </c>
      <c r="M44" s="35">
        <v>0</v>
      </c>
      <c r="N44" s="112">
        <v>0</v>
      </c>
      <c r="O44" s="35">
        <v>0</v>
      </c>
      <c r="P44" s="36">
        <v>0</v>
      </c>
    </row>
    <row r="45" spans="2:16" x14ac:dyDescent="0.25">
      <c r="B45" s="9"/>
      <c r="C45" s="228" t="s">
        <v>59</v>
      </c>
      <c r="D45" s="228" t="s">
        <v>18</v>
      </c>
      <c r="E45" s="228" t="s">
        <v>19</v>
      </c>
      <c r="F45" s="229" t="s">
        <v>20</v>
      </c>
      <c r="G45" s="228"/>
      <c r="H45" s="230">
        <v>0</v>
      </c>
      <c r="I45" s="231">
        <v>0</v>
      </c>
      <c r="J45" s="231">
        <v>0</v>
      </c>
      <c r="K45" s="231">
        <v>0</v>
      </c>
      <c r="L45" s="231">
        <v>0</v>
      </c>
      <c r="M45" s="231">
        <v>0</v>
      </c>
      <c r="N45" s="231">
        <v>0</v>
      </c>
      <c r="O45" s="231">
        <v>0</v>
      </c>
      <c r="P45" s="232">
        <v>0</v>
      </c>
    </row>
    <row r="46" spans="2:16" ht="15.75" thickBot="1" x14ac:dyDescent="0.3">
      <c r="B46" s="9"/>
      <c r="C46" s="228" t="s">
        <v>60</v>
      </c>
      <c r="D46" s="228" t="s">
        <v>18</v>
      </c>
      <c r="E46" s="228" t="s">
        <v>19</v>
      </c>
      <c r="F46" s="229" t="s">
        <v>20</v>
      </c>
      <c r="G46" s="228"/>
      <c r="H46" s="230">
        <v>0</v>
      </c>
      <c r="I46" s="231">
        <v>0</v>
      </c>
      <c r="J46" s="231">
        <v>0</v>
      </c>
      <c r="K46" s="231">
        <v>0</v>
      </c>
      <c r="L46" s="231">
        <v>0</v>
      </c>
      <c r="M46" s="231">
        <v>0</v>
      </c>
      <c r="N46" s="231">
        <v>0</v>
      </c>
      <c r="O46" s="231">
        <v>0</v>
      </c>
      <c r="P46" s="232">
        <v>0</v>
      </c>
    </row>
    <row r="47" spans="2:16" x14ac:dyDescent="0.25">
      <c r="B47" s="9"/>
      <c r="C47" s="2" t="s">
        <v>61</v>
      </c>
      <c r="D47" s="44" t="s">
        <v>33</v>
      </c>
      <c r="E47" s="32" t="s">
        <v>19</v>
      </c>
      <c r="F47" s="43" t="s">
        <v>20</v>
      </c>
      <c r="G47" s="32"/>
      <c r="H47" s="33">
        <v>0</v>
      </c>
      <c r="I47" s="34">
        <v>0</v>
      </c>
      <c r="J47" s="34">
        <v>0</v>
      </c>
      <c r="K47" s="34">
        <v>0</v>
      </c>
      <c r="L47" s="34">
        <v>0</v>
      </c>
      <c r="M47" s="34">
        <v>0</v>
      </c>
      <c r="N47" s="34">
        <v>0</v>
      </c>
      <c r="O47" s="112">
        <v>0</v>
      </c>
      <c r="P47" s="36"/>
    </row>
    <row r="48" spans="2:16" x14ac:dyDescent="0.25">
      <c r="B48" s="9"/>
      <c r="C48" s="9" t="s">
        <v>62</v>
      </c>
      <c r="D48" s="47" t="s">
        <v>33</v>
      </c>
      <c r="E48" s="32" t="s">
        <v>19</v>
      </c>
      <c r="F48" s="43" t="s">
        <v>20</v>
      </c>
      <c r="G48" s="32"/>
      <c r="H48" s="33">
        <v>0</v>
      </c>
      <c r="I48" s="34">
        <v>0.4</v>
      </c>
      <c r="J48" s="34">
        <v>0.2</v>
      </c>
      <c r="K48" s="34">
        <v>0</v>
      </c>
      <c r="L48" s="34">
        <v>0</v>
      </c>
      <c r="M48" s="34">
        <v>0</v>
      </c>
      <c r="N48" s="34">
        <v>0</v>
      </c>
      <c r="O48" s="112">
        <v>0</v>
      </c>
      <c r="P48" s="36"/>
    </row>
    <row r="49" spans="2:16" x14ac:dyDescent="0.25">
      <c r="B49" s="9"/>
      <c r="C49" s="228" t="s">
        <v>63</v>
      </c>
      <c r="D49" s="233" t="s">
        <v>33</v>
      </c>
      <c r="E49" s="228" t="s">
        <v>19</v>
      </c>
      <c r="F49" s="229" t="s">
        <v>20</v>
      </c>
      <c r="G49" s="228"/>
      <c r="H49" s="230">
        <v>0</v>
      </c>
      <c r="I49" s="231">
        <v>0</v>
      </c>
      <c r="J49" s="231">
        <v>0</v>
      </c>
      <c r="K49" s="231">
        <v>0</v>
      </c>
      <c r="L49" s="231">
        <v>0</v>
      </c>
      <c r="M49" s="231">
        <v>0</v>
      </c>
      <c r="N49" s="231">
        <v>0</v>
      </c>
      <c r="O49" s="231">
        <v>0</v>
      </c>
      <c r="P49" s="232"/>
    </row>
    <row r="50" spans="2:16" x14ac:dyDescent="0.25">
      <c r="B50" s="9"/>
      <c r="C50" s="228" t="s">
        <v>64</v>
      </c>
      <c r="D50" s="233" t="s">
        <v>33</v>
      </c>
      <c r="E50" s="228" t="s">
        <v>19</v>
      </c>
      <c r="F50" s="229" t="s">
        <v>20</v>
      </c>
      <c r="G50" s="228"/>
      <c r="H50" s="230">
        <v>0</v>
      </c>
      <c r="I50" s="231">
        <v>0</v>
      </c>
      <c r="J50" s="231">
        <v>0</v>
      </c>
      <c r="K50" s="231">
        <v>0</v>
      </c>
      <c r="L50" s="231">
        <v>0</v>
      </c>
      <c r="M50" s="231">
        <v>0</v>
      </c>
      <c r="N50" s="231">
        <v>0</v>
      </c>
      <c r="O50" s="231">
        <v>0</v>
      </c>
      <c r="P50" s="232"/>
    </row>
    <row r="51" spans="2:16" x14ac:dyDescent="0.25">
      <c r="B51" s="9"/>
      <c r="C51" s="9" t="s">
        <v>65</v>
      </c>
      <c r="D51" s="47" t="s">
        <v>33</v>
      </c>
      <c r="E51" s="32" t="s">
        <v>19</v>
      </c>
      <c r="F51" s="43" t="s">
        <v>20</v>
      </c>
      <c r="G51" s="32"/>
      <c r="H51" s="33">
        <v>0</v>
      </c>
      <c r="I51" s="34">
        <v>0</v>
      </c>
      <c r="J51" s="50">
        <v>0</v>
      </c>
      <c r="K51" s="50">
        <v>0</v>
      </c>
      <c r="L51" s="50">
        <v>0</v>
      </c>
      <c r="M51" s="50">
        <v>0</v>
      </c>
      <c r="N51" s="34">
        <v>0</v>
      </c>
      <c r="O51" s="112">
        <v>0</v>
      </c>
      <c r="P51" s="36"/>
    </row>
    <row r="52" spans="2:16" ht="15.75" thickBot="1" x14ac:dyDescent="0.3">
      <c r="B52" s="9"/>
      <c r="C52" s="69" t="s">
        <v>66</v>
      </c>
      <c r="D52" s="52" t="s">
        <v>33</v>
      </c>
      <c r="E52" s="32" t="s">
        <v>19</v>
      </c>
      <c r="F52" s="43" t="s">
        <v>20</v>
      </c>
      <c r="G52" s="32"/>
      <c r="H52" s="66">
        <v>0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  <c r="O52" s="112">
        <v>0</v>
      </c>
      <c r="P52" s="36"/>
    </row>
    <row r="53" spans="2:16" x14ac:dyDescent="0.25">
      <c r="B53" s="9"/>
      <c r="C53" s="160" t="s">
        <v>249</v>
      </c>
      <c r="D53" s="160" t="s">
        <v>18</v>
      </c>
      <c r="E53" s="160" t="s">
        <v>19</v>
      </c>
      <c r="F53" s="151" t="s">
        <v>20</v>
      </c>
      <c r="G53" s="160"/>
      <c r="H53" s="161">
        <v>0</v>
      </c>
      <c r="I53" s="162">
        <v>0</v>
      </c>
      <c r="J53" s="162">
        <v>0</v>
      </c>
      <c r="K53" s="162">
        <v>0</v>
      </c>
      <c r="L53" s="162">
        <v>0</v>
      </c>
      <c r="M53" s="162">
        <v>0</v>
      </c>
      <c r="N53" s="162">
        <v>0</v>
      </c>
      <c r="O53" s="162">
        <v>0</v>
      </c>
      <c r="P53" s="163">
        <v>0</v>
      </c>
    </row>
    <row r="54" spans="2:16" x14ac:dyDescent="0.25">
      <c r="B54" s="9"/>
      <c r="C54" s="160" t="s">
        <v>250</v>
      </c>
      <c r="D54" s="160" t="s">
        <v>18</v>
      </c>
      <c r="E54" s="160" t="s">
        <v>19</v>
      </c>
      <c r="F54" s="151" t="s">
        <v>20</v>
      </c>
      <c r="G54" s="160"/>
      <c r="H54" s="161">
        <v>0</v>
      </c>
      <c r="I54" s="162">
        <v>0</v>
      </c>
      <c r="J54" s="162">
        <v>0</v>
      </c>
      <c r="K54" s="162">
        <v>0</v>
      </c>
      <c r="L54" s="162">
        <v>0</v>
      </c>
      <c r="M54" s="162">
        <v>0</v>
      </c>
      <c r="N54" s="162">
        <v>0</v>
      </c>
      <c r="O54" s="162">
        <v>0</v>
      </c>
      <c r="P54" s="163">
        <v>0</v>
      </c>
    </row>
    <row r="55" spans="2:16" x14ac:dyDescent="0.25">
      <c r="B55" s="9"/>
      <c r="C55" s="9" t="s">
        <v>251</v>
      </c>
      <c r="D55" s="32" t="s">
        <v>18</v>
      </c>
      <c r="E55" s="32" t="s">
        <v>19</v>
      </c>
      <c r="F55" s="43" t="s">
        <v>20</v>
      </c>
      <c r="G55" s="32"/>
      <c r="H55" s="127">
        <v>0</v>
      </c>
      <c r="I55" s="35">
        <v>0</v>
      </c>
      <c r="J55" s="35">
        <v>0</v>
      </c>
      <c r="K55" s="35">
        <v>0</v>
      </c>
      <c r="L55" s="35">
        <v>0</v>
      </c>
      <c r="M55" s="35">
        <v>0</v>
      </c>
      <c r="N55" s="35">
        <v>0</v>
      </c>
      <c r="O55" s="35">
        <v>0</v>
      </c>
      <c r="P55" s="36">
        <v>0</v>
      </c>
    </row>
    <row r="56" spans="2:16" x14ac:dyDescent="0.25">
      <c r="B56" s="9"/>
      <c r="C56" s="9" t="s">
        <v>252</v>
      </c>
      <c r="D56" s="32" t="s">
        <v>18</v>
      </c>
      <c r="E56" s="32" t="s">
        <v>19</v>
      </c>
      <c r="F56" s="43" t="s">
        <v>20</v>
      </c>
      <c r="G56" s="32"/>
      <c r="H56" s="127">
        <v>0</v>
      </c>
      <c r="I56" s="35">
        <v>0</v>
      </c>
      <c r="J56" s="35">
        <v>0</v>
      </c>
      <c r="K56" s="35">
        <v>0</v>
      </c>
      <c r="L56" s="35">
        <v>0</v>
      </c>
      <c r="M56" s="35">
        <v>0</v>
      </c>
      <c r="N56" s="35">
        <v>0</v>
      </c>
      <c r="O56" s="35">
        <v>0</v>
      </c>
      <c r="P56" s="36">
        <v>0</v>
      </c>
    </row>
    <row r="57" spans="2:16" x14ac:dyDescent="0.25">
      <c r="B57" s="9"/>
      <c r="C57" s="160" t="s">
        <v>253</v>
      </c>
      <c r="D57" s="160" t="s">
        <v>18</v>
      </c>
      <c r="E57" s="160" t="s">
        <v>19</v>
      </c>
      <c r="F57" s="151" t="s">
        <v>20</v>
      </c>
      <c r="G57" s="160"/>
      <c r="H57" s="161">
        <v>0</v>
      </c>
      <c r="I57" s="162">
        <v>0</v>
      </c>
      <c r="J57" s="162">
        <v>0</v>
      </c>
      <c r="K57" s="162">
        <v>0</v>
      </c>
      <c r="L57" s="162">
        <v>0</v>
      </c>
      <c r="M57" s="162">
        <v>0</v>
      </c>
      <c r="N57" s="162">
        <v>0</v>
      </c>
      <c r="O57" s="162">
        <v>0</v>
      </c>
      <c r="P57" s="163">
        <v>0</v>
      </c>
    </row>
    <row r="58" spans="2:16" x14ac:dyDescent="0.25">
      <c r="B58" s="9"/>
      <c r="C58" s="160" t="s">
        <v>254</v>
      </c>
      <c r="D58" s="160" t="s">
        <v>18</v>
      </c>
      <c r="E58" s="160" t="s">
        <v>19</v>
      </c>
      <c r="F58" s="151" t="s">
        <v>20</v>
      </c>
      <c r="G58" s="160"/>
      <c r="H58" s="161">
        <v>0</v>
      </c>
      <c r="I58" s="162">
        <v>0</v>
      </c>
      <c r="J58" s="162">
        <v>0</v>
      </c>
      <c r="K58" s="162">
        <v>0</v>
      </c>
      <c r="L58" s="162">
        <v>0</v>
      </c>
      <c r="M58" s="162">
        <v>0</v>
      </c>
      <c r="N58" s="162">
        <v>0</v>
      </c>
      <c r="O58" s="162">
        <v>0</v>
      </c>
      <c r="P58" s="163">
        <v>0</v>
      </c>
    </row>
    <row r="59" spans="2:16" x14ac:dyDescent="0.25">
      <c r="B59" s="9"/>
      <c r="C59" s="9" t="s">
        <v>255</v>
      </c>
      <c r="D59" s="32" t="s">
        <v>18</v>
      </c>
      <c r="E59" s="32" t="s">
        <v>19</v>
      </c>
      <c r="F59" s="43" t="s">
        <v>20</v>
      </c>
      <c r="G59" s="32"/>
      <c r="H59" s="33">
        <v>0</v>
      </c>
      <c r="I59" s="34">
        <v>0</v>
      </c>
      <c r="J59" s="34">
        <v>0</v>
      </c>
      <c r="K59" s="34">
        <v>0</v>
      </c>
      <c r="L59" s="34">
        <v>0</v>
      </c>
      <c r="M59" s="34">
        <v>0</v>
      </c>
      <c r="N59" s="34">
        <v>0</v>
      </c>
      <c r="O59" s="34">
        <v>0</v>
      </c>
      <c r="P59" s="135">
        <v>0</v>
      </c>
    </row>
    <row r="60" spans="2:16" x14ac:dyDescent="0.25">
      <c r="B60" s="9"/>
      <c r="C60" s="9" t="s">
        <v>256</v>
      </c>
      <c r="D60" s="32" t="s">
        <v>18</v>
      </c>
      <c r="E60" s="32" t="s">
        <v>19</v>
      </c>
      <c r="F60" s="43" t="s">
        <v>20</v>
      </c>
      <c r="G60" s="32"/>
      <c r="H60" s="127">
        <v>0</v>
      </c>
      <c r="I60" s="35">
        <v>0</v>
      </c>
      <c r="J60" s="35">
        <v>0</v>
      </c>
      <c r="K60" s="35">
        <v>0</v>
      </c>
      <c r="L60" s="35">
        <v>0.4</v>
      </c>
      <c r="M60" s="35">
        <v>0</v>
      </c>
      <c r="N60" s="35">
        <v>0</v>
      </c>
      <c r="O60" s="35">
        <v>0</v>
      </c>
      <c r="P60" s="135">
        <v>0</v>
      </c>
    </row>
    <row r="61" spans="2:16" x14ac:dyDescent="0.25">
      <c r="B61" s="9"/>
      <c r="C61" s="160" t="s">
        <v>257</v>
      </c>
      <c r="D61" s="160" t="s">
        <v>18</v>
      </c>
      <c r="E61" s="160" t="s">
        <v>19</v>
      </c>
      <c r="F61" s="151" t="s">
        <v>20</v>
      </c>
      <c r="G61" s="160"/>
      <c r="H61" s="161">
        <v>0</v>
      </c>
      <c r="I61" s="162">
        <v>0</v>
      </c>
      <c r="J61" s="162">
        <v>0</v>
      </c>
      <c r="K61" s="162">
        <v>0</v>
      </c>
      <c r="L61" s="162">
        <v>0</v>
      </c>
      <c r="M61" s="162">
        <v>0</v>
      </c>
      <c r="N61" s="162">
        <v>0</v>
      </c>
      <c r="O61" s="162">
        <v>0</v>
      </c>
      <c r="P61" s="163">
        <v>0</v>
      </c>
    </row>
    <row r="62" spans="2:16" x14ac:dyDescent="0.25">
      <c r="B62" s="9"/>
      <c r="C62" s="160" t="s">
        <v>258</v>
      </c>
      <c r="D62" s="160" t="s">
        <v>18</v>
      </c>
      <c r="E62" s="160" t="s">
        <v>19</v>
      </c>
      <c r="F62" s="151" t="s">
        <v>20</v>
      </c>
      <c r="G62" s="160"/>
      <c r="H62" s="161">
        <v>0</v>
      </c>
      <c r="I62" s="162">
        <v>0</v>
      </c>
      <c r="J62" s="162">
        <v>0</v>
      </c>
      <c r="K62" s="162">
        <v>0</v>
      </c>
      <c r="L62" s="162">
        <v>0</v>
      </c>
      <c r="M62" s="162">
        <v>0</v>
      </c>
      <c r="N62" s="162">
        <v>0</v>
      </c>
      <c r="O62" s="162">
        <v>0</v>
      </c>
      <c r="P62" s="163">
        <v>0</v>
      </c>
    </row>
    <row r="63" spans="2:16" x14ac:dyDescent="0.25">
      <c r="B63" s="9"/>
      <c r="C63" s="9" t="s">
        <v>259</v>
      </c>
      <c r="D63" s="32" t="s">
        <v>18</v>
      </c>
      <c r="E63" s="32" t="s">
        <v>19</v>
      </c>
      <c r="F63" s="43" t="s">
        <v>20</v>
      </c>
      <c r="G63" s="32"/>
      <c r="H63" s="127">
        <v>0</v>
      </c>
      <c r="I63" s="35">
        <v>0</v>
      </c>
      <c r="J63" s="35">
        <v>0</v>
      </c>
      <c r="K63" s="35">
        <v>0</v>
      </c>
      <c r="L63" s="35">
        <v>0</v>
      </c>
      <c r="M63" s="35">
        <v>0</v>
      </c>
      <c r="N63" s="35">
        <v>0</v>
      </c>
      <c r="O63" s="35">
        <v>0</v>
      </c>
      <c r="P63" s="135">
        <v>0</v>
      </c>
    </row>
    <row r="64" spans="2:16" ht="15.75" thickBot="1" x14ac:dyDescent="0.3">
      <c r="B64" s="37"/>
      <c r="C64" s="37" t="s">
        <v>260</v>
      </c>
      <c r="D64" s="32" t="s">
        <v>18</v>
      </c>
      <c r="E64" s="69" t="s">
        <v>19</v>
      </c>
      <c r="F64" s="60" t="s">
        <v>20</v>
      </c>
      <c r="G64" s="69"/>
      <c r="H64" s="216">
        <v>0</v>
      </c>
      <c r="I64" s="217">
        <v>0</v>
      </c>
      <c r="J64" s="217">
        <v>0</v>
      </c>
      <c r="K64" s="217">
        <v>0</v>
      </c>
      <c r="L64" s="217">
        <v>0</v>
      </c>
      <c r="M64" s="217">
        <v>0</v>
      </c>
      <c r="N64" s="217">
        <v>0</v>
      </c>
      <c r="O64" s="217">
        <v>0</v>
      </c>
      <c r="P64" s="215">
        <v>0</v>
      </c>
    </row>
    <row r="65" spans="2:16" x14ac:dyDescent="0.25">
      <c r="B65" s="2"/>
      <c r="C65" s="160" t="s">
        <v>94</v>
      </c>
      <c r="D65" s="145" t="s">
        <v>48</v>
      </c>
      <c r="E65" s="146" t="s">
        <v>19</v>
      </c>
      <c r="F65" s="145" t="s">
        <v>20</v>
      </c>
      <c r="G65" s="146" t="s">
        <v>49</v>
      </c>
      <c r="H65" s="170">
        <v>0</v>
      </c>
      <c r="I65" s="171">
        <v>0</v>
      </c>
      <c r="J65" s="171">
        <v>0</v>
      </c>
      <c r="K65" s="171">
        <v>0</v>
      </c>
      <c r="L65" s="171">
        <v>0</v>
      </c>
      <c r="M65" s="171">
        <v>0</v>
      </c>
      <c r="N65" s="171">
        <v>0</v>
      </c>
      <c r="O65" s="171">
        <v>0</v>
      </c>
      <c r="P65" s="172">
        <v>0</v>
      </c>
    </row>
    <row r="66" spans="2:16" x14ac:dyDescent="0.25">
      <c r="B66" s="9"/>
      <c r="C66" s="160" t="s">
        <v>98</v>
      </c>
      <c r="D66" s="151" t="s">
        <v>48</v>
      </c>
      <c r="E66" s="152" t="s">
        <v>19</v>
      </c>
      <c r="F66" s="151" t="s">
        <v>20</v>
      </c>
      <c r="G66" s="152" t="s">
        <v>49</v>
      </c>
      <c r="H66" s="161">
        <v>0</v>
      </c>
      <c r="I66" s="162">
        <v>0</v>
      </c>
      <c r="J66" s="162">
        <v>0</v>
      </c>
      <c r="K66" s="162">
        <v>0</v>
      </c>
      <c r="L66" s="162">
        <v>0</v>
      </c>
      <c r="M66" s="162">
        <v>0</v>
      </c>
      <c r="N66" s="162">
        <v>0</v>
      </c>
      <c r="O66" s="162">
        <v>0</v>
      </c>
      <c r="P66" s="163">
        <v>0</v>
      </c>
    </row>
    <row r="67" spans="2:16" x14ac:dyDescent="0.25">
      <c r="B67" s="9"/>
      <c r="C67" s="32" t="s">
        <v>99</v>
      </c>
      <c r="D67" s="43" t="s">
        <v>48</v>
      </c>
      <c r="E67" s="29" t="s">
        <v>19</v>
      </c>
      <c r="F67" s="43" t="s">
        <v>20</v>
      </c>
      <c r="G67" s="29" t="s">
        <v>49</v>
      </c>
      <c r="H67" s="127">
        <v>0</v>
      </c>
      <c r="I67" s="35">
        <v>0</v>
      </c>
      <c r="J67" s="35">
        <v>0</v>
      </c>
      <c r="K67" s="35">
        <v>0</v>
      </c>
      <c r="L67" s="35">
        <v>0</v>
      </c>
      <c r="M67" s="35">
        <v>0.4</v>
      </c>
      <c r="N67" s="35">
        <v>0</v>
      </c>
      <c r="O67" s="35">
        <v>0</v>
      </c>
      <c r="P67" s="36">
        <v>0</v>
      </c>
    </row>
    <row r="68" spans="2:16" x14ac:dyDescent="0.25">
      <c r="B68" s="9" t="s">
        <v>93</v>
      </c>
      <c r="C68" s="32" t="s">
        <v>100</v>
      </c>
      <c r="D68" s="43" t="s">
        <v>48</v>
      </c>
      <c r="E68" s="29" t="s">
        <v>19</v>
      </c>
      <c r="F68" s="43" t="s">
        <v>20</v>
      </c>
      <c r="G68" s="29" t="s">
        <v>49</v>
      </c>
      <c r="H68" s="127">
        <v>0</v>
      </c>
      <c r="I68" s="35">
        <v>0</v>
      </c>
      <c r="J68" s="35">
        <v>0</v>
      </c>
      <c r="K68" s="35">
        <v>0</v>
      </c>
      <c r="L68" s="35">
        <v>0</v>
      </c>
      <c r="M68" s="35">
        <v>0</v>
      </c>
      <c r="N68" s="35">
        <v>0</v>
      </c>
      <c r="O68" s="35">
        <v>0</v>
      </c>
      <c r="P68" s="36">
        <v>0</v>
      </c>
    </row>
    <row r="69" spans="2:16" x14ac:dyDescent="0.25">
      <c r="B69" s="9"/>
      <c r="C69" s="160" t="s">
        <v>101</v>
      </c>
      <c r="D69" s="151" t="s">
        <v>48</v>
      </c>
      <c r="E69" s="152" t="s">
        <v>19</v>
      </c>
      <c r="F69" s="151" t="s">
        <v>20</v>
      </c>
      <c r="G69" s="152" t="s">
        <v>49</v>
      </c>
      <c r="H69" s="161">
        <v>0</v>
      </c>
      <c r="I69" s="162">
        <v>0</v>
      </c>
      <c r="J69" s="162">
        <v>0</v>
      </c>
      <c r="K69" s="162">
        <v>0</v>
      </c>
      <c r="L69" s="162">
        <v>0.4</v>
      </c>
      <c r="M69" s="162">
        <v>0</v>
      </c>
      <c r="N69" s="162">
        <v>0</v>
      </c>
      <c r="O69" s="162">
        <v>0</v>
      </c>
      <c r="P69" s="163">
        <v>0</v>
      </c>
    </row>
    <row r="70" spans="2:16" x14ac:dyDescent="0.25">
      <c r="B70" s="9"/>
      <c r="C70" s="160" t="s">
        <v>102</v>
      </c>
      <c r="D70" s="151" t="s">
        <v>48</v>
      </c>
      <c r="E70" s="152" t="s">
        <v>19</v>
      </c>
      <c r="F70" s="151" t="s">
        <v>20</v>
      </c>
      <c r="G70" s="152" t="s">
        <v>49</v>
      </c>
      <c r="H70" s="161">
        <v>0</v>
      </c>
      <c r="I70" s="162">
        <v>0</v>
      </c>
      <c r="J70" s="162">
        <v>0</v>
      </c>
      <c r="K70" s="162">
        <v>0</v>
      </c>
      <c r="L70" s="162">
        <v>0.1</v>
      </c>
      <c r="M70" s="162">
        <v>0</v>
      </c>
      <c r="N70" s="162">
        <v>0</v>
      </c>
      <c r="O70" s="162">
        <v>0</v>
      </c>
      <c r="P70" s="163">
        <v>0</v>
      </c>
    </row>
    <row r="71" spans="2:16" x14ac:dyDescent="0.25">
      <c r="B71" s="9"/>
      <c r="C71" s="32" t="s">
        <v>103</v>
      </c>
      <c r="D71" s="43" t="s">
        <v>48</v>
      </c>
      <c r="E71" s="29" t="s">
        <v>19</v>
      </c>
      <c r="F71" s="43" t="s">
        <v>20</v>
      </c>
      <c r="G71" s="29" t="s">
        <v>49</v>
      </c>
      <c r="H71" s="33">
        <v>0</v>
      </c>
      <c r="I71" s="34">
        <v>0.4</v>
      </c>
      <c r="J71" s="34">
        <v>0</v>
      </c>
      <c r="K71" s="34">
        <v>0</v>
      </c>
      <c r="L71" s="34">
        <v>0</v>
      </c>
      <c r="M71" s="34">
        <v>0</v>
      </c>
      <c r="N71" s="34">
        <v>0</v>
      </c>
      <c r="O71" s="34">
        <v>0</v>
      </c>
      <c r="P71" s="49">
        <v>0</v>
      </c>
    </row>
    <row r="72" spans="2:16" x14ac:dyDescent="0.25">
      <c r="B72" s="9"/>
      <c r="C72" s="32" t="s">
        <v>104</v>
      </c>
      <c r="D72" s="43" t="s">
        <v>48</v>
      </c>
      <c r="E72" s="29" t="s">
        <v>19</v>
      </c>
      <c r="F72" s="43" t="s">
        <v>20</v>
      </c>
      <c r="G72" s="29" t="s">
        <v>49</v>
      </c>
      <c r="H72" s="33">
        <v>0</v>
      </c>
      <c r="I72" s="34">
        <v>0</v>
      </c>
      <c r="J72" s="34">
        <v>0</v>
      </c>
      <c r="K72" s="34">
        <v>0</v>
      </c>
      <c r="L72" s="34">
        <v>0</v>
      </c>
      <c r="M72" s="34">
        <v>0</v>
      </c>
      <c r="N72" s="34">
        <v>0</v>
      </c>
      <c r="O72" s="34">
        <v>0</v>
      </c>
      <c r="P72" s="49">
        <v>0</v>
      </c>
    </row>
    <row r="73" spans="2:16" x14ac:dyDescent="0.25">
      <c r="B73" s="9"/>
      <c r="C73" s="160" t="s">
        <v>105</v>
      </c>
      <c r="D73" s="151" t="s">
        <v>48</v>
      </c>
      <c r="E73" s="152" t="s">
        <v>19</v>
      </c>
      <c r="F73" s="151" t="s">
        <v>20</v>
      </c>
      <c r="G73" s="152" t="s">
        <v>49</v>
      </c>
      <c r="H73" s="161">
        <v>0</v>
      </c>
      <c r="I73" s="162">
        <v>0</v>
      </c>
      <c r="J73" s="162">
        <v>0</v>
      </c>
      <c r="K73" s="162">
        <v>0</v>
      </c>
      <c r="L73" s="162">
        <v>0</v>
      </c>
      <c r="M73" s="162">
        <v>0</v>
      </c>
      <c r="N73" s="162">
        <v>0</v>
      </c>
      <c r="O73" s="162">
        <v>0</v>
      </c>
      <c r="P73" s="163">
        <v>0</v>
      </c>
    </row>
    <row r="74" spans="2:16" x14ac:dyDescent="0.25">
      <c r="B74" s="9"/>
      <c r="C74" s="160" t="s">
        <v>106</v>
      </c>
      <c r="D74" s="151" t="s">
        <v>48</v>
      </c>
      <c r="E74" s="152" t="s">
        <v>19</v>
      </c>
      <c r="F74" s="151" t="s">
        <v>20</v>
      </c>
      <c r="G74" s="152" t="s">
        <v>49</v>
      </c>
      <c r="H74" s="179">
        <v>0</v>
      </c>
      <c r="I74" s="180">
        <v>0</v>
      </c>
      <c r="J74" s="180">
        <v>0</v>
      </c>
      <c r="K74" s="180">
        <v>0</v>
      </c>
      <c r="L74" s="180">
        <v>0.4</v>
      </c>
      <c r="M74" s="180">
        <v>0</v>
      </c>
      <c r="N74" s="162">
        <v>0</v>
      </c>
      <c r="O74" s="180">
        <v>0</v>
      </c>
      <c r="P74" s="181">
        <v>0</v>
      </c>
    </row>
    <row r="75" spans="2:16" x14ac:dyDescent="0.25">
      <c r="B75" s="9"/>
      <c r="C75" s="32" t="s">
        <v>107</v>
      </c>
      <c r="D75" s="43" t="s">
        <v>48</v>
      </c>
      <c r="E75" s="29" t="s">
        <v>19</v>
      </c>
      <c r="F75" s="43" t="s">
        <v>20</v>
      </c>
      <c r="G75" s="29" t="s">
        <v>49</v>
      </c>
      <c r="H75" s="33">
        <v>0</v>
      </c>
      <c r="I75" s="34">
        <v>0</v>
      </c>
      <c r="J75" s="34">
        <v>0</v>
      </c>
      <c r="K75" s="34">
        <v>0</v>
      </c>
      <c r="L75" s="34">
        <v>0</v>
      </c>
      <c r="M75" s="34">
        <v>0.4</v>
      </c>
      <c r="N75" s="34">
        <v>0</v>
      </c>
      <c r="O75" s="34">
        <v>0</v>
      </c>
      <c r="P75" s="49">
        <v>0</v>
      </c>
    </row>
    <row r="76" spans="2:16" ht="15.75" thickBot="1" x14ac:dyDescent="0.3">
      <c r="B76" s="9"/>
      <c r="C76" s="32" t="s">
        <v>108</v>
      </c>
      <c r="D76" s="43" t="s">
        <v>48</v>
      </c>
      <c r="E76" s="29" t="s">
        <v>19</v>
      </c>
      <c r="F76" s="43" t="s">
        <v>20</v>
      </c>
      <c r="G76" s="29" t="s">
        <v>49</v>
      </c>
      <c r="H76" s="33">
        <v>0</v>
      </c>
      <c r="I76" s="34">
        <v>0</v>
      </c>
      <c r="J76" s="34">
        <v>0</v>
      </c>
      <c r="K76" s="34">
        <v>0</v>
      </c>
      <c r="L76" s="34">
        <v>0</v>
      </c>
      <c r="M76" s="34">
        <v>0</v>
      </c>
      <c r="N76" s="34">
        <v>0</v>
      </c>
      <c r="O76" s="34">
        <v>0</v>
      </c>
      <c r="P76" s="49">
        <v>0</v>
      </c>
    </row>
    <row r="77" spans="2:16" x14ac:dyDescent="0.25">
      <c r="B77" s="9"/>
      <c r="C77" s="169" t="s">
        <v>261</v>
      </c>
      <c r="D77" s="182" t="s">
        <v>48</v>
      </c>
      <c r="E77" s="152" t="s">
        <v>19</v>
      </c>
      <c r="F77" s="151" t="s">
        <v>20</v>
      </c>
      <c r="G77" s="152" t="s">
        <v>49</v>
      </c>
      <c r="H77" s="161">
        <v>0</v>
      </c>
      <c r="I77" s="162">
        <v>0.4</v>
      </c>
      <c r="J77" s="162">
        <v>0</v>
      </c>
      <c r="K77" s="162">
        <v>0</v>
      </c>
      <c r="L77" s="162">
        <v>0</v>
      </c>
      <c r="M77" s="162">
        <v>0</v>
      </c>
      <c r="N77" s="162">
        <v>0</v>
      </c>
      <c r="O77" s="162">
        <v>0</v>
      </c>
      <c r="P77" s="163">
        <v>0</v>
      </c>
    </row>
    <row r="78" spans="2:16" x14ac:dyDescent="0.25">
      <c r="B78" s="9"/>
      <c r="C78" s="160" t="s">
        <v>262</v>
      </c>
      <c r="D78" s="173" t="s">
        <v>48</v>
      </c>
      <c r="E78" s="152" t="s">
        <v>19</v>
      </c>
      <c r="F78" s="151" t="s">
        <v>20</v>
      </c>
      <c r="G78" s="152" t="s">
        <v>49</v>
      </c>
      <c r="H78" s="161">
        <v>0</v>
      </c>
      <c r="I78" s="162">
        <v>0</v>
      </c>
      <c r="J78" s="162">
        <v>0</v>
      </c>
      <c r="K78" s="162">
        <v>0</v>
      </c>
      <c r="L78" s="162">
        <v>0</v>
      </c>
      <c r="M78" s="162">
        <v>0</v>
      </c>
      <c r="N78" s="162">
        <v>0</v>
      </c>
      <c r="O78" s="162">
        <v>0</v>
      </c>
      <c r="P78" s="163">
        <v>0</v>
      </c>
    </row>
    <row r="79" spans="2:16" x14ac:dyDescent="0.25">
      <c r="B79" s="9"/>
      <c r="C79" s="32" t="s">
        <v>263</v>
      </c>
      <c r="D79" s="47" t="s">
        <v>48</v>
      </c>
      <c r="E79" s="29" t="s">
        <v>19</v>
      </c>
      <c r="F79" s="43" t="s">
        <v>20</v>
      </c>
      <c r="G79" s="29" t="s">
        <v>49</v>
      </c>
      <c r="H79" s="33">
        <v>0</v>
      </c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49">
        <v>0</v>
      </c>
    </row>
    <row r="80" spans="2:16" x14ac:dyDescent="0.25">
      <c r="B80" s="9"/>
      <c r="C80" s="32" t="s">
        <v>264</v>
      </c>
      <c r="D80" s="47" t="s">
        <v>48</v>
      </c>
      <c r="E80" s="29" t="s">
        <v>19</v>
      </c>
      <c r="F80" s="43" t="s">
        <v>20</v>
      </c>
      <c r="G80" s="29" t="s">
        <v>49</v>
      </c>
      <c r="H80" s="33">
        <v>0</v>
      </c>
      <c r="I80" s="34">
        <v>0</v>
      </c>
      <c r="J80" s="34">
        <v>0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49">
        <v>0</v>
      </c>
    </row>
    <row r="81" spans="2:16" x14ac:dyDescent="0.25">
      <c r="B81" s="9"/>
      <c r="C81" s="160" t="s">
        <v>265</v>
      </c>
      <c r="D81" s="173" t="s">
        <v>48</v>
      </c>
      <c r="E81" s="152" t="s">
        <v>19</v>
      </c>
      <c r="F81" s="151" t="s">
        <v>20</v>
      </c>
      <c r="G81" s="152" t="s">
        <v>49</v>
      </c>
      <c r="H81" s="161">
        <v>0</v>
      </c>
      <c r="I81" s="162">
        <v>0</v>
      </c>
      <c r="J81" s="162">
        <v>0</v>
      </c>
      <c r="K81" s="162">
        <v>0</v>
      </c>
      <c r="L81" s="162">
        <v>0</v>
      </c>
      <c r="M81" s="162">
        <v>0</v>
      </c>
      <c r="N81" s="162">
        <v>0</v>
      </c>
      <c r="O81" s="162">
        <v>0</v>
      </c>
      <c r="P81" s="163">
        <v>0</v>
      </c>
    </row>
    <row r="82" spans="2:16" ht="15.75" thickBot="1" x14ac:dyDescent="0.3">
      <c r="B82" s="9"/>
      <c r="C82" s="183" t="s">
        <v>266</v>
      </c>
      <c r="D82" s="184" t="s">
        <v>48</v>
      </c>
      <c r="E82" s="152" t="s">
        <v>19</v>
      </c>
      <c r="F82" s="151" t="s">
        <v>20</v>
      </c>
      <c r="G82" s="152" t="s">
        <v>49</v>
      </c>
      <c r="H82" s="161">
        <v>0</v>
      </c>
      <c r="I82" s="162">
        <v>0</v>
      </c>
      <c r="J82" s="162">
        <v>0</v>
      </c>
      <c r="K82" s="162">
        <v>0</v>
      </c>
      <c r="L82" s="162">
        <v>0</v>
      </c>
      <c r="M82" s="162">
        <v>0</v>
      </c>
      <c r="N82" s="162">
        <v>0</v>
      </c>
      <c r="O82" s="162">
        <v>0</v>
      </c>
      <c r="P82" s="163">
        <v>0</v>
      </c>
    </row>
    <row r="83" spans="2:16" x14ac:dyDescent="0.25">
      <c r="B83" s="9"/>
      <c r="C83" s="32" t="s">
        <v>267</v>
      </c>
      <c r="D83" s="43" t="s">
        <v>48</v>
      </c>
      <c r="E83" s="29" t="s">
        <v>19</v>
      </c>
      <c r="F83" s="43" t="s">
        <v>20</v>
      </c>
      <c r="G83" s="29" t="s">
        <v>49</v>
      </c>
      <c r="H83" s="33">
        <v>0</v>
      </c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49">
        <v>0</v>
      </c>
    </row>
    <row r="84" spans="2:16" x14ac:dyDescent="0.25">
      <c r="B84" s="9"/>
      <c r="C84" s="32" t="s">
        <v>268</v>
      </c>
      <c r="D84" s="43" t="s">
        <v>48</v>
      </c>
      <c r="E84" s="29" t="s">
        <v>19</v>
      </c>
      <c r="F84" s="43" t="s">
        <v>20</v>
      </c>
      <c r="G84" s="29" t="s">
        <v>49</v>
      </c>
      <c r="H84" s="33">
        <v>0</v>
      </c>
      <c r="I84" s="34">
        <v>0</v>
      </c>
      <c r="J84" s="34">
        <v>0</v>
      </c>
      <c r="K84" s="34">
        <v>0</v>
      </c>
      <c r="L84" s="34">
        <v>0</v>
      </c>
      <c r="M84" s="34">
        <v>0</v>
      </c>
      <c r="N84" s="34">
        <v>0</v>
      </c>
      <c r="O84" s="34">
        <v>0</v>
      </c>
      <c r="P84" s="49">
        <v>0</v>
      </c>
    </row>
    <row r="85" spans="2:16" x14ac:dyDescent="0.25">
      <c r="B85" s="9"/>
      <c r="C85" s="160" t="s">
        <v>269</v>
      </c>
      <c r="D85" s="151" t="s">
        <v>48</v>
      </c>
      <c r="E85" s="152" t="s">
        <v>19</v>
      </c>
      <c r="F85" s="151" t="s">
        <v>20</v>
      </c>
      <c r="G85" s="152" t="s">
        <v>49</v>
      </c>
      <c r="H85" s="161">
        <v>0</v>
      </c>
      <c r="I85" s="162">
        <v>0</v>
      </c>
      <c r="J85" s="162">
        <v>0</v>
      </c>
      <c r="K85" s="162">
        <v>0</v>
      </c>
      <c r="L85" s="162">
        <v>0</v>
      </c>
      <c r="M85" s="162">
        <v>0</v>
      </c>
      <c r="N85" s="162">
        <v>0</v>
      </c>
      <c r="O85" s="162">
        <v>0</v>
      </c>
      <c r="P85" s="163">
        <v>0</v>
      </c>
    </row>
    <row r="86" spans="2:16" x14ac:dyDescent="0.25">
      <c r="B86" s="9"/>
      <c r="C86" s="160" t="s">
        <v>270</v>
      </c>
      <c r="D86" s="151" t="s">
        <v>48</v>
      </c>
      <c r="E86" s="152" t="s">
        <v>19</v>
      </c>
      <c r="F86" s="151" t="s">
        <v>20</v>
      </c>
      <c r="G86" s="152" t="s">
        <v>49</v>
      </c>
      <c r="H86" s="161">
        <v>0</v>
      </c>
      <c r="I86" s="162">
        <v>0</v>
      </c>
      <c r="J86" s="162">
        <v>0</v>
      </c>
      <c r="K86" s="162">
        <v>0</v>
      </c>
      <c r="L86" s="162">
        <v>0</v>
      </c>
      <c r="M86" s="162">
        <v>0</v>
      </c>
      <c r="N86" s="162">
        <v>0</v>
      </c>
      <c r="O86" s="162">
        <v>0</v>
      </c>
      <c r="P86" s="163">
        <v>0</v>
      </c>
    </row>
    <row r="87" spans="2:16" x14ac:dyDescent="0.25">
      <c r="B87" s="9"/>
      <c r="C87" s="32" t="s">
        <v>271</v>
      </c>
      <c r="D87" s="43" t="s">
        <v>48</v>
      </c>
      <c r="E87" s="29" t="s">
        <v>19</v>
      </c>
      <c r="F87" s="43" t="s">
        <v>20</v>
      </c>
      <c r="G87" s="29" t="s">
        <v>49</v>
      </c>
      <c r="H87" s="33">
        <v>0</v>
      </c>
      <c r="I87" s="34">
        <v>0</v>
      </c>
      <c r="J87" s="34">
        <v>0</v>
      </c>
      <c r="K87" s="34">
        <v>0</v>
      </c>
      <c r="L87" s="34">
        <v>0</v>
      </c>
      <c r="M87" s="34">
        <v>0</v>
      </c>
      <c r="N87" s="34">
        <v>0</v>
      </c>
      <c r="O87" s="34">
        <v>0</v>
      </c>
      <c r="P87" s="49">
        <v>0</v>
      </c>
    </row>
    <row r="88" spans="2:16" x14ac:dyDescent="0.25">
      <c r="B88" s="9"/>
      <c r="C88" s="32" t="s">
        <v>272</v>
      </c>
      <c r="D88" s="43" t="s">
        <v>48</v>
      </c>
      <c r="E88" s="29" t="s">
        <v>19</v>
      </c>
      <c r="F88" s="43" t="s">
        <v>20</v>
      </c>
      <c r="G88" s="29" t="s">
        <v>49</v>
      </c>
      <c r="H88" s="33">
        <v>0</v>
      </c>
      <c r="I88" s="34">
        <v>0</v>
      </c>
      <c r="J88" s="34">
        <v>0</v>
      </c>
      <c r="K88" s="34">
        <v>0</v>
      </c>
      <c r="L88" s="34">
        <v>0</v>
      </c>
      <c r="M88" s="34">
        <v>0</v>
      </c>
      <c r="N88" s="34">
        <v>0</v>
      </c>
      <c r="O88" s="34">
        <v>0</v>
      </c>
      <c r="P88" s="49">
        <v>0</v>
      </c>
    </row>
    <row r="89" spans="2:16" x14ac:dyDescent="0.25">
      <c r="B89" s="9"/>
      <c r="C89" s="160" t="s">
        <v>272</v>
      </c>
      <c r="D89" s="151" t="s">
        <v>48</v>
      </c>
      <c r="E89" s="152" t="s">
        <v>19</v>
      </c>
      <c r="F89" s="151" t="s">
        <v>20</v>
      </c>
      <c r="G89" s="152" t="s">
        <v>49</v>
      </c>
      <c r="H89" s="161">
        <v>0</v>
      </c>
      <c r="I89" s="162">
        <v>0</v>
      </c>
      <c r="J89" s="162">
        <v>0</v>
      </c>
      <c r="K89" s="162">
        <v>0</v>
      </c>
      <c r="L89" s="162">
        <v>0</v>
      </c>
      <c r="M89" s="162">
        <v>0</v>
      </c>
      <c r="N89" s="162">
        <v>0</v>
      </c>
      <c r="O89" s="162">
        <v>0</v>
      </c>
      <c r="P89" s="163">
        <v>0</v>
      </c>
    </row>
    <row r="90" spans="2:16" x14ac:dyDescent="0.25">
      <c r="B90" s="9"/>
      <c r="C90" s="160" t="s">
        <v>273</v>
      </c>
      <c r="D90" s="151" t="s">
        <v>48</v>
      </c>
      <c r="E90" s="152" t="s">
        <v>19</v>
      </c>
      <c r="F90" s="151" t="s">
        <v>20</v>
      </c>
      <c r="G90" s="152" t="s">
        <v>49</v>
      </c>
      <c r="H90" s="161">
        <v>0</v>
      </c>
      <c r="I90" s="162">
        <v>0</v>
      </c>
      <c r="J90" s="162">
        <v>0</v>
      </c>
      <c r="K90" s="162">
        <v>0</v>
      </c>
      <c r="L90" s="162">
        <v>0</v>
      </c>
      <c r="M90" s="162">
        <v>0</v>
      </c>
      <c r="N90" s="162">
        <v>0</v>
      </c>
      <c r="O90" s="162">
        <v>0</v>
      </c>
      <c r="P90" s="163">
        <v>0.4</v>
      </c>
    </row>
    <row r="91" spans="2:16" x14ac:dyDescent="0.25">
      <c r="B91" s="9"/>
      <c r="C91" s="32" t="s">
        <v>274</v>
      </c>
      <c r="D91" s="43" t="s">
        <v>48</v>
      </c>
      <c r="E91" s="29" t="s">
        <v>19</v>
      </c>
      <c r="F91" s="43" t="s">
        <v>20</v>
      </c>
      <c r="G91" s="29" t="s">
        <v>49</v>
      </c>
      <c r="H91" s="33">
        <v>0</v>
      </c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0</v>
      </c>
      <c r="P91" s="49">
        <v>0</v>
      </c>
    </row>
    <row r="92" spans="2:16" x14ac:dyDescent="0.25">
      <c r="B92" s="9"/>
      <c r="C92" s="32" t="s">
        <v>275</v>
      </c>
      <c r="D92" s="43" t="s">
        <v>48</v>
      </c>
      <c r="E92" s="29" t="s">
        <v>19</v>
      </c>
      <c r="F92" s="43" t="s">
        <v>20</v>
      </c>
      <c r="G92" s="29" t="s">
        <v>49</v>
      </c>
      <c r="H92" s="33">
        <v>0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  <c r="O92" s="34">
        <v>0</v>
      </c>
      <c r="P92" s="49">
        <v>0</v>
      </c>
    </row>
    <row r="93" spans="2:16" x14ac:dyDescent="0.25">
      <c r="B93" s="9"/>
      <c r="C93" s="160" t="s">
        <v>276</v>
      </c>
      <c r="D93" s="151" t="s">
        <v>48</v>
      </c>
      <c r="E93" s="152" t="s">
        <v>19</v>
      </c>
      <c r="F93" s="151" t="s">
        <v>20</v>
      </c>
      <c r="G93" s="152" t="s">
        <v>49</v>
      </c>
      <c r="H93" s="161">
        <v>0</v>
      </c>
      <c r="I93" s="162">
        <v>0.4</v>
      </c>
      <c r="J93" s="162">
        <v>0</v>
      </c>
      <c r="K93" s="162">
        <v>0</v>
      </c>
      <c r="L93" s="162">
        <v>0</v>
      </c>
      <c r="M93" s="162">
        <v>0</v>
      </c>
      <c r="N93" s="162">
        <v>0</v>
      </c>
      <c r="O93" s="162">
        <v>0</v>
      </c>
      <c r="P93" s="163">
        <v>0</v>
      </c>
    </row>
    <row r="94" spans="2:16" ht="15.75" thickBot="1" x14ac:dyDescent="0.3">
      <c r="B94" s="37"/>
      <c r="C94" s="183" t="s">
        <v>277</v>
      </c>
      <c r="D94" s="151" t="s">
        <v>48</v>
      </c>
      <c r="E94" s="152" t="s">
        <v>19</v>
      </c>
      <c r="F94" s="151" t="s">
        <v>20</v>
      </c>
      <c r="G94" s="152" t="s">
        <v>49</v>
      </c>
      <c r="H94" s="185">
        <v>0</v>
      </c>
      <c r="I94" s="186">
        <v>0</v>
      </c>
      <c r="J94" s="186">
        <v>0</v>
      </c>
      <c r="K94" s="186">
        <v>0</v>
      </c>
      <c r="L94" s="186">
        <v>0</v>
      </c>
      <c r="M94" s="186">
        <v>0</v>
      </c>
      <c r="N94" s="186">
        <v>0</v>
      </c>
      <c r="O94" s="186">
        <v>0</v>
      </c>
      <c r="P94" s="187">
        <v>0</v>
      </c>
    </row>
    <row r="95" spans="2:16" x14ac:dyDescent="0.25">
      <c r="B95" s="2"/>
      <c r="C95" s="26" t="s">
        <v>17</v>
      </c>
      <c r="D95" s="42" t="s">
        <v>48</v>
      </c>
      <c r="E95" s="64" t="s">
        <v>19</v>
      </c>
      <c r="F95" s="42" t="s">
        <v>20</v>
      </c>
      <c r="G95" s="26" t="s">
        <v>80</v>
      </c>
      <c r="H95" s="27">
        <v>0</v>
      </c>
      <c r="I95" s="28">
        <v>0</v>
      </c>
      <c r="J95" s="28">
        <v>0</v>
      </c>
      <c r="K95" s="28">
        <v>0</v>
      </c>
      <c r="L95" s="28">
        <v>0</v>
      </c>
      <c r="M95" s="28">
        <v>0</v>
      </c>
      <c r="N95" s="28">
        <v>0</v>
      </c>
      <c r="O95" s="28">
        <v>0</v>
      </c>
      <c r="P95" s="46">
        <v>0</v>
      </c>
    </row>
    <row r="96" spans="2:16" x14ac:dyDescent="0.25">
      <c r="B96" s="9"/>
      <c r="C96" s="32" t="s">
        <v>22</v>
      </c>
      <c r="D96" s="43" t="s">
        <v>48</v>
      </c>
      <c r="E96" s="29" t="s">
        <v>19</v>
      </c>
      <c r="F96" s="43" t="s">
        <v>20</v>
      </c>
      <c r="G96" s="32" t="s">
        <v>80</v>
      </c>
      <c r="H96" s="33">
        <v>0</v>
      </c>
      <c r="I96" s="34">
        <v>0</v>
      </c>
      <c r="J96" s="34">
        <v>0</v>
      </c>
      <c r="K96" s="34">
        <v>0</v>
      </c>
      <c r="L96" s="34">
        <v>0</v>
      </c>
      <c r="M96" s="34">
        <v>0</v>
      </c>
      <c r="N96" s="34">
        <v>0</v>
      </c>
      <c r="O96" s="34">
        <v>0</v>
      </c>
      <c r="P96" s="49">
        <v>0</v>
      </c>
    </row>
    <row r="97" spans="2:16" x14ac:dyDescent="0.25">
      <c r="B97" s="9"/>
      <c r="C97" s="160" t="s">
        <v>23</v>
      </c>
      <c r="D97" s="151" t="s">
        <v>48</v>
      </c>
      <c r="E97" s="152" t="s">
        <v>19</v>
      </c>
      <c r="F97" s="151" t="s">
        <v>20</v>
      </c>
      <c r="G97" s="160" t="s">
        <v>80</v>
      </c>
      <c r="H97" s="161">
        <v>0</v>
      </c>
      <c r="I97" s="162">
        <v>0</v>
      </c>
      <c r="J97" s="162">
        <v>0</v>
      </c>
      <c r="K97" s="162">
        <v>0</v>
      </c>
      <c r="L97" s="162">
        <v>0</v>
      </c>
      <c r="M97" s="162">
        <v>0</v>
      </c>
      <c r="N97" s="162">
        <v>0</v>
      </c>
      <c r="O97" s="162">
        <v>0</v>
      </c>
      <c r="P97" s="163">
        <v>0</v>
      </c>
    </row>
    <row r="98" spans="2:16" x14ac:dyDescent="0.25">
      <c r="B98" s="9" t="s">
        <v>92</v>
      </c>
      <c r="C98" s="160" t="s">
        <v>24</v>
      </c>
      <c r="D98" s="151" t="s">
        <v>48</v>
      </c>
      <c r="E98" s="152" t="s">
        <v>19</v>
      </c>
      <c r="F98" s="151" t="s">
        <v>20</v>
      </c>
      <c r="G98" s="160" t="s">
        <v>80</v>
      </c>
      <c r="H98" s="161">
        <v>0</v>
      </c>
      <c r="I98" s="162">
        <v>0</v>
      </c>
      <c r="J98" s="162">
        <v>0</v>
      </c>
      <c r="K98" s="162">
        <v>0</v>
      </c>
      <c r="L98" s="162">
        <v>0</v>
      </c>
      <c r="M98" s="162">
        <v>0</v>
      </c>
      <c r="N98" s="162">
        <v>0</v>
      </c>
      <c r="O98" s="162">
        <v>0</v>
      </c>
      <c r="P98" s="163">
        <v>0</v>
      </c>
    </row>
    <row r="99" spans="2:16" x14ac:dyDescent="0.25">
      <c r="B99" s="9"/>
      <c r="C99" s="32" t="s">
        <v>25</v>
      </c>
      <c r="D99" s="43" t="s">
        <v>48</v>
      </c>
      <c r="E99" s="29" t="s">
        <v>19</v>
      </c>
      <c r="F99" s="43" t="s">
        <v>20</v>
      </c>
      <c r="G99" s="32" t="s">
        <v>80</v>
      </c>
      <c r="H99" s="33">
        <v>0</v>
      </c>
      <c r="I99" s="34">
        <v>0</v>
      </c>
      <c r="J99" s="34">
        <v>0</v>
      </c>
      <c r="K99" s="34">
        <v>0</v>
      </c>
      <c r="L99" s="34">
        <v>0</v>
      </c>
      <c r="M99" s="34">
        <v>0</v>
      </c>
      <c r="N99" s="34">
        <v>0</v>
      </c>
      <c r="O99" s="34">
        <v>0</v>
      </c>
      <c r="P99" s="49">
        <v>0</v>
      </c>
    </row>
    <row r="100" spans="2:16" x14ac:dyDescent="0.25">
      <c r="B100" s="9"/>
      <c r="C100" s="32" t="s">
        <v>26</v>
      </c>
      <c r="D100" s="43" t="s">
        <v>48</v>
      </c>
      <c r="E100" s="29" t="s">
        <v>19</v>
      </c>
      <c r="F100" s="43" t="s">
        <v>20</v>
      </c>
      <c r="G100" s="32" t="s">
        <v>80</v>
      </c>
      <c r="H100" s="33">
        <v>0</v>
      </c>
      <c r="I100" s="34">
        <v>0</v>
      </c>
      <c r="J100" s="34">
        <v>0</v>
      </c>
      <c r="K100" s="34">
        <v>0</v>
      </c>
      <c r="L100" s="34">
        <v>0</v>
      </c>
      <c r="M100" s="34">
        <v>0</v>
      </c>
      <c r="N100" s="34">
        <v>0</v>
      </c>
      <c r="O100" s="34">
        <v>0</v>
      </c>
      <c r="P100" s="49">
        <v>0</v>
      </c>
    </row>
    <row r="101" spans="2:16" x14ac:dyDescent="0.25">
      <c r="B101" s="9"/>
      <c r="C101" s="160" t="s">
        <v>27</v>
      </c>
      <c r="D101" s="151" t="s">
        <v>48</v>
      </c>
      <c r="E101" s="152" t="s">
        <v>19</v>
      </c>
      <c r="F101" s="151" t="s">
        <v>20</v>
      </c>
      <c r="G101" s="160" t="s">
        <v>80</v>
      </c>
      <c r="H101" s="161">
        <v>0</v>
      </c>
      <c r="I101" s="162">
        <v>0</v>
      </c>
      <c r="J101" s="162">
        <v>0</v>
      </c>
      <c r="K101" s="162">
        <v>0</v>
      </c>
      <c r="L101" s="162">
        <v>0.4</v>
      </c>
      <c r="M101" s="162">
        <v>0</v>
      </c>
      <c r="N101" s="162">
        <v>0</v>
      </c>
      <c r="O101" s="162">
        <v>0</v>
      </c>
      <c r="P101" s="163">
        <v>0</v>
      </c>
    </row>
    <row r="102" spans="2:16" x14ac:dyDescent="0.25">
      <c r="B102" s="9"/>
      <c r="C102" s="160" t="s">
        <v>28</v>
      </c>
      <c r="D102" s="151" t="s">
        <v>48</v>
      </c>
      <c r="E102" s="152" t="s">
        <v>19</v>
      </c>
      <c r="F102" s="151" t="s">
        <v>20</v>
      </c>
      <c r="G102" s="160" t="s">
        <v>80</v>
      </c>
      <c r="H102" s="161">
        <v>0</v>
      </c>
      <c r="I102" s="162">
        <v>0</v>
      </c>
      <c r="J102" s="162">
        <v>0</v>
      </c>
      <c r="K102" s="162">
        <v>0</v>
      </c>
      <c r="L102" s="162">
        <v>0</v>
      </c>
      <c r="M102" s="162">
        <v>0</v>
      </c>
      <c r="N102" s="162">
        <v>0</v>
      </c>
      <c r="O102" s="162">
        <v>0</v>
      </c>
      <c r="P102" s="163">
        <v>0</v>
      </c>
    </row>
    <row r="103" spans="2:16" x14ac:dyDescent="0.25">
      <c r="B103" s="9"/>
      <c r="C103" s="32" t="s">
        <v>29</v>
      </c>
      <c r="D103" s="43" t="s">
        <v>48</v>
      </c>
      <c r="E103" s="29" t="s">
        <v>19</v>
      </c>
      <c r="F103" s="43" t="s">
        <v>20</v>
      </c>
      <c r="G103" s="32" t="s">
        <v>80</v>
      </c>
      <c r="H103" s="33">
        <v>0</v>
      </c>
      <c r="I103" s="34">
        <v>0</v>
      </c>
      <c r="J103" s="34">
        <v>0</v>
      </c>
      <c r="K103" s="34">
        <v>0</v>
      </c>
      <c r="L103" s="34">
        <v>0</v>
      </c>
      <c r="M103" s="34">
        <v>0.4</v>
      </c>
      <c r="N103" s="34">
        <v>0</v>
      </c>
      <c r="O103" s="34">
        <v>0</v>
      </c>
      <c r="P103" s="49">
        <v>0</v>
      </c>
    </row>
    <row r="104" spans="2:16" x14ac:dyDescent="0.25">
      <c r="B104" s="9"/>
      <c r="C104" s="32" t="s">
        <v>30</v>
      </c>
      <c r="D104" s="43" t="s">
        <v>48</v>
      </c>
      <c r="E104" s="29" t="s">
        <v>19</v>
      </c>
      <c r="F104" s="43" t="s">
        <v>20</v>
      </c>
      <c r="G104" s="32" t="s">
        <v>80</v>
      </c>
      <c r="H104" s="33">
        <v>0</v>
      </c>
      <c r="I104" s="34">
        <v>0</v>
      </c>
      <c r="J104" s="34">
        <v>0</v>
      </c>
      <c r="K104" s="34">
        <v>0</v>
      </c>
      <c r="L104" s="34">
        <v>0</v>
      </c>
      <c r="M104" s="34">
        <v>0.4</v>
      </c>
      <c r="N104" s="34">
        <v>0</v>
      </c>
      <c r="O104" s="34">
        <v>0</v>
      </c>
      <c r="P104" s="49">
        <v>0</v>
      </c>
    </row>
    <row r="105" spans="2:16" x14ac:dyDescent="0.25">
      <c r="B105" s="9"/>
      <c r="C105" s="160" t="s">
        <v>31</v>
      </c>
      <c r="D105" s="151" t="s">
        <v>48</v>
      </c>
      <c r="E105" s="152" t="s">
        <v>19</v>
      </c>
      <c r="F105" s="151" t="s">
        <v>20</v>
      </c>
      <c r="G105" s="160" t="s">
        <v>80</v>
      </c>
      <c r="H105" s="161">
        <v>0</v>
      </c>
      <c r="I105" s="162">
        <v>0</v>
      </c>
      <c r="J105" s="162">
        <v>0</v>
      </c>
      <c r="K105" s="162">
        <v>0</v>
      </c>
      <c r="L105" s="162">
        <v>0</v>
      </c>
      <c r="M105" s="162">
        <v>0</v>
      </c>
      <c r="N105" s="162">
        <v>0</v>
      </c>
      <c r="O105" s="162">
        <v>0</v>
      </c>
      <c r="P105" s="163">
        <v>0</v>
      </c>
    </row>
    <row r="106" spans="2:16" ht="15.75" thickBot="1" x14ac:dyDescent="0.3">
      <c r="B106" s="37"/>
      <c r="C106" s="183" t="s">
        <v>32</v>
      </c>
      <c r="D106" s="164" t="s">
        <v>48</v>
      </c>
      <c r="E106" s="165" t="s">
        <v>19</v>
      </c>
      <c r="F106" s="164" t="s">
        <v>20</v>
      </c>
      <c r="G106" s="183" t="s">
        <v>80</v>
      </c>
      <c r="H106" s="185">
        <v>0</v>
      </c>
      <c r="I106" s="186">
        <v>0</v>
      </c>
      <c r="J106" s="186">
        <v>0</v>
      </c>
      <c r="K106" s="186">
        <v>0</v>
      </c>
      <c r="L106" s="186">
        <v>0</v>
      </c>
      <c r="M106" s="186">
        <v>0</v>
      </c>
      <c r="N106" s="186">
        <v>0</v>
      </c>
      <c r="O106" s="186">
        <v>0</v>
      </c>
      <c r="P106" s="187">
        <v>0</v>
      </c>
    </row>
    <row r="107" spans="2:16" x14ac:dyDescent="0.25">
      <c r="B107" s="2"/>
      <c r="C107" s="26" t="s">
        <v>192</v>
      </c>
      <c r="D107" s="43" t="s">
        <v>95</v>
      </c>
      <c r="E107" s="29" t="s">
        <v>96</v>
      </c>
      <c r="F107" s="43" t="s">
        <v>97</v>
      </c>
      <c r="G107" s="32" t="s">
        <v>49</v>
      </c>
      <c r="H107" s="27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28">
        <v>0</v>
      </c>
      <c r="P107" s="46">
        <v>0</v>
      </c>
    </row>
    <row r="108" spans="2:16" x14ac:dyDescent="0.25">
      <c r="B108" s="9"/>
      <c r="C108" s="32" t="s">
        <v>194</v>
      </c>
      <c r="D108" s="43" t="s">
        <v>95</v>
      </c>
      <c r="E108" s="29" t="s">
        <v>96</v>
      </c>
      <c r="F108" s="43" t="s">
        <v>97</v>
      </c>
      <c r="G108" s="32" t="s">
        <v>49</v>
      </c>
      <c r="H108" s="33">
        <v>0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49">
        <v>0</v>
      </c>
    </row>
    <row r="109" spans="2:16" x14ac:dyDescent="0.25">
      <c r="B109" s="9"/>
      <c r="C109" s="160" t="s">
        <v>195</v>
      </c>
      <c r="D109" s="151" t="s">
        <v>95</v>
      </c>
      <c r="E109" s="152" t="s">
        <v>96</v>
      </c>
      <c r="F109" s="151" t="s">
        <v>97</v>
      </c>
      <c r="G109" s="160" t="s">
        <v>49</v>
      </c>
      <c r="H109" s="161">
        <v>0</v>
      </c>
      <c r="I109" s="162">
        <v>0</v>
      </c>
      <c r="J109" s="162">
        <v>0</v>
      </c>
      <c r="K109" s="162">
        <v>0</v>
      </c>
      <c r="L109" s="162">
        <v>0</v>
      </c>
      <c r="M109" s="162">
        <v>0</v>
      </c>
      <c r="N109" s="162">
        <v>0</v>
      </c>
      <c r="O109" s="162">
        <v>0</v>
      </c>
      <c r="P109" s="163">
        <v>0</v>
      </c>
    </row>
    <row r="110" spans="2:16" x14ac:dyDescent="0.25">
      <c r="B110" s="9" t="s">
        <v>109</v>
      </c>
      <c r="C110" s="160" t="s">
        <v>196</v>
      </c>
      <c r="D110" s="151" t="s">
        <v>95</v>
      </c>
      <c r="E110" s="152" t="s">
        <v>96</v>
      </c>
      <c r="F110" s="151" t="s">
        <v>97</v>
      </c>
      <c r="G110" s="160" t="s">
        <v>49</v>
      </c>
      <c r="H110" s="161">
        <v>0</v>
      </c>
      <c r="I110" s="162">
        <v>0</v>
      </c>
      <c r="J110" s="162">
        <v>0</v>
      </c>
      <c r="K110" s="162">
        <v>0</v>
      </c>
      <c r="L110" s="162">
        <v>0</v>
      </c>
      <c r="M110" s="162">
        <v>0</v>
      </c>
      <c r="N110" s="162">
        <v>0</v>
      </c>
      <c r="O110" s="162">
        <v>0</v>
      </c>
      <c r="P110" s="163">
        <v>0</v>
      </c>
    </row>
    <row r="111" spans="2:16" x14ac:dyDescent="0.25">
      <c r="B111" s="9"/>
      <c r="C111" s="32" t="s">
        <v>197</v>
      </c>
      <c r="D111" s="43" t="s">
        <v>95</v>
      </c>
      <c r="E111" s="29" t="s">
        <v>96</v>
      </c>
      <c r="F111" s="43" t="s">
        <v>97</v>
      </c>
      <c r="G111" s="32" t="s">
        <v>49</v>
      </c>
      <c r="H111" s="33">
        <v>0</v>
      </c>
      <c r="I111" s="34">
        <v>0</v>
      </c>
      <c r="J111" s="34">
        <v>0</v>
      </c>
      <c r="K111" s="34">
        <v>0</v>
      </c>
      <c r="L111" s="34">
        <v>0</v>
      </c>
      <c r="M111" s="34">
        <v>0</v>
      </c>
      <c r="N111" s="34">
        <v>0</v>
      </c>
      <c r="O111" s="34">
        <v>0</v>
      </c>
      <c r="P111" s="49">
        <v>0</v>
      </c>
    </row>
    <row r="112" spans="2:16" x14ac:dyDescent="0.25">
      <c r="B112" s="9"/>
      <c r="C112" s="32" t="s">
        <v>198</v>
      </c>
      <c r="D112" s="43" t="s">
        <v>95</v>
      </c>
      <c r="E112" s="29" t="s">
        <v>96</v>
      </c>
      <c r="F112" s="43" t="s">
        <v>97</v>
      </c>
      <c r="G112" s="32" t="s">
        <v>49</v>
      </c>
      <c r="H112" s="66">
        <v>0</v>
      </c>
      <c r="I112" s="50">
        <v>0</v>
      </c>
      <c r="J112" s="50">
        <v>0</v>
      </c>
      <c r="K112" s="50">
        <v>0</v>
      </c>
      <c r="L112" s="50">
        <v>0</v>
      </c>
      <c r="M112" s="50">
        <v>0</v>
      </c>
      <c r="N112" s="50">
        <v>0</v>
      </c>
      <c r="O112" s="50">
        <v>0</v>
      </c>
      <c r="P112" s="51">
        <v>0</v>
      </c>
    </row>
    <row r="113" spans="2:16" x14ac:dyDescent="0.25">
      <c r="B113" s="9"/>
      <c r="C113" s="160" t="s">
        <v>199</v>
      </c>
      <c r="D113" s="151" t="s">
        <v>95</v>
      </c>
      <c r="E113" s="152" t="s">
        <v>96</v>
      </c>
      <c r="F113" s="151" t="s">
        <v>97</v>
      </c>
      <c r="G113" s="160" t="s">
        <v>49</v>
      </c>
      <c r="H113" s="161">
        <v>0</v>
      </c>
      <c r="I113" s="162">
        <v>0</v>
      </c>
      <c r="J113" s="162">
        <v>0</v>
      </c>
      <c r="K113" s="162">
        <v>0</v>
      </c>
      <c r="L113" s="162">
        <v>0</v>
      </c>
      <c r="M113" s="162">
        <v>0</v>
      </c>
      <c r="N113" s="162">
        <v>0</v>
      </c>
      <c r="O113" s="162">
        <v>0</v>
      </c>
      <c r="P113" s="163">
        <v>0</v>
      </c>
    </row>
    <row r="114" spans="2:16" x14ac:dyDescent="0.25">
      <c r="B114" s="9"/>
      <c r="C114" s="160" t="s">
        <v>200</v>
      </c>
      <c r="D114" s="151" t="s">
        <v>95</v>
      </c>
      <c r="E114" s="152" t="s">
        <v>96</v>
      </c>
      <c r="F114" s="151" t="s">
        <v>97</v>
      </c>
      <c r="G114" s="160" t="s">
        <v>49</v>
      </c>
      <c r="H114" s="161">
        <v>0</v>
      </c>
      <c r="I114" s="162">
        <v>0</v>
      </c>
      <c r="J114" s="162">
        <v>0</v>
      </c>
      <c r="K114" s="162">
        <v>0</v>
      </c>
      <c r="L114" s="162">
        <v>0</v>
      </c>
      <c r="M114" s="162">
        <v>0</v>
      </c>
      <c r="N114" s="162">
        <v>0</v>
      </c>
      <c r="O114" s="162">
        <v>0</v>
      </c>
      <c r="P114" s="163">
        <v>0</v>
      </c>
    </row>
    <row r="115" spans="2:16" x14ac:dyDescent="0.25">
      <c r="B115" s="9"/>
      <c r="C115" s="32" t="s">
        <v>201</v>
      </c>
      <c r="D115" s="43" t="s">
        <v>95</v>
      </c>
      <c r="E115" s="29" t="s">
        <v>96</v>
      </c>
      <c r="F115" s="43" t="s">
        <v>97</v>
      </c>
      <c r="G115" s="32" t="s">
        <v>49</v>
      </c>
      <c r="H115" s="33">
        <v>0</v>
      </c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0</v>
      </c>
      <c r="O115" s="34">
        <v>0</v>
      </c>
      <c r="P115" s="49">
        <v>0</v>
      </c>
    </row>
    <row r="116" spans="2:16" x14ac:dyDescent="0.25">
      <c r="B116" s="9"/>
      <c r="C116" s="32" t="s">
        <v>202</v>
      </c>
      <c r="D116" s="43" t="s">
        <v>95</v>
      </c>
      <c r="E116" s="29" t="s">
        <v>96</v>
      </c>
      <c r="F116" s="43" t="s">
        <v>97</v>
      </c>
      <c r="G116" s="32" t="s">
        <v>49</v>
      </c>
      <c r="H116" s="33">
        <v>0</v>
      </c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  <c r="O116" s="34">
        <v>0</v>
      </c>
      <c r="P116" s="49">
        <v>0</v>
      </c>
    </row>
    <row r="117" spans="2:16" x14ac:dyDescent="0.25">
      <c r="B117" s="9"/>
      <c r="C117" s="160" t="s">
        <v>203</v>
      </c>
      <c r="D117" s="151" t="s">
        <v>95</v>
      </c>
      <c r="E117" s="152" t="s">
        <v>96</v>
      </c>
      <c r="F117" s="151" t="s">
        <v>97</v>
      </c>
      <c r="G117" s="160" t="s">
        <v>49</v>
      </c>
      <c r="H117" s="161">
        <v>0</v>
      </c>
      <c r="I117" s="162">
        <v>0</v>
      </c>
      <c r="J117" s="162">
        <v>0</v>
      </c>
      <c r="K117" s="162">
        <v>0</v>
      </c>
      <c r="L117" s="162">
        <v>0</v>
      </c>
      <c r="M117" s="162">
        <v>0</v>
      </c>
      <c r="N117" s="162">
        <v>0</v>
      </c>
      <c r="O117" s="162">
        <v>0</v>
      </c>
      <c r="P117" s="163">
        <v>0</v>
      </c>
    </row>
    <row r="118" spans="2:16" ht="15.75" thickBot="1" x14ac:dyDescent="0.3">
      <c r="B118" s="37"/>
      <c r="C118" s="183" t="s">
        <v>204</v>
      </c>
      <c r="D118" s="151" t="s">
        <v>95</v>
      </c>
      <c r="E118" s="152" t="s">
        <v>96</v>
      </c>
      <c r="F118" s="151" t="s">
        <v>97</v>
      </c>
      <c r="G118" s="160" t="s">
        <v>49</v>
      </c>
      <c r="H118" s="185">
        <v>0</v>
      </c>
      <c r="I118" s="186">
        <v>0</v>
      </c>
      <c r="J118" s="186">
        <v>0</v>
      </c>
      <c r="K118" s="186">
        <v>0</v>
      </c>
      <c r="L118" s="186">
        <v>0</v>
      </c>
      <c r="M118" s="186">
        <v>0</v>
      </c>
      <c r="N118" s="186">
        <v>0</v>
      </c>
      <c r="O118" s="186">
        <v>0</v>
      </c>
      <c r="P118" s="187">
        <v>0</v>
      </c>
    </row>
    <row r="119" spans="2:16" x14ac:dyDescent="0.25">
      <c r="B119" s="2" t="s">
        <v>171</v>
      </c>
      <c r="C119" s="42" t="s">
        <v>172</v>
      </c>
      <c r="D119" s="42" t="s">
        <v>95</v>
      </c>
      <c r="E119" s="64" t="s">
        <v>96</v>
      </c>
      <c r="F119" s="42" t="s">
        <v>97</v>
      </c>
      <c r="G119" s="26" t="s">
        <v>80</v>
      </c>
      <c r="H119" s="126">
        <v>0</v>
      </c>
      <c r="I119" s="30">
        <v>0</v>
      </c>
      <c r="J119" s="30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1">
        <v>0</v>
      </c>
    </row>
    <row r="120" spans="2:16" x14ac:dyDescent="0.25">
      <c r="B120" s="9"/>
      <c r="C120" s="137" t="s">
        <v>175</v>
      </c>
      <c r="D120" s="43" t="s">
        <v>95</v>
      </c>
      <c r="E120" s="29" t="s">
        <v>96</v>
      </c>
      <c r="F120" s="43" t="s">
        <v>97</v>
      </c>
      <c r="G120" s="32" t="s">
        <v>80</v>
      </c>
      <c r="H120" s="219">
        <v>0</v>
      </c>
      <c r="I120" s="218" t="s">
        <v>113</v>
      </c>
      <c r="J120" s="218"/>
      <c r="K120" s="218"/>
      <c r="L120" s="218"/>
      <c r="M120" s="218"/>
      <c r="N120" s="218"/>
      <c r="O120" s="218"/>
      <c r="P120" s="220"/>
    </row>
    <row r="121" spans="2:16" x14ac:dyDescent="0.25">
      <c r="B121" s="9"/>
      <c r="C121" s="151" t="s">
        <v>176</v>
      </c>
      <c r="D121" s="151" t="s">
        <v>95</v>
      </c>
      <c r="E121" s="152" t="s">
        <v>96</v>
      </c>
      <c r="F121" s="151" t="s">
        <v>97</v>
      </c>
      <c r="G121" s="160" t="s">
        <v>80</v>
      </c>
      <c r="H121" s="161">
        <v>0</v>
      </c>
      <c r="I121" s="162">
        <v>0</v>
      </c>
      <c r="J121" s="162">
        <v>0</v>
      </c>
      <c r="K121" s="162">
        <v>0</v>
      </c>
      <c r="L121" s="162">
        <v>0</v>
      </c>
      <c r="M121" s="162">
        <v>0</v>
      </c>
      <c r="N121" s="162">
        <v>0</v>
      </c>
      <c r="O121" s="162">
        <v>0</v>
      </c>
      <c r="P121" s="163">
        <v>0</v>
      </c>
    </row>
    <row r="122" spans="2:16" x14ac:dyDescent="0.25">
      <c r="B122" s="9"/>
      <c r="C122" s="151" t="s">
        <v>177</v>
      </c>
      <c r="D122" s="151" t="s">
        <v>95</v>
      </c>
      <c r="E122" s="152" t="s">
        <v>96</v>
      </c>
      <c r="F122" s="151" t="s">
        <v>97</v>
      </c>
      <c r="G122" s="160" t="s">
        <v>80</v>
      </c>
      <c r="H122" s="161">
        <v>0</v>
      </c>
      <c r="I122" s="162" t="s">
        <v>239</v>
      </c>
      <c r="J122" s="162" t="s">
        <v>240</v>
      </c>
      <c r="K122" s="162">
        <v>0</v>
      </c>
      <c r="L122" s="162">
        <v>0</v>
      </c>
      <c r="M122" s="162">
        <v>0</v>
      </c>
      <c r="N122" s="162">
        <v>0</v>
      </c>
      <c r="O122" s="162">
        <v>0</v>
      </c>
      <c r="P122" s="163">
        <v>0</v>
      </c>
    </row>
    <row r="123" spans="2:16" x14ac:dyDescent="0.25">
      <c r="B123" s="9"/>
      <c r="C123" s="43" t="s">
        <v>178</v>
      </c>
      <c r="D123" s="43" t="s">
        <v>95</v>
      </c>
      <c r="E123" s="29" t="s">
        <v>96</v>
      </c>
      <c r="F123" s="43" t="s">
        <v>97</v>
      </c>
      <c r="G123" s="32" t="s">
        <v>80</v>
      </c>
      <c r="H123" s="127">
        <v>0</v>
      </c>
      <c r="I123" s="35" t="s">
        <v>239</v>
      </c>
      <c r="J123" s="35" t="s">
        <v>241</v>
      </c>
      <c r="K123" s="35">
        <v>0</v>
      </c>
      <c r="L123" s="35">
        <v>0</v>
      </c>
      <c r="M123" s="35">
        <v>0</v>
      </c>
      <c r="N123" s="35">
        <v>0</v>
      </c>
      <c r="O123" s="35">
        <v>0</v>
      </c>
      <c r="P123" s="36">
        <v>0</v>
      </c>
    </row>
    <row r="124" spans="2:16" x14ac:dyDescent="0.25">
      <c r="B124" s="9"/>
      <c r="C124" s="43" t="s">
        <v>179</v>
      </c>
      <c r="D124" s="43" t="s">
        <v>95</v>
      </c>
      <c r="E124" s="29" t="s">
        <v>96</v>
      </c>
      <c r="F124" s="43" t="s">
        <v>97</v>
      </c>
      <c r="G124" s="32" t="s">
        <v>80</v>
      </c>
      <c r="H124" s="127">
        <v>0</v>
      </c>
      <c r="I124" s="35" t="s">
        <v>242</v>
      </c>
      <c r="J124" s="35">
        <v>0</v>
      </c>
      <c r="K124" s="35">
        <v>0</v>
      </c>
      <c r="L124" s="35">
        <v>0</v>
      </c>
      <c r="M124" s="35">
        <v>0</v>
      </c>
      <c r="N124" s="35">
        <v>0</v>
      </c>
      <c r="O124" s="35">
        <v>0</v>
      </c>
      <c r="P124" s="36">
        <v>0</v>
      </c>
    </row>
    <row r="125" spans="2:16" x14ac:dyDescent="0.25">
      <c r="B125" s="9"/>
      <c r="C125" s="151" t="s">
        <v>180</v>
      </c>
      <c r="D125" s="151" t="s">
        <v>95</v>
      </c>
      <c r="E125" s="152" t="s">
        <v>96</v>
      </c>
      <c r="F125" s="151" t="s">
        <v>97</v>
      </c>
      <c r="G125" s="160" t="s">
        <v>80</v>
      </c>
      <c r="H125" s="161">
        <v>0</v>
      </c>
      <c r="I125" s="162">
        <v>0</v>
      </c>
      <c r="J125" s="162">
        <v>0</v>
      </c>
      <c r="K125" s="162">
        <v>0</v>
      </c>
      <c r="L125" s="162">
        <v>0</v>
      </c>
      <c r="M125" s="162">
        <v>0</v>
      </c>
      <c r="N125" s="162">
        <v>0</v>
      </c>
      <c r="O125" s="162">
        <v>0</v>
      </c>
      <c r="P125" s="163">
        <v>0</v>
      </c>
    </row>
    <row r="126" spans="2:16" x14ac:dyDescent="0.25">
      <c r="B126" s="9"/>
      <c r="C126" s="189" t="s">
        <v>181</v>
      </c>
      <c r="D126" s="151" t="s">
        <v>95</v>
      </c>
      <c r="E126" s="152" t="s">
        <v>96</v>
      </c>
      <c r="F126" s="151" t="s">
        <v>97</v>
      </c>
      <c r="G126" s="160" t="s">
        <v>80</v>
      </c>
      <c r="H126" s="190">
        <v>0</v>
      </c>
      <c r="I126" s="191">
        <v>0</v>
      </c>
      <c r="J126" s="191">
        <v>0</v>
      </c>
      <c r="K126" s="191">
        <v>0</v>
      </c>
      <c r="L126" s="191">
        <v>0</v>
      </c>
      <c r="M126" s="191">
        <v>0</v>
      </c>
      <c r="N126" s="191">
        <v>0</v>
      </c>
      <c r="O126" s="191">
        <v>0</v>
      </c>
      <c r="P126" s="193">
        <v>0</v>
      </c>
    </row>
    <row r="127" spans="2:16" x14ac:dyDescent="0.25">
      <c r="B127" s="9"/>
      <c r="C127" s="43" t="s">
        <v>182</v>
      </c>
      <c r="D127" s="43" t="s">
        <v>95</v>
      </c>
      <c r="E127" s="29" t="s">
        <v>96</v>
      </c>
      <c r="F127" s="43" t="s">
        <v>97</v>
      </c>
      <c r="G127" s="32" t="s">
        <v>80</v>
      </c>
      <c r="H127" s="33">
        <v>0</v>
      </c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0</v>
      </c>
      <c r="P127" s="49">
        <v>0</v>
      </c>
    </row>
    <row r="128" spans="2:16" x14ac:dyDescent="0.25">
      <c r="B128" s="9"/>
      <c r="C128" s="43" t="s">
        <v>183</v>
      </c>
      <c r="D128" s="43" t="s">
        <v>95</v>
      </c>
      <c r="E128" s="29" t="s">
        <v>96</v>
      </c>
      <c r="F128" s="43" t="s">
        <v>97</v>
      </c>
      <c r="G128" s="32" t="s">
        <v>80</v>
      </c>
      <c r="H128" s="33">
        <v>0</v>
      </c>
      <c r="I128" s="34">
        <v>0</v>
      </c>
      <c r="J128" s="34">
        <v>0</v>
      </c>
      <c r="K128" s="34">
        <v>0</v>
      </c>
      <c r="L128" s="34">
        <v>0</v>
      </c>
      <c r="M128" s="34">
        <v>0</v>
      </c>
      <c r="N128" s="34">
        <v>0</v>
      </c>
      <c r="O128" s="34">
        <v>0</v>
      </c>
      <c r="P128" s="49">
        <v>0</v>
      </c>
    </row>
    <row r="129" spans="2:16" x14ac:dyDescent="0.25">
      <c r="B129" s="9"/>
      <c r="C129" s="151" t="s">
        <v>184</v>
      </c>
      <c r="D129" s="151" t="s">
        <v>95</v>
      </c>
      <c r="E129" s="152" t="s">
        <v>96</v>
      </c>
      <c r="F129" s="151" t="s">
        <v>97</v>
      </c>
      <c r="G129" s="160" t="s">
        <v>80</v>
      </c>
      <c r="H129" s="161">
        <v>0</v>
      </c>
      <c r="I129" s="162">
        <v>0</v>
      </c>
      <c r="J129" s="162">
        <v>0</v>
      </c>
      <c r="K129" s="162">
        <v>0</v>
      </c>
      <c r="L129" s="162">
        <v>0</v>
      </c>
      <c r="M129" s="162">
        <v>0</v>
      </c>
      <c r="N129" s="162">
        <v>0</v>
      </c>
      <c r="O129" s="162">
        <v>0</v>
      </c>
      <c r="P129" s="163">
        <v>0</v>
      </c>
    </row>
    <row r="130" spans="2:16" x14ac:dyDescent="0.25">
      <c r="B130" s="9"/>
      <c r="C130" s="151" t="s">
        <v>185</v>
      </c>
      <c r="D130" s="151" t="s">
        <v>95</v>
      </c>
      <c r="E130" s="152" t="s">
        <v>96</v>
      </c>
      <c r="F130" s="151" t="s">
        <v>97</v>
      </c>
      <c r="G130" s="160" t="s">
        <v>80</v>
      </c>
      <c r="H130" s="161">
        <v>0</v>
      </c>
      <c r="I130" s="162">
        <v>0</v>
      </c>
      <c r="J130" s="162">
        <v>0</v>
      </c>
      <c r="K130" s="162">
        <v>0</v>
      </c>
      <c r="L130" s="162">
        <v>0</v>
      </c>
      <c r="M130" s="162">
        <v>0</v>
      </c>
      <c r="N130" s="162">
        <v>0</v>
      </c>
      <c r="O130" s="162">
        <v>0</v>
      </c>
      <c r="P130" s="163">
        <v>0</v>
      </c>
    </row>
    <row r="131" spans="2:16" x14ac:dyDescent="0.25">
      <c r="B131" s="9"/>
      <c r="C131" s="43" t="s">
        <v>187</v>
      </c>
      <c r="D131" s="43" t="s">
        <v>95</v>
      </c>
      <c r="E131" s="29" t="s">
        <v>96</v>
      </c>
      <c r="F131" s="43" t="s">
        <v>97</v>
      </c>
      <c r="G131" s="32" t="s">
        <v>80</v>
      </c>
      <c r="H131" s="33">
        <v>0</v>
      </c>
      <c r="I131" s="34">
        <v>0.4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49">
        <v>0</v>
      </c>
    </row>
    <row r="132" spans="2:16" ht="15.75" thickBot="1" x14ac:dyDescent="0.3">
      <c r="B132" s="37"/>
      <c r="C132" s="60" t="s">
        <v>188</v>
      </c>
      <c r="D132" s="60" t="s">
        <v>95</v>
      </c>
      <c r="E132" s="70" t="s">
        <v>96</v>
      </c>
      <c r="F132" s="60" t="s">
        <v>97</v>
      </c>
      <c r="G132" s="69" t="s">
        <v>80</v>
      </c>
      <c r="H132" s="53">
        <v>0</v>
      </c>
      <c r="I132" s="54">
        <v>0</v>
      </c>
      <c r="J132" s="54">
        <v>0</v>
      </c>
      <c r="K132" s="54">
        <v>0</v>
      </c>
      <c r="L132" s="54">
        <v>0</v>
      </c>
      <c r="M132" s="54">
        <v>0</v>
      </c>
      <c r="N132" s="54">
        <v>0</v>
      </c>
      <c r="O132" s="54">
        <v>0</v>
      </c>
      <c r="P132" s="55">
        <v>0</v>
      </c>
    </row>
    <row r="133" spans="2:16" x14ac:dyDescent="0.25">
      <c r="B133" s="32" t="s">
        <v>142</v>
      </c>
      <c r="C133" s="151" t="s">
        <v>143</v>
      </c>
      <c r="D133" s="152" t="s">
        <v>129</v>
      </c>
      <c r="E133" s="145" t="s">
        <v>19</v>
      </c>
      <c r="F133" s="152" t="s">
        <v>20</v>
      </c>
      <c r="G133" s="160" t="s">
        <v>130</v>
      </c>
      <c r="H133" s="170">
        <v>0</v>
      </c>
      <c r="I133" s="171">
        <v>0.4</v>
      </c>
      <c r="J133" s="171">
        <v>0</v>
      </c>
      <c r="K133" s="171">
        <v>0</v>
      </c>
      <c r="L133" s="171">
        <v>0</v>
      </c>
      <c r="M133" s="171">
        <v>0</v>
      </c>
      <c r="N133" s="171">
        <v>0</v>
      </c>
      <c r="O133" s="171">
        <v>0</v>
      </c>
      <c r="P133" s="172">
        <v>0</v>
      </c>
    </row>
    <row r="134" spans="2:16" x14ac:dyDescent="0.25">
      <c r="B134" s="32"/>
      <c r="C134" s="151" t="s">
        <v>145</v>
      </c>
      <c r="D134" s="152" t="s">
        <v>129</v>
      </c>
      <c r="E134" s="151" t="s">
        <v>19</v>
      </c>
      <c r="F134" s="152" t="s">
        <v>20</v>
      </c>
      <c r="G134" s="160" t="s">
        <v>130</v>
      </c>
      <c r="H134" s="161">
        <v>0</v>
      </c>
      <c r="I134" s="162">
        <v>0.4</v>
      </c>
      <c r="J134" s="162">
        <v>0.4</v>
      </c>
      <c r="K134" s="162">
        <v>0</v>
      </c>
      <c r="L134" s="162">
        <v>0</v>
      </c>
      <c r="M134" s="162">
        <v>0</v>
      </c>
      <c r="N134" s="162">
        <v>0</v>
      </c>
      <c r="O134" s="162">
        <v>0</v>
      </c>
      <c r="P134" s="163">
        <v>0</v>
      </c>
    </row>
    <row r="135" spans="2:16" x14ac:dyDescent="0.25">
      <c r="B135" s="32"/>
      <c r="C135" s="43" t="s">
        <v>146</v>
      </c>
      <c r="D135" s="29" t="s">
        <v>129</v>
      </c>
      <c r="E135" s="43" t="s">
        <v>19</v>
      </c>
      <c r="F135" s="29" t="s">
        <v>20</v>
      </c>
      <c r="G135" s="32" t="s">
        <v>130</v>
      </c>
      <c r="H135" s="33">
        <v>0</v>
      </c>
      <c r="I135" s="34">
        <v>0</v>
      </c>
      <c r="J135" s="34">
        <v>0</v>
      </c>
      <c r="K135" s="34">
        <v>0</v>
      </c>
      <c r="L135" s="34">
        <v>0</v>
      </c>
      <c r="M135" s="34">
        <v>0</v>
      </c>
      <c r="N135" s="34">
        <v>0</v>
      </c>
      <c r="O135" s="34">
        <v>0</v>
      </c>
      <c r="P135" s="49">
        <v>0</v>
      </c>
    </row>
    <row r="136" spans="2:16" x14ac:dyDescent="0.25">
      <c r="B136" s="32"/>
      <c r="C136" s="43" t="s">
        <v>147</v>
      </c>
      <c r="D136" s="29" t="s">
        <v>129</v>
      </c>
      <c r="E136" s="43" t="s">
        <v>19</v>
      </c>
      <c r="F136" s="29" t="s">
        <v>20</v>
      </c>
      <c r="G136" s="32" t="s">
        <v>130</v>
      </c>
      <c r="H136" s="33">
        <v>0</v>
      </c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0</v>
      </c>
      <c r="O136" s="34">
        <v>0</v>
      </c>
      <c r="P136" s="49">
        <v>0</v>
      </c>
    </row>
    <row r="137" spans="2:16" x14ac:dyDescent="0.25">
      <c r="B137" s="32"/>
      <c r="C137" s="151" t="s">
        <v>148</v>
      </c>
      <c r="D137" s="152" t="s">
        <v>129</v>
      </c>
      <c r="E137" s="151" t="s">
        <v>19</v>
      </c>
      <c r="F137" s="152" t="s">
        <v>20</v>
      </c>
      <c r="G137" s="160" t="s">
        <v>130</v>
      </c>
      <c r="H137" s="161">
        <v>0</v>
      </c>
      <c r="I137" s="162">
        <v>0</v>
      </c>
      <c r="J137" s="162">
        <v>0</v>
      </c>
      <c r="K137" s="162">
        <v>0</v>
      </c>
      <c r="L137" s="162">
        <v>0</v>
      </c>
      <c r="M137" s="162">
        <v>0</v>
      </c>
      <c r="N137" s="162">
        <v>0</v>
      </c>
      <c r="O137" s="162">
        <v>0</v>
      </c>
      <c r="P137" s="163">
        <v>0</v>
      </c>
    </row>
    <row r="138" spans="2:16" x14ac:dyDescent="0.25">
      <c r="B138" s="32"/>
      <c r="C138" s="151" t="s">
        <v>149</v>
      </c>
      <c r="D138" s="152" t="s">
        <v>129</v>
      </c>
      <c r="E138" s="151" t="s">
        <v>19</v>
      </c>
      <c r="F138" s="152" t="s">
        <v>20</v>
      </c>
      <c r="G138" s="160" t="s">
        <v>130</v>
      </c>
      <c r="H138" s="161">
        <v>0</v>
      </c>
      <c r="I138" s="162">
        <v>0</v>
      </c>
      <c r="J138" s="162">
        <v>0</v>
      </c>
      <c r="K138" s="162">
        <v>0</v>
      </c>
      <c r="L138" s="162">
        <v>0</v>
      </c>
      <c r="M138" s="162">
        <v>0</v>
      </c>
      <c r="N138" s="162">
        <v>0</v>
      </c>
      <c r="O138" s="162">
        <v>0</v>
      </c>
      <c r="P138" s="163">
        <v>0</v>
      </c>
    </row>
    <row r="139" spans="2:16" x14ac:dyDescent="0.25">
      <c r="B139" s="32"/>
      <c r="C139" s="43" t="s">
        <v>150</v>
      </c>
      <c r="D139" s="29" t="s">
        <v>129</v>
      </c>
      <c r="E139" s="43" t="s">
        <v>19</v>
      </c>
      <c r="F139" s="29" t="s">
        <v>20</v>
      </c>
      <c r="G139" s="32" t="s">
        <v>130</v>
      </c>
      <c r="H139" s="33">
        <v>0</v>
      </c>
      <c r="I139" s="34">
        <v>0.4</v>
      </c>
      <c r="J139" s="34">
        <v>0</v>
      </c>
      <c r="K139" s="34">
        <v>0</v>
      </c>
      <c r="L139" s="34">
        <v>0</v>
      </c>
      <c r="M139" s="34">
        <v>0</v>
      </c>
      <c r="N139" s="34">
        <v>0</v>
      </c>
      <c r="O139" s="34">
        <v>0</v>
      </c>
      <c r="P139" s="49">
        <v>0</v>
      </c>
    </row>
    <row r="140" spans="2:16" x14ac:dyDescent="0.25">
      <c r="B140" s="32"/>
      <c r="C140" s="43" t="s">
        <v>151</v>
      </c>
      <c r="D140" s="29" t="s">
        <v>129</v>
      </c>
      <c r="E140" s="43" t="s">
        <v>19</v>
      </c>
      <c r="F140" s="29" t="s">
        <v>20</v>
      </c>
      <c r="G140" s="32" t="s">
        <v>130</v>
      </c>
      <c r="H140" s="33">
        <v>0</v>
      </c>
      <c r="I140" s="34">
        <v>0</v>
      </c>
      <c r="J140" s="34">
        <v>0</v>
      </c>
      <c r="K140" s="34">
        <v>0</v>
      </c>
      <c r="L140" s="34">
        <v>0</v>
      </c>
      <c r="M140" s="34">
        <v>0</v>
      </c>
      <c r="N140" s="34">
        <v>0</v>
      </c>
      <c r="O140" s="34">
        <v>0</v>
      </c>
      <c r="P140" s="49">
        <v>0</v>
      </c>
    </row>
    <row r="141" spans="2:16" x14ac:dyDescent="0.25">
      <c r="B141" s="32"/>
      <c r="C141" s="151" t="s">
        <v>152</v>
      </c>
      <c r="D141" s="152" t="s">
        <v>129</v>
      </c>
      <c r="E141" s="151" t="s">
        <v>19</v>
      </c>
      <c r="F141" s="152" t="s">
        <v>20</v>
      </c>
      <c r="G141" s="160" t="s">
        <v>130</v>
      </c>
      <c r="H141" s="161">
        <v>0</v>
      </c>
      <c r="I141" s="162">
        <v>0</v>
      </c>
      <c r="J141" s="162">
        <v>0</v>
      </c>
      <c r="K141" s="162">
        <v>0</v>
      </c>
      <c r="L141" s="162">
        <v>0</v>
      </c>
      <c r="M141" s="162">
        <v>0</v>
      </c>
      <c r="N141" s="162">
        <v>0</v>
      </c>
      <c r="O141" s="162">
        <v>0</v>
      </c>
      <c r="P141" s="163">
        <v>0</v>
      </c>
    </row>
    <row r="142" spans="2:16" x14ac:dyDescent="0.25">
      <c r="B142" s="32"/>
      <c r="C142" s="151" t="s">
        <v>153</v>
      </c>
      <c r="D142" s="152" t="s">
        <v>129</v>
      </c>
      <c r="E142" s="151" t="s">
        <v>19</v>
      </c>
      <c r="F142" s="152" t="s">
        <v>20</v>
      </c>
      <c r="G142" s="160" t="s">
        <v>130</v>
      </c>
      <c r="H142" s="161">
        <v>0</v>
      </c>
      <c r="I142" s="162">
        <v>0</v>
      </c>
      <c r="J142" s="162">
        <v>0</v>
      </c>
      <c r="K142" s="162">
        <v>0</v>
      </c>
      <c r="L142" s="162">
        <v>0</v>
      </c>
      <c r="M142" s="162">
        <v>0</v>
      </c>
      <c r="N142" s="162">
        <v>0</v>
      </c>
      <c r="O142" s="162">
        <v>0</v>
      </c>
      <c r="P142" s="163">
        <v>0</v>
      </c>
    </row>
    <row r="143" spans="2:16" x14ac:dyDescent="0.25">
      <c r="B143" s="32"/>
      <c r="C143" s="43" t="s">
        <v>154</v>
      </c>
      <c r="D143" s="29" t="s">
        <v>129</v>
      </c>
      <c r="E143" s="43" t="s">
        <v>19</v>
      </c>
      <c r="F143" s="29" t="s">
        <v>20</v>
      </c>
      <c r="G143" s="32" t="s">
        <v>130</v>
      </c>
      <c r="H143" s="33">
        <v>0</v>
      </c>
      <c r="I143" s="34">
        <v>0</v>
      </c>
      <c r="J143" s="34">
        <v>0</v>
      </c>
      <c r="K143" s="34">
        <v>0</v>
      </c>
      <c r="L143" s="34">
        <v>0</v>
      </c>
      <c r="M143" s="34">
        <v>0</v>
      </c>
      <c r="N143" s="34">
        <v>0</v>
      </c>
      <c r="O143" s="34">
        <v>0</v>
      </c>
      <c r="P143" s="49">
        <v>0</v>
      </c>
    </row>
    <row r="144" spans="2:16" ht="15.75" thickBot="1" x14ac:dyDescent="0.3">
      <c r="B144" s="69"/>
      <c r="C144" s="60" t="s">
        <v>155</v>
      </c>
      <c r="D144" s="70" t="s">
        <v>129</v>
      </c>
      <c r="E144" s="60" t="s">
        <v>19</v>
      </c>
      <c r="F144" s="70" t="s">
        <v>20</v>
      </c>
      <c r="G144" s="69" t="s">
        <v>130</v>
      </c>
      <c r="H144" s="53">
        <v>0</v>
      </c>
      <c r="I144" s="54">
        <v>0</v>
      </c>
      <c r="J144" s="54">
        <v>0</v>
      </c>
      <c r="K144" s="54">
        <v>0</v>
      </c>
      <c r="L144" s="54">
        <v>0</v>
      </c>
      <c r="M144" s="54">
        <v>0</v>
      </c>
      <c r="N144" s="54">
        <v>0</v>
      </c>
      <c r="O144" s="54">
        <v>0</v>
      </c>
      <c r="P144" s="55">
        <v>0</v>
      </c>
    </row>
    <row r="145" spans="2:16" x14ac:dyDescent="0.25">
      <c r="B145" s="32" t="s">
        <v>127</v>
      </c>
      <c r="C145" s="151" t="s">
        <v>128</v>
      </c>
      <c r="D145" s="152" t="s">
        <v>144</v>
      </c>
      <c r="E145" s="151" t="s">
        <v>19</v>
      </c>
      <c r="F145" s="152" t="s">
        <v>20</v>
      </c>
      <c r="G145" s="160" t="s">
        <v>80</v>
      </c>
      <c r="H145" s="170">
        <v>0</v>
      </c>
      <c r="I145" s="171">
        <v>0</v>
      </c>
      <c r="J145" s="171">
        <v>0</v>
      </c>
      <c r="K145" s="171">
        <v>0</v>
      </c>
      <c r="L145" s="171">
        <v>0.1</v>
      </c>
      <c r="M145" s="171">
        <v>0.1</v>
      </c>
      <c r="N145" s="171">
        <v>0</v>
      </c>
      <c r="O145" s="171">
        <v>0</v>
      </c>
      <c r="P145" s="172">
        <v>0</v>
      </c>
    </row>
    <row r="146" spans="2:16" x14ac:dyDescent="0.25">
      <c r="B146" s="32"/>
      <c r="C146" s="43" t="s">
        <v>131</v>
      </c>
      <c r="D146" s="29" t="s">
        <v>144</v>
      </c>
      <c r="E146" s="43" t="s">
        <v>19</v>
      </c>
      <c r="F146" s="29" t="s">
        <v>20</v>
      </c>
      <c r="G146" s="32" t="s">
        <v>80</v>
      </c>
      <c r="H146" s="33">
        <v>0</v>
      </c>
      <c r="I146" s="34">
        <v>0</v>
      </c>
      <c r="J146" s="34">
        <v>0</v>
      </c>
      <c r="K146" s="34">
        <v>0</v>
      </c>
      <c r="L146" s="34">
        <v>0</v>
      </c>
      <c r="M146" s="34">
        <v>0</v>
      </c>
      <c r="N146" s="34">
        <v>0</v>
      </c>
      <c r="O146" s="34">
        <v>0</v>
      </c>
      <c r="P146" s="49">
        <v>0</v>
      </c>
    </row>
    <row r="147" spans="2:16" x14ac:dyDescent="0.25">
      <c r="B147" s="136"/>
      <c r="C147" s="151" t="s">
        <v>132</v>
      </c>
      <c r="D147" s="152" t="s">
        <v>144</v>
      </c>
      <c r="E147" s="151" t="s">
        <v>19</v>
      </c>
      <c r="F147" s="152" t="s">
        <v>20</v>
      </c>
      <c r="G147" s="160" t="s">
        <v>80</v>
      </c>
      <c r="H147" s="161">
        <v>0</v>
      </c>
      <c r="I147" s="162">
        <v>0</v>
      </c>
      <c r="J147" s="162">
        <v>0.4</v>
      </c>
      <c r="K147" s="162">
        <v>0</v>
      </c>
      <c r="L147" s="162">
        <v>0</v>
      </c>
      <c r="M147" s="162">
        <v>0</v>
      </c>
      <c r="N147" s="162">
        <v>0</v>
      </c>
      <c r="O147" s="162">
        <v>0</v>
      </c>
      <c r="P147" s="163">
        <v>0</v>
      </c>
    </row>
    <row r="148" spans="2:16" x14ac:dyDescent="0.25">
      <c r="B148" s="32"/>
      <c r="C148" s="151" t="s">
        <v>133</v>
      </c>
      <c r="D148" s="152" t="s">
        <v>144</v>
      </c>
      <c r="E148" s="151" t="s">
        <v>19</v>
      </c>
      <c r="F148" s="152" t="s">
        <v>20</v>
      </c>
      <c r="G148" s="160" t="s">
        <v>80</v>
      </c>
      <c r="H148" s="161">
        <v>0</v>
      </c>
      <c r="I148" s="162">
        <v>0</v>
      </c>
      <c r="J148" s="162">
        <v>0</v>
      </c>
      <c r="K148" s="162">
        <v>0</v>
      </c>
      <c r="L148" s="162">
        <v>0</v>
      </c>
      <c r="M148" s="162">
        <v>0</v>
      </c>
      <c r="N148" s="162">
        <v>0</v>
      </c>
      <c r="O148" s="162">
        <v>0</v>
      </c>
      <c r="P148" s="163">
        <v>0</v>
      </c>
    </row>
    <row r="149" spans="2:16" x14ac:dyDescent="0.25">
      <c r="B149" s="32"/>
      <c r="C149" s="43" t="s">
        <v>134</v>
      </c>
      <c r="D149" s="29" t="s">
        <v>144</v>
      </c>
      <c r="E149" s="43" t="s">
        <v>19</v>
      </c>
      <c r="F149" s="29" t="s">
        <v>20</v>
      </c>
      <c r="G149" s="32" t="s">
        <v>80</v>
      </c>
      <c r="H149" s="33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0</v>
      </c>
      <c r="O149" s="34">
        <v>0</v>
      </c>
      <c r="P149" s="49">
        <v>0</v>
      </c>
    </row>
    <row r="150" spans="2:16" x14ac:dyDescent="0.25">
      <c r="B150" s="32"/>
      <c r="C150" s="43" t="s">
        <v>135</v>
      </c>
      <c r="D150" s="29" t="s">
        <v>144</v>
      </c>
      <c r="E150" s="43" t="s">
        <v>19</v>
      </c>
      <c r="F150" s="29" t="s">
        <v>20</v>
      </c>
      <c r="G150" s="32" t="s">
        <v>80</v>
      </c>
      <c r="H150" s="33">
        <v>0</v>
      </c>
      <c r="I150" s="34">
        <v>0</v>
      </c>
      <c r="J150" s="34">
        <v>0</v>
      </c>
      <c r="K150" s="34">
        <v>0.2</v>
      </c>
      <c r="L150" s="34" t="s">
        <v>186</v>
      </c>
      <c r="M150" s="34"/>
      <c r="N150" s="34"/>
      <c r="O150" s="34"/>
      <c r="P150" s="49"/>
    </row>
    <row r="151" spans="2:16" x14ac:dyDescent="0.25">
      <c r="B151" s="32"/>
      <c r="C151" s="151" t="s">
        <v>136</v>
      </c>
      <c r="D151" s="152" t="s">
        <v>144</v>
      </c>
      <c r="E151" s="151" t="s">
        <v>19</v>
      </c>
      <c r="F151" s="152" t="s">
        <v>20</v>
      </c>
      <c r="G151" s="160" t="s">
        <v>80</v>
      </c>
      <c r="H151" s="161">
        <v>0</v>
      </c>
      <c r="I151" s="162">
        <v>0</v>
      </c>
      <c r="J151" s="162">
        <v>0</v>
      </c>
      <c r="K151" s="162">
        <v>0</v>
      </c>
      <c r="L151" s="162">
        <v>0</v>
      </c>
      <c r="M151" s="162">
        <v>0</v>
      </c>
      <c r="N151" s="162">
        <v>0</v>
      </c>
      <c r="O151" s="162">
        <v>0</v>
      </c>
      <c r="P151" s="163">
        <v>0</v>
      </c>
    </row>
    <row r="152" spans="2:16" x14ac:dyDescent="0.25">
      <c r="B152" s="32"/>
      <c r="C152" s="151" t="s">
        <v>137</v>
      </c>
      <c r="D152" s="152" t="s">
        <v>144</v>
      </c>
      <c r="E152" s="151" t="s">
        <v>19</v>
      </c>
      <c r="F152" s="152" t="s">
        <v>20</v>
      </c>
      <c r="G152" s="160" t="s">
        <v>80</v>
      </c>
      <c r="H152" s="161">
        <v>0</v>
      </c>
      <c r="I152" s="162">
        <v>0</v>
      </c>
      <c r="J152" s="162">
        <v>0</v>
      </c>
      <c r="K152" s="162">
        <v>0</v>
      </c>
      <c r="L152" s="162">
        <v>0</v>
      </c>
      <c r="M152" s="162">
        <v>0</v>
      </c>
      <c r="N152" s="162">
        <v>0</v>
      </c>
      <c r="O152" s="162">
        <v>0</v>
      </c>
      <c r="P152" s="163">
        <v>0</v>
      </c>
    </row>
    <row r="153" spans="2:16" x14ac:dyDescent="0.25">
      <c r="B153" s="32"/>
      <c r="C153" s="43" t="s">
        <v>138</v>
      </c>
      <c r="D153" s="29" t="s">
        <v>144</v>
      </c>
      <c r="E153" s="43" t="s">
        <v>19</v>
      </c>
      <c r="F153" s="29" t="s">
        <v>20</v>
      </c>
      <c r="G153" s="32" t="s">
        <v>80</v>
      </c>
      <c r="H153" s="33">
        <v>0</v>
      </c>
      <c r="I153" s="34">
        <v>0</v>
      </c>
      <c r="J153" s="34">
        <v>0</v>
      </c>
      <c r="K153" s="34">
        <v>0</v>
      </c>
      <c r="L153" s="34">
        <v>0</v>
      </c>
      <c r="M153" s="34">
        <v>0</v>
      </c>
      <c r="N153" s="34">
        <v>0</v>
      </c>
      <c r="O153" s="34">
        <v>0</v>
      </c>
      <c r="P153" s="49">
        <v>0</v>
      </c>
    </row>
    <row r="154" spans="2:16" x14ac:dyDescent="0.25">
      <c r="B154" s="32"/>
      <c r="C154" s="43" t="s">
        <v>139</v>
      </c>
      <c r="D154" s="29" t="s">
        <v>144</v>
      </c>
      <c r="E154" s="43" t="s">
        <v>19</v>
      </c>
      <c r="F154" s="29" t="s">
        <v>20</v>
      </c>
      <c r="G154" s="32" t="s">
        <v>80</v>
      </c>
      <c r="H154" s="33">
        <v>0</v>
      </c>
      <c r="I154" s="34">
        <v>0</v>
      </c>
      <c r="J154" s="34">
        <v>0</v>
      </c>
      <c r="K154" s="34">
        <v>0.4</v>
      </c>
      <c r="L154" s="34">
        <v>0</v>
      </c>
      <c r="M154" s="34">
        <v>0</v>
      </c>
      <c r="N154" s="34">
        <v>0</v>
      </c>
      <c r="O154" s="34">
        <v>0</v>
      </c>
      <c r="P154" s="49">
        <v>0</v>
      </c>
    </row>
    <row r="155" spans="2:16" x14ac:dyDescent="0.25">
      <c r="B155" s="32"/>
      <c r="C155" s="151" t="s">
        <v>140</v>
      </c>
      <c r="D155" s="152" t="s">
        <v>144</v>
      </c>
      <c r="E155" s="151" t="s">
        <v>19</v>
      </c>
      <c r="F155" s="152" t="s">
        <v>20</v>
      </c>
      <c r="G155" s="160" t="s">
        <v>80</v>
      </c>
      <c r="H155" s="161">
        <v>0</v>
      </c>
      <c r="I155" s="162">
        <v>0</v>
      </c>
      <c r="J155" s="162">
        <v>0</v>
      </c>
      <c r="K155" s="162">
        <v>0</v>
      </c>
      <c r="L155" s="162">
        <v>0</v>
      </c>
      <c r="M155" s="162">
        <v>0</v>
      </c>
      <c r="N155" s="162">
        <v>0</v>
      </c>
      <c r="O155" s="162">
        <v>0</v>
      </c>
      <c r="P155" s="163">
        <v>0</v>
      </c>
    </row>
    <row r="156" spans="2:16" ht="15.75" thickBot="1" x14ac:dyDescent="0.3">
      <c r="B156" s="69"/>
      <c r="C156" s="164" t="s">
        <v>141</v>
      </c>
      <c r="D156" s="165" t="s">
        <v>144</v>
      </c>
      <c r="E156" s="151" t="s">
        <v>19</v>
      </c>
      <c r="F156" s="165" t="s">
        <v>20</v>
      </c>
      <c r="G156" s="183" t="s">
        <v>80</v>
      </c>
      <c r="H156" s="185">
        <v>0</v>
      </c>
      <c r="I156" s="186">
        <v>0</v>
      </c>
      <c r="J156" s="186">
        <v>0</v>
      </c>
      <c r="K156" s="186">
        <v>0</v>
      </c>
      <c r="L156" s="186">
        <v>0</v>
      </c>
      <c r="M156" s="186">
        <v>0</v>
      </c>
      <c r="N156" s="186">
        <v>0</v>
      </c>
      <c r="O156" s="186">
        <v>0</v>
      </c>
      <c r="P156" s="187">
        <v>0</v>
      </c>
    </row>
    <row r="157" spans="2:16" x14ac:dyDescent="0.25">
      <c r="B157" s="32" t="s">
        <v>156</v>
      </c>
      <c r="C157" s="137" t="s">
        <v>157</v>
      </c>
      <c r="D157" s="77" t="s">
        <v>158</v>
      </c>
      <c r="E157" s="137" t="s">
        <v>159</v>
      </c>
      <c r="F157" s="29"/>
      <c r="G157" s="32"/>
      <c r="H157" s="27">
        <v>0</v>
      </c>
      <c r="I157" s="28">
        <v>0</v>
      </c>
      <c r="J157" s="28">
        <v>0</v>
      </c>
      <c r="K157" s="28">
        <v>0</v>
      </c>
      <c r="L157" s="28">
        <v>0</v>
      </c>
      <c r="M157" s="28">
        <v>0</v>
      </c>
      <c r="N157" s="28">
        <v>0</v>
      </c>
      <c r="O157" s="28">
        <v>0</v>
      </c>
      <c r="P157" s="46">
        <v>0</v>
      </c>
    </row>
    <row r="158" spans="2:16" x14ac:dyDescent="0.25">
      <c r="B158" s="32"/>
      <c r="C158" s="137" t="s">
        <v>160</v>
      </c>
      <c r="D158" s="77" t="s">
        <v>158</v>
      </c>
      <c r="E158" s="137" t="s">
        <v>159</v>
      </c>
      <c r="F158" s="29"/>
      <c r="G158" s="32"/>
      <c r="H158" s="33">
        <v>0</v>
      </c>
      <c r="I158" s="34">
        <v>0</v>
      </c>
      <c r="J158" s="34">
        <v>0</v>
      </c>
      <c r="K158" s="34">
        <v>0</v>
      </c>
      <c r="L158" s="34">
        <v>0</v>
      </c>
      <c r="M158" s="34">
        <v>0</v>
      </c>
      <c r="N158" s="34">
        <v>0</v>
      </c>
      <c r="O158" s="34">
        <v>0</v>
      </c>
      <c r="P158" s="49">
        <v>0</v>
      </c>
    </row>
    <row r="159" spans="2:16" x14ac:dyDescent="0.25">
      <c r="B159" s="32"/>
      <c r="C159" s="189" t="s">
        <v>161</v>
      </c>
      <c r="D159" s="192" t="s">
        <v>158</v>
      </c>
      <c r="E159" s="189" t="s">
        <v>159</v>
      </c>
      <c r="F159" s="152"/>
      <c r="G159" s="160"/>
      <c r="H159" s="161">
        <v>0</v>
      </c>
      <c r="I159" s="162">
        <v>0</v>
      </c>
      <c r="J159" s="162">
        <v>0</v>
      </c>
      <c r="K159" s="162">
        <v>0</v>
      </c>
      <c r="L159" s="162">
        <v>0</v>
      </c>
      <c r="M159" s="162">
        <v>0</v>
      </c>
      <c r="N159" s="162">
        <v>0</v>
      </c>
      <c r="O159" s="162">
        <v>0</v>
      </c>
      <c r="P159" s="163">
        <v>0</v>
      </c>
    </row>
    <row r="160" spans="2:16" x14ac:dyDescent="0.25">
      <c r="B160" s="32"/>
      <c r="C160" s="189" t="s">
        <v>162</v>
      </c>
      <c r="D160" s="192" t="s">
        <v>158</v>
      </c>
      <c r="E160" s="189" t="s">
        <v>159</v>
      </c>
      <c r="F160" s="152"/>
      <c r="G160" s="160"/>
      <c r="H160" s="161">
        <v>0</v>
      </c>
      <c r="I160" s="162">
        <v>0</v>
      </c>
      <c r="J160" s="162">
        <v>0.4</v>
      </c>
      <c r="K160" s="162">
        <v>0</v>
      </c>
      <c r="L160" s="162">
        <v>0</v>
      </c>
      <c r="M160" s="162">
        <v>0</v>
      </c>
      <c r="N160" s="162">
        <v>0</v>
      </c>
      <c r="O160" s="162">
        <v>0</v>
      </c>
      <c r="P160" s="163">
        <v>0</v>
      </c>
    </row>
    <row r="161" spans="2:16" x14ac:dyDescent="0.25">
      <c r="B161" s="32"/>
      <c r="C161" s="137" t="s">
        <v>163</v>
      </c>
      <c r="D161" s="77" t="s">
        <v>158</v>
      </c>
      <c r="E161" s="137" t="s">
        <v>159</v>
      </c>
      <c r="F161" s="29"/>
      <c r="G161" s="32"/>
      <c r="H161" s="33">
        <v>0</v>
      </c>
      <c r="I161" s="34">
        <v>0</v>
      </c>
      <c r="J161" s="34">
        <v>0</v>
      </c>
      <c r="K161" s="34">
        <v>0</v>
      </c>
      <c r="L161" s="34">
        <v>0</v>
      </c>
      <c r="M161" s="34">
        <v>0</v>
      </c>
      <c r="N161" s="34">
        <v>0</v>
      </c>
      <c r="O161" s="34">
        <v>0</v>
      </c>
      <c r="P161" s="49">
        <v>0</v>
      </c>
    </row>
    <row r="162" spans="2:16" x14ac:dyDescent="0.25">
      <c r="B162" s="32"/>
      <c r="C162" s="137" t="s">
        <v>164</v>
      </c>
      <c r="D162" s="77" t="s">
        <v>158</v>
      </c>
      <c r="E162" s="137" t="s">
        <v>159</v>
      </c>
      <c r="F162" s="29"/>
      <c r="G162" s="32"/>
      <c r="H162" s="66">
        <v>0</v>
      </c>
      <c r="I162" s="50">
        <v>0</v>
      </c>
      <c r="J162" s="50">
        <v>0</v>
      </c>
      <c r="K162" s="50">
        <v>0</v>
      </c>
      <c r="L162" s="50">
        <v>0</v>
      </c>
      <c r="M162" s="50">
        <v>0</v>
      </c>
      <c r="N162" s="50">
        <v>0</v>
      </c>
      <c r="O162" s="50">
        <v>0</v>
      </c>
      <c r="P162" s="51">
        <v>0</v>
      </c>
    </row>
    <row r="163" spans="2:16" x14ac:dyDescent="0.25">
      <c r="B163" s="32"/>
      <c r="C163" s="189" t="s">
        <v>165</v>
      </c>
      <c r="D163" s="192" t="s">
        <v>158</v>
      </c>
      <c r="E163" s="189" t="s">
        <v>159</v>
      </c>
      <c r="F163" s="152"/>
      <c r="G163" s="160"/>
      <c r="H163" s="161">
        <v>0</v>
      </c>
      <c r="I163" s="162">
        <v>0</v>
      </c>
      <c r="J163" s="162">
        <v>0</v>
      </c>
      <c r="K163" s="162">
        <v>0.4</v>
      </c>
      <c r="L163" s="162">
        <v>0</v>
      </c>
      <c r="M163" s="162">
        <v>0.4</v>
      </c>
      <c r="N163" s="162">
        <v>0</v>
      </c>
      <c r="O163" s="162">
        <v>0</v>
      </c>
      <c r="P163" s="163">
        <v>0</v>
      </c>
    </row>
    <row r="164" spans="2:16" x14ac:dyDescent="0.25">
      <c r="B164" s="32"/>
      <c r="C164" s="189" t="s">
        <v>166</v>
      </c>
      <c r="D164" s="192" t="s">
        <v>158</v>
      </c>
      <c r="E164" s="189" t="s">
        <v>159</v>
      </c>
      <c r="F164" s="152"/>
      <c r="G164" s="160"/>
      <c r="H164" s="161">
        <v>0</v>
      </c>
      <c r="I164" s="162">
        <v>0</v>
      </c>
      <c r="J164" s="162">
        <v>0</v>
      </c>
      <c r="K164" s="162">
        <v>0</v>
      </c>
      <c r="L164" s="162">
        <v>0</v>
      </c>
      <c r="M164" s="162">
        <v>0</v>
      </c>
      <c r="N164" s="162">
        <v>0</v>
      </c>
      <c r="O164" s="162">
        <v>0</v>
      </c>
      <c r="P164" s="163">
        <v>0</v>
      </c>
    </row>
    <row r="165" spans="2:16" x14ac:dyDescent="0.25">
      <c r="B165" s="32"/>
      <c r="C165" s="137" t="s">
        <v>167</v>
      </c>
      <c r="D165" s="77" t="s">
        <v>158</v>
      </c>
      <c r="E165" s="137" t="s">
        <v>159</v>
      </c>
      <c r="F165" s="29"/>
      <c r="G165" s="32"/>
      <c r="H165" s="33">
        <v>0</v>
      </c>
      <c r="I165" s="34">
        <v>0</v>
      </c>
      <c r="J165" s="34">
        <v>0</v>
      </c>
      <c r="K165" s="34">
        <v>0</v>
      </c>
      <c r="L165" s="34">
        <v>0</v>
      </c>
      <c r="M165" s="34">
        <v>0</v>
      </c>
      <c r="N165" s="34">
        <v>0</v>
      </c>
      <c r="O165" s="34">
        <v>0</v>
      </c>
      <c r="P165" s="49">
        <v>0</v>
      </c>
    </row>
    <row r="166" spans="2:16" x14ac:dyDescent="0.25">
      <c r="B166" s="32"/>
      <c r="C166" s="137" t="s">
        <v>168</v>
      </c>
      <c r="D166" s="77" t="s">
        <v>158</v>
      </c>
      <c r="E166" s="137" t="s">
        <v>159</v>
      </c>
      <c r="F166" s="29"/>
      <c r="G166" s="32"/>
      <c r="H166" s="33">
        <v>0</v>
      </c>
      <c r="I166" s="34">
        <v>0</v>
      </c>
      <c r="J166" s="34">
        <v>0</v>
      </c>
      <c r="K166" s="34">
        <v>0</v>
      </c>
      <c r="L166" s="34">
        <v>0</v>
      </c>
      <c r="M166" s="34">
        <v>0</v>
      </c>
      <c r="N166" s="34">
        <v>0</v>
      </c>
      <c r="O166" s="34">
        <v>0</v>
      </c>
      <c r="P166" s="49">
        <v>0</v>
      </c>
    </row>
    <row r="167" spans="2:16" x14ac:dyDescent="0.25">
      <c r="B167" s="32"/>
      <c r="C167" s="189" t="s">
        <v>169</v>
      </c>
      <c r="D167" s="192" t="s">
        <v>158</v>
      </c>
      <c r="E167" s="189" t="s">
        <v>159</v>
      </c>
      <c r="F167" s="152"/>
      <c r="G167" s="160"/>
      <c r="H167" s="161">
        <v>0</v>
      </c>
      <c r="I167" s="162">
        <v>0</v>
      </c>
      <c r="J167" s="162">
        <v>0</v>
      </c>
      <c r="K167" s="162">
        <v>0</v>
      </c>
      <c r="L167" s="162">
        <v>0</v>
      </c>
      <c r="M167" s="162">
        <v>0</v>
      </c>
      <c r="N167" s="162">
        <v>0</v>
      </c>
      <c r="O167" s="162">
        <v>0</v>
      </c>
      <c r="P167" s="163">
        <v>0</v>
      </c>
    </row>
    <row r="168" spans="2:16" ht="15.75" thickBot="1" x14ac:dyDescent="0.3">
      <c r="B168" s="69"/>
      <c r="C168" s="202" t="s">
        <v>170</v>
      </c>
      <c r="D168" s="165" t="s">
        <v>158</v>
      </c>
      <c r="E168" s="164" t="s">
        <v>159</v>
      </c>
      <c r="F168" s="165"/>
      <c r="G168" s="183"/>
      <c r="H168" s="234">
        <v>0</v>
      </c>
      <c r="I168" s="235">
        <v>0</v>
      </c>
      <c r="J168" s="235">
        <v>0</v>
      </c>
      <c r="K168" s="235">
        <v>0</v>
      </c>
      <c r="L168" s="235">
        <v>0</v>
      </c>
      <c r="M168" s="235">
        <v>0</v>
      </c>
      <c r="N168" s="235">
        <v>0</v>
      </c>
      <c r="O168" s="235">
        <v>0</v>
      </c>
      <c r="P168" s="187">
        <v>0</v>
      </c>
    </row>
    <row r="169" spans="2:16" x14ac:dyDescent="0.25">
      <c r="B169" s="2" t="s">
        <v>217</v>
      </c>
      <c r="C169" s="42" t="s">
        <v>67</v>
      </c>
      <c r="D169" s="64" t="s">
        <v>173</v>
      </c>
      <c r="E169" s="42" t="s">
        <v>174</v>
      </c>
      <c r="F169" s="64" t="s">
        <v>20</v>
      </c>
      <c r="G169" s="26" t="s">
        <v>80</v>
      </c>
      <c r="H169" s="27">
        <v>0</v>
      </c>
      <c r="I169" s="28">
        <v>0.4</v>
      </c>
      <c r="J169" s="28">
        <v>0.4</v>
      </c>
      <c r="K169" s="28">
        <v>0.3</v>
      </c>
      <c r="L169" s="28">
        <v>1</v>
      </c>
      <c r="M169" s="28" t="s">
        <v>190</v>
      </c>
      <c r="N169" s="28"/>
      <c r="O169" s="28"/>
      <c r="P169" s="46"/>
    </row>
    <row r="170" spans="2:16" x14ac:dyDescent="0.25">
      <c r="B170" s="89" t="s">
        <v>285</v>
      </c>
      <c r="C170" s="137" t="s">
        <v>68</v>
      </c>
      <c r="D170" s="77" t="s">
        <v>173</v>
      </c>
      <c r="E170" s="43" t="s">
        <v>174</v>
      </c>
      <c r="F170" s="29" t="s">
        <v>20</v>
      </c>
      <c r="G170" s="32" t="s">
        <v>80</v>
      </c>
      <c r="H170" s="75">
        <v>0</v>
      </c>
      <c r="I170" s="76">
        <v>0.4</v>
      </c>
      <c r="J170" s="76">
        <v>0</v>
      </c>
      <c r="K170" s="76">
        <v>0</v>
      </c>
      <c r="L170" s="76">
        <v>0</v>
      </c>
      <c r="M170" s="76">
        <v>0.2</v>
      </c>
      <c r="N170" s="76">
        <v>0.1</v>
      </c>
      <c r="O170" s="76">
        <v>0</v>
      </c>
      <c r="P170" s="78">
        <v>0</v>
      </c>
    </row>
    <row r="171" spans="2:16" x14ac:dyDescent="0.25">
      <c r="B171" s="9"/>
      <c r="C171" s="151" t="s">
        <v>69</v>
      </c>
      <c r="D171" s="152" t="s">
        <v>173</v>
      </c>
      <c r="E171" s="151" t="s">
        <v>174</v>
      </c>
      <c r="F171" s="152" t="s">
        <v>20</v>
      </c>
      <c r="G171" s="160" t="s">
        <v>80</v>
      </c>
      <c r="H171" s="161">
        <v>0</v>
      </c>
      <c r="I171" s="162">
        <v>0.4</v>
      </c>
      <c r="J171" s="162">
        <v>0</v>
      </c>
      <c r="K171" s="162">
        <v>0</v>
      </c>
      <c r="L171" s="162">
        <v>0</v>
      </c>
      <c r="M171" s="162">
        <v>0.1</v>
      </c>
      <c r="N171" s="162">
        <v>0</v>
      </c>
      <c r="O171" s="162">
        <v>0</v>
      </c>
      <c r="P171" s="163">
        <v>0</v>
      </c>
    </row>
    <row r="172" spans="2:16" x14ac:dyDescent="0.25">
      <c r="B172" s="9"/>
      <c r="C172" s="151" t="s">
        <v>70</v>
      </c>
      <c r="D172" s="152" t="s">
        <v>173</v>
      </c>
      <c r="E172" s="151" t="s">
        <v>174</v>
      </c>
      <c r="F172" s="152" t="s">
        <v>20</v>
      </c>
      <c r="G172" s="160" t="s">
        <v>80</v>
      </c>
      <c r="H172" s="161">
        <v>0</v>
      </c>
      <c r="I172" s="162">
        <v>0.4</v>
      </c>
      <c r="J172" s="162">
        <v>0</v>
      </c>
      <c r="K172" s="162">
        <v>0</v>
      </c>
      <c r="L172" s="162">
        <v>0.1</v>
      </c>
      <c r="M172" s="162">
        <v>0.1</v>
      </c>
      <c r="N172" s="162">
        <v>0</v>
      </c>
      <c r="O172" s="162">
        <v>0</v>
      </c>
      <c r="P172" s="163">
        <v>0</v>
      </c>
    </row>
    <row r="173" spans="2:16" x14ac:dyDescent="0.25">
      <c r="B173" s="9"/>
      <c r="C173" s="43" t="s">
        <v>71</v>
      </c>
      <c r="D173" s="29" t="s">
        <v>173</v>
      </c>
      <c r="E173" s="43" t="s">
        <v>174</v>
      </c>
      <c r="F173" s="29" t="s">
        <v>20</v>
      </c>
      <c r="G173" s="32" t="s">
        <v>80</v>
      </c>
      <c r="H173" s="33">
        <v>0</v>
      </c>
      <c r="I173" s="34">
        <v>0.4</v>
      </c>
      <c r="J173" s="34">
        <v>0</v>
      </c>
      <c r="K173" s="34">
        <v>0.3</v>
      </c>
      <c r="L173" s="34">
        <v>1</v>
      </c>
      <c r="M173" s="34" t="s">
        <v>190</v>
      </c>
      <c r="N173" s="34"/>
      <c r="O173" s="34"/>
      <c r="P173" s="49"/>
    </row>
    <row r="174" spans="2:16" x14ac:dyDescent="0.25">
      <c r="B174" s="9"/>
      <c r="C174" s="43" t="s">
        <v>72</v>
      </c>
      <c r="D174" s="29" t="s">
        <v>173</v>
      </c>
      <c r="E174" s="43" t="s">
        <v>174</v>
      </c>
      <c r="F174" s="29" t="s">
        <v>20</v>
      </c>
      <c r="G174" s="32" t="s">
        <v>80</v>
      </c>
      <c r="H174" s="33">
        <v>0</v>
      </c>
      <c r="I174" s="34">
        <v>0</v>
      </c>
      <c r="J174" s="34">
        <v>0</v>
      </c>
      <c r="K174" s="34">
        <v>0</v>
      </c>
      <c r="L174" s="34">
        <v>0.1</v>
      </c>
      <c r="M174" s="34">
        <v>0.1</v>
      </c>
      <c r="N174" s="34">
        <v>0</v>
      </c>
      <c r="O174" s="34">
        <v>0</v>
      </c>
      <c r="P174" s="49">
        <v>0</v>
      </c>
    </row>
    <row r="175" spans="2:16" x14ac:dyDescent="0.25">
      <c r="B175" s="9"/>
      <c r="C175" s="151" t="s">
        <v>73</v>
      </c>
      <c r="D175" s="152" t="s">
        <v>173</v>
      </c>
      <c r="E175" s="151" t="s">
        <v>174</v>
      </c>
      <c r="F175" s="152" t="s">
        <v>20</v>
      </c>
      <c r="G175" s="160" t="s">
        <v>80</v>
      </c>
      <c r="H175" s="161">
        <v>0</v>
      </c>
      <c r="I175" s="162">
        <v>0.4</v>
      </c>
      <c r="J175" s="162">
        <v>0</v>
      </c>
      <c r="K175" s="162">
        <v>0.1</v>
      </c>
      <c r="L175" s="162">
        <v>0</v>
      </c>
      <c r="M175" s="162">
        <v>0</v>
      </c>
      <c r="N175" s="162">
        <v>0</v>
      </c>
      <c r="O175" s="162">
        <v>0</v>
      </c>
      <c r="P175" s="163">
        <v>0</v>
      </c>
    </row>
    <row r="176" spans="2:16" x14ac:dyDescent="0.25">
      <c r="B176" s="9"/>
      <c r="C176" s="90" t="s">
        <v>74</v>
      </c>
      <c r="D176" s="29" t="s">
        <v>173</v>
      </c>
      <c r="E176" s="43" t="s">
        <v>174</v>
      </c>
      <c r="F176" s="29" t="s">
        <v>20</v>
      </c>
      <c r="G176" s="32" t="s">
        <v>80</v>
      </c>
      <c r="H176" s="75">
        <v>0</v>
      </c>
      <c r="I176" s="76">
        <v>0.4</v>
      </c>
      <c r="J176" s="76">
        <v>0.1</v>
      </c>
      <c r="K176" s="76">
        <v>0</v>
      </c>
      <c r="L176" s="76">
        <v>0</v>
      </c>
      <c r="M176" s="76">
        <v>0</v>
      </c>
      <c r="N176" s="76">
        <v>0</v>
      </c>
      <c r="O176" s="76">
        <v>0</v>
      </c>
      <c r="P176" s="49">
        <v>0</v>
      </c>
    </row>
    <row r="177" spans="2:17" x14ac:dyDescent="0.25">
      <c r="B177" s="9"/>
      <c r="C177" s="151" t="s">
        <v>75</v>
      </c>
      <c r="D177" s="152" t="s">
        <v>173</v>
      </c>
      <c r="E177" s="151" t="s">
        <v>174</v>
      </c>
      <c r="F177" s="152" t="s">
        <v>20</v>
      </c>
      <c r="G177" s="160" t="s">
        <v>80</v>
      </c>
      <c r="H177" s="161">
        <v>0</v>
      </c>
      <c r="I177" s="162">
        <v>0</v>
      </c>
      <c r="J177" s="162">
        <v>0</v>
      </c>
      <c r="K177" s="162">
        <v>0</v>
      </c>
      <c r="L177" s="162">
        <v>0</v>
      </c>
      <c r="M177" s="162">
        <v>0</v>
      </c>
      <c r="N177" s="162">
        <v>0</v>
      </c>
      <c r="O177" s="162">
        <v>0</v>
      </c>
      <c r="P177" s="163">
        <v>0</v>
      </c>
    </row>
    <row r="178" spans="2:17" x14ac:dyDescent="0.25">
      <c r="B178" s="9"/>
      <c r="C178" s="151" t="s">
        <v>76</v>
      </c>
      <c r="D178" s="152" t="s">
        <v>173</v>
      </c>
      <c r="E178" s="151" t="s">
        <v>174</v>
      </c>
      <c r="F178" s="152" t="s">
        <v>20</v>
      </c>
      <c r="G178" s="160" t="s">
        <v>80</v>
      </c>
      <c r="H178" s="161">
        <v>0</v>
      </c>
      <c r="I178" s="162">
        <v>0</v>
      </c>
      <c r="J178" s="162">
        <v>0</v>
      </c>
      <c r="K178" s="162">
        <v>0</v>
      </c>
      <c r="L178" s="162">
        <v>0</v>
      </c>
      <c r="M178" s="162">
        <v>0</v>
      </c>
      <c r="N178" s="162">
        <v>0</v>
      </c>
      <c r="O178" s="162">
        <v>0</v>
      </c>
      <c r="P178" s="163">
        <v>0</v>
      </c>
    </row>
    <row r="179" spans="2:17" x14ac:dyDescent="0.25">
      <c r="B179" s="9"/>
      <c r="C179" s="11" t="s">
        <v>77</v>
      </c>
      <c r="D179" s="29" t="s">
        <v>173</v>
      </c>
      <c r="E179" s="43" t="s">
        <v>174</v>
      </c>
      <c r="F179" s="29" t="s">
        <v>20</v>
      </c>
      <c r="G179" s="32" t="s">
        <v>80</v>
      </c>
      <c r="H179" s="33">
        <v>0</v>
      </c>
      <c r="I179" s="34">
        <v>0.4</v>
      </c>
      <c r="J179" s="34">
        <v>0</v>
      </c>
      <c r="K179" s="34">
        <v>0</v>
      </c>
      <c r="L179" s="34">
        <v>0</v>
      </c>
      <c r="M179" s="34">
        <v>0</v>
      </c>
      <c r="N179" s="34">
        <v>0</v>
      </c>
      <c r="O179" s="34">
        <v>0</v>
      </c>
      <c r="P179" s="49">
        <v>0</v>
      </c>
    </row>
    <row r="180" spans="2:17" x14ac:dyDescent="0.25">
      <c r="B180" s="9"/>
      <c r="C180" s="11" t="s">
        <v>78</v>
      </c>
      <c r="D180" s="29" t="s">
        <v>173</v>
      </c>
      <c r="E180" s="43" t="s">
        <v>174</v>
      </c>
      <c r="F180" s="29" t="s">
        <v>20</v>
      </c>
      <c r="G180" s="32" t="s">
        <v>80</v>
      </c>
      <c r="H180" s="33">
        <v>0</v>
      </c>
      <c r="I180" s="34">
        <v>0.4</v>
      </c>
      <c r="J180" s="34">
        <v>0.1</v>
      </c>
      <c r="K180" s="34">
        <v>0.6</v>
      </c>
      <c r="L180" s="34" t="s">
        <v>191</v>
      </c>
      <c r="M180" s="34"/>
      <c r="N180" s="34"/>
      <c r="O180" s="34"/>
      <c r="P180" s="36"/>
    </row>
    <row r="181" spans="2:17" x14ac:dyDescent="0.25">
      <c r="B181" s="9"/>
      <c r="C181" s="151" t="s">
        <v>278</v>
      </c>
      <c r="D181" s="152" t="s">
        <v>173</v>
      </c>
      <c r="E181" s="151" t="s">
        <v>174</v>
      </c>
      <c r="F181" s="152" t="s">
        <v>20</v>
      </c>
      <c r="G181" s="160" t="s">
        <v>80</v>
      </c>
      <c r="H181" s="161">
        <v>0</v>
      </c>
      <c r="I181" s="162">
        <v>0</v>
      </c>
      <c r="J181" s="162">
        <v>0</v>
      </c>
      <c r="K181" s="162">
        <v>0.1</v>
      </c>
      <c r="L181" s="162">
        <v>0.1</v>
      </c>
      <c r="M181" s="162">
        <v>0</v>
      </c>
      <c r="N181" s="162">
        <v>0</v>
      </c>
      <c r="O181" s="162">
        <v>0</v>
      </c>
      <c r="P181" s="163">
        <v>0</v>
      </c>
      <c r="Q181" s="136"/>
    </row>
    <row r="182" spans="2:17" x14ac:dyDescent="0.25">
      <c r="B182" s="9"/>
      <c r="C182" s="151" t="s">
        <v>279</v>
      </c>
      <c r="D182" s="152" t="s">
        <v>173</v>
      </c>
      <c r="E182" s="151" t="s">
        <v>174</v>
      </c>
      <c r="F182" s="152" t="s">
        <v>20</v>
      </c>
      <c r="G182" s="160" t="s">
        <v>80</v>
      </c>
      <c r="H182" s="161">
        <v>0</v>
      </c>
      <c r="I182" s="162" t="s">
        <v>189</v>
      </c>
      <c r="J182" s="162"/>
      <c r="K182" s="162"/>
      <c r="L182" s="162"/>
      <c r="M182" s="162"/>
      <c r="N182" s="162"/>
      <c r="O182" s="162"/>
      <c r="P182" s="163"/>
      <c r="Q182" s="136"/>
    </row>
    <row r="183" spans="2:17" x14ac:dyDescent="0.25">
      <c r="B183" s="9"/>
      <c r="C183" s="11" t="s">
        <v>280</v>
      </c>
      <c r="D183" s="29" t="s">
        <v>173</v>
      </c>
      <c r="E183" s="43" t="s">
        <v>174</v>
      </c>
      <c r="F183" s="29" t="s">
        <v>20</v>
      </c>
      <c r="G183" s="32" t="s">
        <v>80</v>
      </c>
      <c r="H183" s="33">
        <v>0</v>
      </c>
      <c r="I183" s="34">
        <v>0</v>
      </c>
      <c r="J183" s="34">
        <v>0</v>
      </c>
      <c r="K183" s="34">
        <v>0</v>
      </c>
      <c r="L183" s="34">
        <v>0</v>
      </c>
      <c r="M183" s="34">
        <v>0</v>
      </c>
      <c r="N183" s="34">
        <v>0</v>
      </c>
      <c r="O183" s="34">
        <v>0</v>
      </c>
      <c r="P183" s="49">
        <v>0</v>
      </c>
    </row>
    <row r="184" spans="2:17" x14ac:dyDescent="0.25">
      <c r="B184" s="9"/>
      <c r="C184" s="11" t="s">
        <v>281</v>
      </c>
      <c r="D184" s="29" t="s">
        <v>173</v>
      </c>
      <c r="E184" s="43" t="s">
        <v>174</v>
      </c>
      <c r="F184" s="29" t="s">
        <v>20</v>
      </c>
      <c r="G184" s="32" t="s">
        <v>80</v>
      </c>
      <c r="H184" s="33">
        <v>0</v>
      </c>
      <c r="I184" s="34">
        <v>0</v>
      </c>
      <c r="J184" s="34">
        <v>0</v>
      </c>
      <c r="K184" s="34">
        <v>0.2</v>
      </c>
      <c r="L184" s="34">
        <v>0.3</v>
      </c>
      <c r="M184" s="34" t="s">
        <v>190</v>
      </c>
      <c r="N184" s="35"/>
      <c r="O184" s="34"/>
      <c r="P184" s="49"/>
    </row>
    <row r="185" spans="2:17" x14ac:dyDescent="0.25">
      <c r="B185" s="9"/>
      <c r="C185" s="151" t="s">
        <v>282</v>
      </c>
      <c r="D185" s="152" t="s">
        <v>173</v>
      </c>
      <c r="E185" s="151" t="s">
        <v>174</v>
      </c>
      <c r="F185" s="152" t="s">
        <v>20</v>
      </c>
      <c r="G185" s="160" t="s">
        <v>80</v>
      </c>
      <c r="H185" s="161">
        <v>0</v>
      </c>
      <c r="I185" s="162">
        <v>0</v>
      </c>
      <c r="J185" s="162">
        <v>0</v>
      </c>
      <c r="K185" s="162">
        <v>0.3</v>
      </c>
      <c r="L185" s="162" t="s">
        <v>191</v>
      </c>
      <c r="M185" s="162"/>
      <c r="N185" s="162"/>
      <c r="O185" s="162"/>
      <c r="P185" s="163"/>
    </row>
    <row r="186" spans="2:17" ht="15.75" thickBot="1" x14ac:dyDescent="0.3">
      <c r="B186" s="37"/>
      <c r="C186" s="164" t="s">
        <v>283</v>
      </c>
      <c r="D186" s="165" t="s">
        <v>173</v>
      </c>
      <c r="E186" s="164" t="s">
        <v>174</v>
      </c>
      <c r="F186" s="165" t="s">
        <v>20</v>
      </c>
      <c r="G186" s="183" t="s">
        <v>80</v>
      </c>
      <c r="H186" s="185">
        <v>0</v>
      </c>
      <c r="I186" s="186">
        <v>0</v>
      </c>
      <c r="J186" s="186">
        <v>0</v>
      </c>
      <c r="K186" s="186">
        <v>0.3</v>
      </c>
      <c r="L186" s="186">
        <v>0</v>
      </c>
      <c r="M186" s="186">
        <v>0</v>
      </c>
      <c r="N186" s="186">
        <v>0</v>
      </c>
      <c r="O186" s="186">
        <v>0</v>
      </c>
      <c r="P186" s="187">
        <v>0</v>
      </c>
    </row>
    <row r="187" spans="2:17" x14ac:dyDescent="0.25">
      <c r="B187" t="s">
        <v>218</v>
      </c>
      <c r="C187" s="26" t="s">
        <v>34</v>
      </c>
      <c r="D187" s="26" t="s">
        <v>193</v>
      </c>
      <c r="E187" s="42" t="s">
        <v>174</v>
      </c>
      <c r="F187" s="64" t="s">
        <v>20</v>
      </c>
      <c r="G187" s="26" t="s">
        <v>80</v>
      </c>
      <c r="H187" s="27">
        <v>0</v>
      </c>
      <c r="I187" s="28">
        <v>0</v>
      </c>
      <c r="J187" s="104">
        <v>0</v>
      </c>
      <c r="K187" s="104">
        <v>0</v>
      </c>
      <c r="L187" s="104">
        <v>0</v>
      </c>
      <c r="M187" s="104">
        <v>0</v>
      </c>
      <c r="N187" s="28">
        <v>0</v>
      </c>
      <c r="O187" s="28">
        <v>0</v>
      </c>
      <c r="P187" s="46">
        <v>0</v>
      </c>
    </row>
    <row r="188" spans="2:17" x14ac:dyDescent="0.25">
      <c r="B188" t="s">
        <v>284</v>
      </c>
      <c r="C188" s="32" t="s">
        <v>35</v>
      </c>
      <c r="D188" s="32" t="s">
        <v>193</v>
      </c>
      <c r="E188" s="43" t="s">
        <v>174</v>
      </c>
      <c r="F188" s="29" t="s">
        <v>20</v>
      </c>
      <c r="G188" s="32" t="s">
        <v>80</v>
      </c>
      <c r="H188" s="75">
        <v>0</v>
      </c>
      <c r="I188" s="34">
        <v>0</v>
      </c>
      <c r="J188" s="34">
        <v>0</v>
      </c>
      <c r="K188" s="34">
        <v>0</v>
      </c>
      <c r="L188" s="34">
        <v>0</v>
      </c>
      <c r="M188" s="34">
        <v>0</v>
      </c>
      <c r="N188" s="34">
        <v>0</v>
      </c>
      <c r="O188" s="34">
        <v>0</v>
      </c>
      <c r="P188" s="49">
        <v>0</v>
      </c>
    </row>
    <row r="189" spans="2:17" x14ac:dyDescent="0.25">
      <c r="C189" s="160" t="s">
        <v>36</v>
      </c>
      <c r="D189" s="160" t="s">
        <v>193</v>
      </c>
      <c r="E189" s="151" t="s">
        <v>174</v>
      </c>
      <c r="F189" s="152" t="s">
        <v>20</v>
      </c>
      <c r="G189" s="160" t="s">
        <v>80</v>
      </c>
      <c r="H189" s="161">
        <v>0</v>
      </c>
      <c r="I189" s="162">
        <v>0.4</v>
      </c>
      <c r="J189" s="162">
        <v>0</v>
      </c>
      <c r="K189" s="162">
        <v>0</v>
      </c>
      <c r="L189" s="162">
        <v>0</v>
      </c>
      <c r="M189" s="162">
        <v>0</v>
      </c>
      <c r="N189" s="162">
        <v>0</v>
      </c>
      <c r="O189" s="162">
        <v>0</v>
      </c>
      <c r="P189" s="163">
        <v>0</v>
      </c>
    </row>
    <row r="190" spans="2:17" x14ac:dyDescent="0.25">
      <c r="C190" s="160" t="s">
        <v>37</v>
      </c>
      <c r="D190" s="160" t="s">
        <v>193</v>
      </c>
      <c r="E190" s="151" t="s">
        <v>174</v>
      </c>
      <c r="F190" s="152" t="s">
        <v>20</v>
      </c>
      <c r="G190" s="160" t="s">
        <v>80</v>
      </c>
      <c r="H190" s="161">
        <v>0</v>
      </c>
      <c r="I190" s="162">
        <v>0</v>
      </c>
      <c r="J190" s="162">
        <v>0</v>
      </c>
      <c r="K190" s="162">
        <v>0</v>
      </c>
      <c r="L190" s="162">
        <v>0</v>
      </c>
      <c r="M190" s="162">
        <v>0</v>
      </c>
      <c r="N190" s="162">
        <v>0</v>
      </c>
      <c r="O190" s="162">
        <v>0</v>
      </c>
      <c r="P190" s="163">
        <v>0</v>
      </c>
    </row>
    <row r="191" spans="2:17" x14ac:dyDescent="0.25">
      <c r="C191" s="32" t="s">
        <v>38</v>
      </c>
      <c r="D191" s="32" t="s">
        <v>193</v>
      </c>
      <c r="E191" s="43" t="s">
        <v>174</v>
      </c>
      <c r="F191" s="29" t="s">
        <v>20</v>
      </c>
      <c r="G191" s="32" t="s">
        <v>80</v>
      </c>
      <c r="H191" s="33">
        <v>0</v>
      </c>
      <c r="I191" s="34">
        <v>0</v>
      </c>
      <c r="J191" s="34">
        <v>0</v>
      </c>
      <c r="K191" s="34">
        <v>0</v>
      </c>
      <c r="L191" s="34">
        <v>0</v>
      </c>
      <c r="M191" s="34">
        <v>0</v>
      </c>
      <c r="N191" s="34">
        <v>0</v>
      </c>
      <c r="O191" s="34">
        <v>0</v>
      </c>
      <c r="P191" s="49">
        <v>0</v>
      </c>
    </row>
    <row r="192" spans="2:17" x14ac:dyDescent="0.25">
      <c r="C192" s="32" t="s">
        <v>39</v>
      </c>
      <c r="D192" s="32" t="s">
        <v>193</v>
      </c>
      <c r="E192" s="43" t="s">
        <v>174</v>
      </c>
      <c r="F192" s="29" t="s">
        <v>20</v>
      </c>
      <c r="G192" s="32" t="s">
        <v>80</v>
      </c>
      <c r="H192" s="33">
        <v>0</v>
      </c>
      <c r="I192" s="34">
        <v>0</v>
      </c>
      <c r="J192" s="34">
        <v>0</v>
      </c>
      <c r="K192" s="34">
        <v>0</v>
      </c>
      <c r="L192" s="34">
        <v>0</v>
      </c>
      <c r="M192" s="34">
        <v>0</v>
      </c>
      <c r="N192" s="34">
        <v>0</v>
      </c>
      <c r="O192" s="34">
        <v>0</v>
      </c>
      <c r="P192" s="49">
        <v>0</v>
      </c>
    </row>
    <row r="193" spans="3:16" x14ac:dyDescent="0.25">
      <c r="C193" s="160" t="s">
        <v>40</v>
      </c>
      <c r="D193" s="160" t="s">
        <v>193</v>
      </c>
      <c r="E193" s="151" t="s">
        <v>174</v>
      </c>
      <c r="F193" s="152" t="s">
        <v>20</v>
      </c>
      <c r="G193" s="160" t="s">
        <v>80</v>
      </c>
      <c r="H193" s="161">
        <v>0</v>
      </c>
      <c r="I193" s="162">
        <v>0</v>
      </c>
      <c r="J193" s="162">
        <v>0</v>
      </c>
      <c r="K193" s="162">
        <v>0</v>
      </c>
      <c r="L193" s="162">
        <v>0</v>
      </c>
      <c r="M193" s="162">
        <v>0</v>
      </c>
      <c r="N193" s="162">
        <v>0</v>
      </c>
      <c r="O193" s="162">
        <v>0</v>
      </c>
      <c r="P193" s="163">
        <v>0</v>
      </c>
    </row>
    <row r="194" spans="3:16" x14ac:dyDescent="0.25">
      <c r="C194" s="160" t="s">
        <v>41</v>
      </c>
      <c r="D194" s="160" t="s">
        <v>193</v>
      </c>
      <c r="E194" s="151" t="s">
        <v>174</v>
      </c>
      <c r="F194" s="152" t="s">
        <v>20</v>
      </c>
      <c r="G194" s="160" t="s">
        <v>80</v>
      </c>
      <c r="H194" s="161">
        <v>0</v>
      </c>
      <c r="I194" s="162">
        <v>0</v>
      </c>
      <c r="J194" s="162">
        <v>0</v>
      </c>
      <c r="K194" s="162">
        <v>0</v>
      </c>
      <c r="L194" s="162">
        <v>0</v>
      </c>
      <c r="M194" s="162">
        <v>0</v>
      </c>
      <c r="N194" s="162">
        <v>0</v>
      </c>
      <c r="O194" s="162">
        <v>0</v>
      </c>
      <c r="P194" s="163">
        <v>0</v>
      </c>
    </row>
    <row r="195" spans="3:16" x14ac:dyDescent="0.25">
      <c r="C195" s="32" t="s">
        <v>42</v>
      </c>
      <c r="D195" s="32" t="s">
        <v>193</v>
      </c>
      <c r="E195" s="43" t="s">
        <v>174</v>
      </c>
      <c r="F195" s="29" t="s">
        <v>20</v>
      </c>
      <c r="G195" s="32" t="s">
        <v>80</v>
      </c>
      <c r="H195" s="33">
        <v>0</v>
      </c>
      <c r="I195" s="34">
        <v>0</v>
      </c>
      <c r="J195" s="34">
        <v>0</v>
      </c>
      <c r="K195" s="34">
        <v>0</v>
      </c>
      <c r="L195" s="34">
        <v>0</v>
      </c>
      <c r="M195" s="34">
        <v>0</v>
      </c>
      <c r="N195" s="34">
        <v>0</v>
      </c>
      <c r="O195" s="34">
        <v>0</v>
      </c>
      <c r="P195" s="49">
        <v>0</v>
      </c>
    </row>
    <row r="196" spans="3:16" x14ac:dyDescent="0.25">
      <c r="C196" s="32" t="s">
        <v>43</v>
      </c>
      <c r="D196" s="32" t="s">
        <v>193</v>
      </c>
      <c r="E196" s="43" t="s">
        <v>174</v>
      </c>
      <c r="F196" s="29" t="s">
        <v>20</v>
      </c>
      <c r="G196" s="32" t="s">
        <v>80</v>
      </c>
      <c r="H196" s="33">
        <v>0</v>
      </c>
      <c r="I196" s="34">
        <v>0</v>
      </c>
      <c r="J196" s="34">
        <v>0</v>
      </c>
      <c r="K196" s="34">
        <v>0</v>
      </c>
      <c r="L196" s="34">
        <v>0</v>
      </c>
      <c r="M196" s="34">
        <v>0</v>
      </c>
      <c r="N196" s="34">
        <v>0</v>
      </c>
      <c r="O196" s="34">
        <v>0</v>
      </c>
      <c r="P196" s="49">
        <v>0</v>
      </c>
    </row>
    <row r="197" spans="3:16" x14ac:dyDescent="0.25">
      <c r="C197" s="160" t="s">
        <v>44</v>
      </c>
      <c r="D197" s="160" t="s">
        <v>193</v>
      </c>
      <c r="E197" s="151" t="s">
        <v>174</v>
      </c>
      <c r="F197" s="152" t="s">
        <v>20</v>
      </c>
      <c r="G197" s="160" t="s">
        <v>80</v>
      </c>
      <c r="H197" s="161">
        <v>0</v>
      </c>
      <c r="I197" s="162">
        <v>0.4</v>
      </c>
      <c r="J197" s="162">
        <v>0</v>
      </c>
      <c r="K197" s="162">
        <v>0</v>
      </c>
      <c r="L197" s="162">
        <v>0</v>
      </c>
      <c r="M197" s="162">
        <v>0</v>
      </c>
      <c r="N197" s="162">
        <v>0</v>
      </c>
      <c r="O197" s="162">
        <v>0</v>
      </c>
      <c r="P197" s="163">
        <v>0</v>
      </c>
    </row>
    <row r="198" spans="3:16" ht="15.75" thickBot="1" x14ac:dyDescent="0.3">
      <c r="C198" s="183" t="s">
        <v>45</v>
      </c>
      <c r="D198" s="183" t="s">
        <v>193</v>
      </c>
      <c r="E198" s="151" t="s">
        <v>174</v>
      </c>
      <c r="F198" s="152" t="s">
        <v>20</v>
      </c>
      <c r="G198" s="160" t="s">
        <v>80</v>
      </c>
      <c r="H198" s="166">
        <v>0</v>
      </c>
      <c r="I198" s="167">
        <v>0.4</v>
      </c>
      <c r="J198" s="167">
        <v>0</v>
      </c>
      <c r="K198" s="167">
        <v>0</v>
      </c>
      <c r="L198" s="167">
        <v>0</v>
      </c>
      <c r="M198" s="167">
        <v>0</v>
      </c>
      <c r="N198" s="167">
        <v>0</v>
      </c>
      <c r="O198" s="167">
        <v>0</v>
      </c>
      <c r="P198" s="168">
        <v>0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N103"/>
  <sheetViews>
    <sheetView tabSelected="1" workbookViewId="0">
      <selection activeCell="A4" sqref="A4"/>
    </sheetView>
  </sheetViews>
  <sheetFormatPr defaultRowHeight="15" x14ac:dyDescent="0.25"/>
  <cols>
    <col min="4" max="4" width="24.7109375" customWidth="1"/>
  </cols>
  <sheetData>
    <row r="1" spans="2:14" ht="15.75" thickBot="1" x14ac:dyDescent="0.3">
      <c r="H1" s="237" t="s">
        <v>366</v>
      </c>
    </row>
    <row r="2" spans="2:14" ht="15.75" thickBot="1" x14ac:dyDescent="0.3">
      <c r="B2" s="136"/>
      <c r="C2" s="42" t="s">
        <v>1</v>
      </c>
      <c r="D2" s="26" t="s">
        <v>2</v>
      </c>
      <c r="E2" s="42" t="s">
        <v>3</v>
      </c>
      <c r="F2" s="65" t="s">
        <v>4</v>
      </c>
      <c r="G2" s="26" t="s">
        <v>5</v>
      </c>
      <c r="H2" s="248" t="s">
        <v>314</v>
      </c>
      <c r="I2" s="249" t="s">
        <v>7</v>
      </c>
      <c r="J2" s="249" t="s">
        <v>8</v>
      </c>
      <c r="K2" s="249" t="s">
        <v>9</v>
      </c>
      <c r="L2" s="249" t="s">
        <v>10</v>
      </c>
      <c r="M2" s="249" t="s">
        <v>11</v>
      </c>
      <c r="N2" s="250" t="s">
        <v>313</v>
      </c>
    </row>
    <row r="3" spans="2:14" x14ac:dyDescent="0.25">
      <c r="B3" s="1" t="s">
        <v>325</v>
      </c>
      <c r="C3" s="4" t="s">
        <v>315</v>
      </c>
      <c r="D3" s="4" t="s">
        <v>291</v>
      </c>
      <c r="E3" s="4"/>
      <c r="F3" s="4"/>
      <c r="G3" s="4"/>
      <c r="H3" s="245">
        <v>16.639868013652691</v>
      </c>
      <c r="I3" s="240">
        <v>15.657107737253385</v>
      </c>
      <c r="J3" s="240">
        <v>24.74550713588015</v>
      </c>
      <c r="K3" s="240">
        <v>10.284040212145452</v>
      </c>
      <c r="L3" s="240">
        <v>8.0349814483793089</v>
      </c>
      <c r="M3" s="240">
        <v>7.6783787649842274</v>
      </c>
      <c r="N3" s="241">
        <v>8.2307792583132517</v>
      </c>
    </row>
    <row r="4" spans="2:14" x14ac:dyDescent="0.25">
      <c r="B4" s="11"/>
      <c r="C4" s="12" t="s">
        <v>316</v>
      </c>
      <c r="D4" s="12" t="s">
        <v>291</v>
      </c>
      <c r="E4" s="12"/>
      <c r="F4" s="12"/>
      <c r="G4" s="12"/>
      <c r="H4" s="246">
        <v>9.5746925078048779</v>
      </c>
      <c r="I4" s="238">
        <v>11.778482399921105</v>
      </c>
      <c r="J4" s="238">
        <v>16.865708847861271</v>
      </c>
      <c r="K4" s="238">
        <v>16.811145866040516</v>
      </c>
      <c r="L4" s="238">
        <v>15.320256670840784</v>
      </c>
      <c r="M4" s="238">
        <v>8.8537098334653468</v>
      </c>
      <c r="N4" s="242">
        <v>9.1816678892704822</v>
      </c>
    </row>
    <row r="5" spans="2:14" x14ac:dyDescent="0.25">
      <c r="B5" s="11"/>
      <c r="C5" s="12" t="s">
        <v>317</v>
      </c>
      <c r="D5" s="12" t="s">
        <v>291</v>
      </c>
      <c r="E5" s="12"/>
      <c r="F5" s="12"/>
      <c r="G5" s="12"/>
      <c r="H5" s="246">
        <v>7.6700267565000013</v>
      </c>
      <c r="I5" s="238">
        <v>7.1753647362962951</v>
      </c>
      <c r="J5" s="238">
        <v>7.0507592187341785</v>
      </c>
      <c r="K5" s="238">
        <v>7.6178560417731944</v>
      </c>
      <c r="L5" s="238">
        <v>4.5985437822857129</v>
      </c>
      <c r="M5" s="238">
        <v>8.2523487783123848</v>
      </c>
      <c r="N5" s="242">
        <v>5.701811921508515</v>
      </c>
    </row>
    <row r="6" spans="2:14" x14ac:dyDescent="0.25">
      <c r="B6" s="11"/>
      <c r="C6" s="12" t="s">
        <v>318</v>
      </c>
      <c r="D6" s="12" t="s">
        <v>291</v>
      </c>
      <c r="E6" s="12"/>
      <c r="F6" s="12"/>
      <c r="G6" s="12"/>
      <c r="H6" s="246">
        <v>11.390400812307691</v>
      </c>
      <c r="I6" s="238">
        <v>13.412489191189426</v>
      </c>
      <c r="J6" s="238">
        <v>6.2653369367659568</v>
      </c>
      <c r="K6" s="238">
        <v>8.1287279004149386</v>
      </c>
      <c r="L6" s="238">
        <v>6.6085365554826261</v>
      </c>
      <c r="M6" s="238">
        <v>9.3364015324999983</v>
      </c>
      <c r="N6" s="242">
        <v>9.1486686086392002</v>
      </c>
    </row>
    <row r="7" spans="2:14" x14ac:dyDescent="0.25">
      <c r="B7" s="11"/>
      <c r="C7" s="12" t="s">
        <v>319</v>
      </c>
      <c r="D7" s="12" t="s">
        <v>291</v>
      </c>
      <c r="E7" s="12"/>
      <c r="F7" s="12"/>
      <c r="G7" s="12"/>
      <c r="H7" s="246">
        <v>12.985772397556008</v>
      </c>
      <c r="I7" s="238">
        <v>22.408011654736846</v>
      </c>
      <c r="J7" s="238">
        <v>13.519418916533333</v>
      </c>
      <c r="K7" s="238">
        <v>17.839800919189685</v>
      </c>
      <c r="L7" s="238">
        <v>14.088859166608692</v>
      </c>
      <c r="M7" s="238">
        <v>10.095844400000001</v>
      </c>
      <c r="N7" s="242">
        <v>12.027510553309611</v>
      </c>
    </row>
    <row r="8" spans="2:14" x14ac:dyDescent="0.25">
      <c r="B8" s="11"/>
      <c r="C8" s="12" t="s">
        <v>320</v>
      </c>
      <c r="D8" s="12" t="s">
        <v>291</v>
      </c>
      <c r="E8" s="12"/>
      <c r="F8" s="12"/>
      <c r="G8" s="12"/>
      <c r="H8" s="246">
        <v>9.9104753616597527</v>
      </c>
      <c r="I8" s="238">
        <v>26.333735896551726</v>
      </c>
      <c r="J8" s="238">
        <v>18.405916447251464</v>
      </c>
      <c r="K8" s="238">
        <v>11.261788903076923</v>
      </c>
      <c r="L8" s="238">
        <v>17.013121165467375</v>
      </c>
      <c r="M8" s="238">
        <v>7.058076778801996</v>
      </c>
      <c r="N8" s="242">
        <v>6.0450514858851676</v>
      </c>
    </row>
    <row r="9" spans="2:14" x14ac:dyDescent="0.25">
      <c r="B9" s="11"/>
      <c r="C9" s="12" t="s">
        <v>321</v>
      </c>
      <c r="D9" s="12" t="s">
        <v>291</v>
      </c>
      <c r="E9" s="12"/>
      <c r="F9" s="12"/>
      <c r="G9" s="12"/>
      <c r="H9" s="246">
        <v>17.734630908680089</v>
      </c>
      <c r="I9" s="238">
        <v>41.406051685407725</v>
      </c>
      <c r="J9" s="238">
        <v>274.79752067999993</v>
      </c>
      <c r="K9" s="238">
        <v>14.082239649899396</v>
      </c>
      <c r="L9" s="238">
        <v>34.788536793636361</v>
      </c>
      <c r="M9" s="238">
        <v>9.815630071709089</v>
      </c>
      <c r="N9" s="242">
        <v>14.143832562384105</v>
      </c>
    </row>
    <row r="10" spans="2:14" x14ac:dyDescent="0.25">
      <c r="B10" s="11"/>
      <c r="C10" s="12" t="s">
        <v>322</v>
      </c>
      <c r="D10" s="12" t="s">
        <v>291</v>
      </c>
      <c r="E10" s="12"/>
      <c r="F10" s="12"/>
      <c r="G10" s="12"/>
      <c r="H10" s="246">
        <v>19.35106977939914</v>
      </c>
      <c r="I10" s="238">
        <v>44.597009180246403</v>
      </c>
      <c r="J10" s="238">
        <v>145.67141810003943</v>
      </c>
      <c r="K10" s="238">
        <v>16.473893998185254</v>
      </c>
      <c r="L10" s="238">
        <v>30.884673774193544</v>
      </c>
      <c r="M10" s="238">
        <v>13.571248711428572</v>
      </c>
      <c r="N10" s="242">
        <v>10.232608790492554</v>
      </c>
    </row>
    <row r="11" spans="2:14" ht="15.75" thickBot="1" x14ac:dyDescent="0.3">
      <c r="B11" s="39"/>
      <c r="C11" s="38" t="s">
        <v>323</v>
      </c>
      <c r="D11" s="38" t="s">
        <v>291</v>
      </c>
      <c r="E11" s="38"/>
      <c r="F11" s="38"/>
      <c r="G11" s="38"/>
      <c r="H11" s="247">
        <v>16.608326082993198</v>
      </c>
      <c r="I11" s="243">
        <v>30.367321795824168</v>
      </c>
      <c r="J11" s="243">
        <v>110.29809558489268</v>
      </c>
      <c r="K11" s="243">
        <v>14.643843393113404</v>
      </c>
      <c r="L11" s="243">
        <v>16.452537607707129</v>
      </c>
      <c r="M11" s="243">
        <v>12.785255955656933</v>
      </c>
      <c r="N11" s="244">
        <v>10.096667069960159</v>
      </c>
    </row>
    <row r="12" spans="2:14" x14ac:dyDescent="0.25">
      <c r="B12" s="1" t="s">
        <v>324</v>
      </c>
      <c r="C12" s="4" t="s">
        <v>344</v>
      </c>
      <c r="D12" s="64" t="s">
        <v>292</v>
      </c>
      <c r="E12" s="4"/>
      <c r="F12" s="4"/>
      <c r="G12" s="4"/>
      <c r="H12" s="245">
        <v>6.2522704615384619</v>
      </c>
      <c r="I12" s="240">
        <v>11.533806291255059</v>
      </c>
      <c r="J12" s="240">
        <v>16.899657252362204</v>
      </c>
      <c r="K12" s="240">
        <v>10.757583</v>
      </c>
      <c r="L12" s="240">
        <v>2.4160897599999998</v>
      </c>
      <c r="M12" s="240">
        <v>5.4389684417229738</v>
      </c>
      <c r="N12" s="241">
        <v>8.0731453181065085</v>
      </c>
    </row>
    <row r="13" spans="2:14" x14ac:dyDescent="0.25">
      <c r="B13" s="11"/>
      <c r="C13" s="12" t="s">
        <v>345</v>
      </c>
      <c r="D13" s="12"/>
      <c r="E13" s="12"/>
      <c r="F13" s="12"/>
      <c r="G13" s="12"/>
      <c r="H13" s="246">
        <v>9.3355272640339688</v>
      </c>
      <c r="I13" s="238">
        <v>14.614456080525162</v>
      </c>
      <c r="J13" s="238">
        <v>20.213225292065445</v>
      </c>
      <c r="K13" s="238">
        <v>19.716360743478258</v>
      </c>
      <c r="L13" s="238">
        <v>4.3658962295395938</v>
      </c>
      <c r="M13" s="238">
        <v>8.5194999408056056</v>
      </c>
      <c r="N13" s="242">
        <v>9.3389541429020557</v>
      </c>
    </row>
    <row r="14" spans="2:14" x14ac:dyDescent="0.25">
      <c r="B14" s="11"/>
      <c r="C14" s="12" t="s">
        <v>85</v>
      </c>
      <c r="D14" s="12"/>
      <c r="E14" s="12"/>
      <c r="F14" s="12"/>
      <c r="G14" s="12"/>
      <c r="H14" s="246">
        <v>15.052012806498951</v>
      </c>
      <c r="I14" s="238">
        <v>25.031715362591086</v>
      </c>
      <c r="J14" s="238">
        <v>36.579466180077219</v>
      </c>
      <c r="K14" s="238">
        <v>28.960348878000001</v>
      </c>
      <c r="L14" s="238">
        <v>18.87287905056338</v>
      </c>
      <c r="M14" s="238">
        <v>16.94253889584159</v>
      </c>
      <c r="N14" s="242">
        <v>29.114194075878217</v>
      </c>
    </row>
    <row r="15" spans="2:14" x14ac:dyDescent="0.25">
      <c r="B15" s="11"/>
      <c r="C15" s="12" t="s">
        <v>346</v>
      </c>
      <c r="D15" s="12"/>
      <c r="E15" s="12"/>
      <c r="F15" s="12"/>
      <c r="G15" s="12"/>
      <c r="H15" s="246">
        <v>8.2376241103448269</v>
      </c>
      <c r="I15" s="238">
        <v>8.5395364783371832</v>
      </c>
      <c r="J15" s="238">
        <v>8.6745502511160719</v>
      </c>
      <c r="K15" s="238">
        <v>5.7381904484615376</v>
      </c>
      <c r="L15" s="238">
        <v>7.3384447265346537</v>
      </c>
      <c r="M15" s="238">
        <v>9.5105092793283585</v>
      </c>
      <c r="N15" s="242">
        <v>8.4012214785309265</v>
      </c>
    </row>
    <row r="16" spans="2:14" x14ac:dyDescent="0.25">
      <c r="B16" s="11"/>
      <c r="C16" s="12" t="s">
        <v>347</v>
      </c>
      <c r="D16" s="12"/>
      <c r="E16" s="12"/>
      <c r="F16" s="12"/>
      <c r="G16" s="12"/>
      <c r="H16" s="246">
        <v>13.817736536842103</v>
      </c>
      <c r="I16" s="238">
        <v>12.442594651655629</v>
      </c>
      <c r="J16" s="238">
        <v>13.72416812731915</v>
      </c>
      <c r="K16" s="238">
        <v>9.3514982110472271</v>
      </c>
      <c r="L16" s="238">
        <v>10.51176963</v>
      </c>
      <c r="M16" s="238">
        <v>10.16532142702509</v>
      </c>
      <c r="N16" s="242">
        <v>7.9730235210148503</v>
      </c>
    </row>
    <row r="17" spans="2:14" x14ac:dyDescent="0.25">
      <c r="B17" s="11"/>
      <c r="C17" s="12" t="s">
        <v>90</v>
      </c>
      <c r="D17" s="12"/>
      <c r="E17" s="12"/>
      <c r="F17" s="12"/>
      <c r="G17" s="12"/>
      <c r="H17" s="246">
        <v>8.8099385274782591</v>
      </c>
      <c r="I17" s="238">
        <v>17.021899145739127</v>
      </c>
      <c r="J17" s="238">
        <v>12.757055260425533</v>
      </c>
      <c r="K17" s="238">
        <v>11.489792131967214</v>
      </c>
      <c r="L17" s="238">
        <v>10.210304810151515</v>
      </c>
      <c r="M17" s="238">
        <v>11.052786860143883</v>
      </c>
      <c r="N17" s="242">
        <v>14.942384073520406</v>
      </c>
    </row>
    <row r="18" spans="2:14" x14ac:dyDescent="0.25">
      <c r="B18" s="11"/>
      <c r="C18" s="12" t="s">
        <v>348</v>
      </c>
      <c r="D18" s="12"/>
      <c r="E18" s="12"/>
      <c r="F18" s="12"/>
      <c r="G18" s="12"/>
      <c r="H18" s="246">
        <v>13.77004371001996</v>
      </c>
      <c r="I18" s="238">
        <v>32.374678614687504</v>
      </c>
      <c r="J18" s="238">
        <v>20.737621357448404</v>
      </c>
      <c r="K18" s="238">
        <v>12.419473387096772</v>
      </c>
      <c r="L18" s="238">
        <v>17.374850582199663</v>
      </c>
      <c r="M18" s="238">
        <v>12.501782185303515</v>
      </c>
      <c r="N18" s="242">
        <v>8.7977873116722041</v>
      </c>
    </row>
    <row r="19" spans="2:14" ht="15.75" thickBot="1" x14ac:dyDescent="0.3">
      <c r="B19" s="39"/>
      <c r="C19" s="38" t="s">
        <v>349</v>
      </c>
      <c r="D19" s="38"/>
      <c r="E19" s="38"/>
      <c r="F19" s="38"/>
      <c r="G19" s="38"/>
      <c r="H19" s="247">
        <v>9.0521581967611322</v>
      </c>
      <c r="I19" s="243">
        <v>14.973599746349207</v>
      </c>
      <c r="J19" s="243">
        <v>14.081395835444013</v>
      </c>
      <c r="K19" s="243">
        <v>15.648196961777774</v>
      </c>
      <c r="L19" s="243">
        <v>18.627273161137936</v>
      </c>
      <c r="M19" s="243">
        <v>148.12241969777779</v>
      </c>
      <c r="N19" s="244">
        <v>8.0522863568654959</v>
      </c>
    </row>
    <row r="20" spans="2:14" x14ac:dyDescent="0.25">
      <c r="B20" s="1" t="s">
        <v>326</v>
      </c>
      <c r="C20" s="4" t="s">
        <v>350</v>
      </c>
      <c r="D20" s="4" t="s">
        <v>18</v>
      </c>
      <c r="E20" s="4" t="s">
        <v>19</v>
      </c>
      <c r="F20" s="4"/>
      <c r="G20" s="4"/>
      <c r="H20" s="245">
        <v>12.968308324873094</v>
      </c>
      <c r="I20" s="240">
        <v>25.024535421446384</v>
      </c>
      <c r="J20" s="240">
        <v>28.18217016267943</v>
      </c>
      <c r="K20" s="240">
        <v>14.200955607476635</v>
      </c>
      <c r="L20" s="240">
        <v>13.436005716157203</v>
      </c>
      <c r="M20" s="240">
        <v>9.2670295902636894</v>
      </c>
      <c r="N20" s="241">
        <v>16.914850856041127</v>
      </c>
    </row>
    <row r="21" spans="2:14" x14ac:dyDescent="0.25">
      <c r="B21" s="11"/>
      <c r="C21" s="12" t="s">
        <v>351</v>
      </c>
      <c r="D21" s="12"/>
      <c r="E21" s="12"/>
      <c r="F21" s="12"/>
      <c r="G21" s="12"/>
      <c r="H21" s="246">
        <v>31.305741521739126</v>
      </c>
      <c r="I21" s="238">
        <v>27.387696293963245</v>
      </c>
      <c r="J21" s="238">
        <v>35.677255272727272</v>
      </c>
      <c r="K21" s="238">
        <v>14.209945940594055</v>
      </c>
      <c r="L21" s="238">
        <v>15.445212493150686</v>
      </c>
      <c r="M21" s="238">
        <v>12.980313519832988</v>
      </c>
      <c r="N21" s="242">
        <v>19.300623828016647</v>
      </c>
    </row>
    <row r="22" spans="2:14" x14ac:dyDescent="0.25">
      <c r="B22" s="11"/>
      <c r="C22" s="12" t="s">
        <v>352</v>
      </c>
      <c r="D22" s="12"/>
      <c r="E22" s="12"/>
      <c r="F22" s="12"/>
      <c r="G22" s="12"/>
      <c r="H22" s="246">
        <v>12.498053984251969</v>
      </c>
      <c r="I22" s="238">
        <v>13.843174639175258</v>
      </c>
      <c r="J22" s="238">
        <v>20.653956608478801</v>
      </c>
      <c r="K22" s="238">
        <v>10.781023040380045</v>
      </c>
      <c r="L22" s="238">
        <v>10.225755033112584</v>
      </c>
      <c r="M22" s="238">
        <v>9.4430221142857125</v>
      </c>
      <c r="N22" s="242">
        <v>19.218786541049798</v>
      </c>
    </row>
    <row r="23" spans="2:14" x14ac:dyDescent="0.25">
      <c r="B23" s="11"/>
      <c r="C23" s="12" t="s">
        <v>353</v>
      </c>
      <c r="D23" s="12"/>
      <c r="E23" s="12"/>
      <c r="F23" s="12"/>
      <c r="G23" s="12"/>
      <c r="H23" s="246">
        <v>18.584780669230771</v>
      </c>
      <c r="I23" s="238">
        <v>11.730500307615229</v>
      </c>
      <c r="J23" s="238">
        <v>40.023137018164057</v>
      </c>
      <c r="K23" s="238">
        <v>18.478895151698111</v>
      </c>
      <c r="L23" s="238">
        <v>15.512280064452298</v>
      </c>
      <c r="M23" s="238">
        <v>12.936546931111113</v>
      </c>
      <c r="N23" s="242">
        <v>11.675494611971832</v>
      </c>
    </row>
    <row r="24" spans="2:14" x14ac:dyDescent="0.25">
      <c r="B24" s="11"/>
      <c r="C24" s="12" t="s">
        <v>354</v>
      </c>
      <c r="D24" s="12"/>
      <c r="E24" s="12"/>
      <c r="F24" s="12"/>
      <c r="G24" s="12"/>
      <c r="H24" s="246">
        <v>48.281127655609758</v>
      </c>
      <c r="I24" s="238">
        <v>58.66508716068001</v>
      </c>
      <c r="J24" s="238">
        <v>26.0257924723679</v>
      </c>
      <c r="K24" s="238">
        <v>52.993876423091244</v>
      </c>
      <c r="L24" s="238">
        <v>9.7055644279166664</v>
      </c>
      <c r="M24" s="238">
        <v>9.6986736875621897</v>
      </c>
      <c r="N24" s="242">
        <v>7.1684564881257007</v>
      </c>
    </row>
    <row r="25" spans="2:14" x14ac:dyDescent="0.25">
      <c r="B25" s="11"/>
      <c r="C25" s="12" t="s">
        <v>355</v>
      </c>
      <c r="D25" s="12"/>
      <c r="E25" s="12"/>
      <c r="F25" s="12"/>
      <c r="G25" s="12"/>
      <c r="H25" s="246">
        <v>8.2338426285483877</v>
      </c>
      <c r="I25" s="238">
        <v>16.689896425276075</v>
      </c>
      <c r="J25" s="238">
        <v>15.996846226666666</v>
      </c>
      <c r="K25" s="238">
        <v>11.44103309333333</v>
      </c>
      <c r="L25" s="238">
        <v>16.502449848243725</v>
      </c>
      <c r="M25" s="238">
        <v>12.073342788794568</v>
      </c>
      <c r="N25" s="242">
        <v>16.331808156941456</v>
      </c>
    </row>
    <row r="26" spans="2:14" x14ac:dyDescent="0.25">
      <c r="B26" s="11"/>
      <c r="C26" s="12" t="s">
        <v>356</v>
      </c>
      <c r="D26" s="12"/>
      <c r="E26" s="12"/>
      <c r="F26" s="12"/>
      <c r="G26" s="12"/>
      <c r="H26" s="246">
        <v>270.13174385999997</v>
      </c>
      <c r="I26" s="238">
        <v>48.430342062439024</v>
      </c>
      <c r="J26" s="238">
        <v>38.986255996249994</v>
      </c>
      <c r="K26" s="238">
        <v>30.012846785509762</v>
      </c>
      <c r="L26" s="238">
        <v>16.616766640731708</v>
      </c>
      <c r="M26" s="238">
        <v>17.358258562357417</v>
      </c>
      <c r="N26" s="242">
        <v>24.741542086345902</v>
      </c>
    </row>
    <row r="27" spans="2:14" x14ac:dyDescent="0.25">
      <c r="B27" s="11"/>
      <c r="C27" s="12" t="s">
        <v>357</v>
      </c>
      <c r="D27" s="12"/>
      <c r="E27" s="12"/>
      <c r="F27" s="12"/>
      <c r="G27" s="12"/>
      <c r="H27" s="246">
        <v>25.439805486857143</v>
      </c>
      <c r="I27" s="238">
        <v>262.45967773935485</v>
      </c>
      <c r="J27" s="238">
        <v>43.975990945941419</v>
      </c>
      <c r="K27" s="238">
        <v>36.739551447764228</v>
      </c>
      <c r="L27" s="238">
        <v>21.020931832629557</v>
      </c>
      <c r="M27" s="238">
        <v>25.557728173916203</v>
      </c>
      <c r="N27" s="242">
        <v>15.002600811119894</v>
      </c>
    </row>
    <row r="28" spans="2:14" x14ac:dyDescent="0.25">
      <c r="B28" s="11"/>
      <c r="C28" s="12" t="s">
        <v>358</v>
      </c>
      <c r="D28" s="12"/>
      <c r="E28" s="12"/>
      <c r="F28" s="12"/>
      <c r="G28" s="12"/>
      <c r="H28" s="246">
        <v>16.076067255981524</v>
      </c>
      <c r="I28" s="238">
        <v>62.724200591990844</v>
      </c>
      <c r="J28" s="238">
        <v>36.4481255484</v>
      </c>
      <c r="K28" s="238">
        <v>69.886683998272133</v>
      </c>
      <c r="L28" s="238">
        <v>18.127220806380368</v>
      </c>
      <c r="M28" s="238">
        <v>13.970568455039063</v>
      </c>
      <c r="N28" s="242">
        <v>14.843994259970458</v>
      </c>
    </row>
    <row r="29" spans="2:14" x14ac:dyDescent="0.25">
      <c r="B29" s="11"/>
      <c r="C29" s="12" t="s">
        <v>359</v>
      </c>
      <c r="D29" s="12"/>
      <c r="E29" s="12"/>
      <c r="F29" s="12"/>
      <c r="G29" s="12"/>
      <c r="H29" s="246">
        <v>10.832862698834081</v>
      </c>
      <c r="I29" s="238">
        <v>9.8268051881548981</v>
      </c>
      <c r="J29" s="238">
        <v>24.095557438769234</v>
      </c>
      <c r="K29" s="238">
        <v>20.444724610886599</v>
      </c>
      <c r="L29" s="238">
        <v>9.1902102603550304</v>
      </c>
      <c r="M29" s="238">
        <v>7.3746746883394829</v>
      </c>
      <c r="N29" s="242">
        <v>8.2336149984063738</v>
      </c>
    </row>
    <row r="30" spans="2:14" x14ac:dyDescent="0.25">
      <c r="B30" s="11"/>
      <c r="C30" s="12" t="s">
        <v>360</v>
      </c>
      <c r="D30" s="12"/>
      <c r="E30" s="12"/>
      <c r="F30" s="12"/>
      <c r="G30" s="12"/>
      <c r="H30" s="246">
        <v>7.3103208695278958</v>
      </c>
      <c r="I30" s="238">
        <v>12.381354405000002</v>
      </c>
      <c r="J30" s="238">
        <v>19.98011444385542</v>
      </c>
      <c r="K30" s="238">
        <v>12.128991242666668</v>
      </c>
      <c r="L30" s="238">
        <v>15.858813930720885</v>
      </c>
      <c r="M30" s="238">
        <v>5.5702273945518455</v>
      </c>
      <c r="N30" s="242">
        <v>5.2157116821411194</v>
      </c>
    </row>
    <row r="31" spans="2:14" x14ac:dyDescent="0.25">
      <c r="B31" s="11"/>
      <c r="C31" s="12" t="s">
        <v>361</v>
      </c>
      <c r="D31" s="12"/>
      <c r="E31" s="12"/>
      <c r="F31" s="12"/>
      <c r="G31" s="12"/>
      <c r="H31" s="246">
        <v>6.8077497301851855</v>
      </c>
      <c r="I31" s="238">
        <v>13.19726652923077</v>
      </c>
      <c r="J31" s="238">
        <v>17.472439746666666</v>
      </c>
      <c r="K31" s="238">
        <v>17.39875828893528</v>
      </c>
      <c r="L31" s="238">
        <v>19.678994991289066</v>
      </c>
      <c r="M31" s="238">
        <v>5.4827428990055251</v>
      </c>
      <c r="N31" s="242">
        <v>7.3631740417721518</v>
      </c>
    </row>
    <row r="32" spans="2:14" x14ac:dyDescent="0.25">
      <c r="B32" s="11"/>
      <c r="C32" s="12" t="s">
        <v>362</v>
      </c>
      <c r="D32" s="12"/>
      <c r="E32" s="12"/>
      <c r="F32" s="12"/>
      <c r="G32" s="12"/>
      <c r="H32" s="246">
        <v>12.504164488799999</v>
      </c>
      <c r="I32" s="238">
        <v>15.546373827954021</v>
      </c>
      <c r="J32" s="238">
        <v>19.500821751467264</v>
      </c>
      <c r="K32" s="238">
        <v>15.403390229496713</v>
      </c>
      <c r="L32" s="238">
        <v>9.4896999722755719</v>
      </c>
      <c r="M32" s="238">
        <v>7.8902267384615401</v>
      </c>
      <c r="N32" s="242">
        <v>4.1210591651144011</v>
      </c>
    </row>
    <row r="33" spans="2:14" x14ac:dyDescent="0.25">
      <c r="B33" s="11"/>
      <c r="C33" s="12" t="s">
        <v>363</v>
      </c>
      <c r="D33" s="12"/>
      <c r="E33" s="12"/>
      <c r="F33" s="12"/>
      <c r="G33" s="12"/>
      <c r="H33" s="246">
        <v>5.5360820656455143</v>
      </c>
      <c r="I33" s="238">
        <v>9.5295787773160168</v>
      </c>
      <c r="J33" s="238">
        <v>7.8288944715051541</v>
      </c>
      <c r="K33" s="238">
        <v>4.8831870134791258</v>
      </c>
      <c r="L33" s="238">
        <v>7.0744982005233643</v>
      </c>
      <c r="M33" s="238">
        <v>9.4124146274912892</v>
      </c>
      <c r="N33" s="242">
        <v>4.5384408687022901</v>
      </c>
    </row>
    <row r="34" spans="2:14" ht="15.75" thickBot="1" x14ac:dyDescent="0.3">
      <c r="B34" s="39"/>
      <c r="C34" s="38" t="s">
        <v>364</v>
      </c>
      <c r="D34" s="38"/>
      <c r="E34" s="38"/>
      <c r="F34" s="38"/>
      <c r="G34" s="38"/>
      <c r="H34" s="247">
        <v>9.4731878466666668</v>
      </c>
      <c r="I34" s="243">
        <v>16.832197683065694</v>
      </c>
      <c r="J34" s="243">
        <v>14.746836183515439</v>
      </c>
      <c r="K34" s="243">
        <v>11.740495544419133</v>
      </c>
      <c r="L34" s="243">
        <v>10.466876409230771</v>
      </c>
      <c r="M34" s="243">
        <v>12.991042576526945</v>
      </c>
      <c r="N34" s="244">
        <v>8.9646524999999997</v>
      </c>
    </row>
    <row r="35" spans="2:14" x14ac:dyDescent="0.25">
      <c r="B35" s="1" t="s">
        <v>327</v>
      </c>
      <c r="C35" s="4" t="s">
        <v>365</v>
      </c>
      <c r="D35" s="42" t="s">
        <v>48</v>
      </c>
      <c r="E35" s="64" t="s">
        <v>19</v>
      </c>
      <c r="F35" s="42" t="s">
        <v>20</v>
      </c>
      <c r="G35" s="64" t="s">
        <v>49</v>
      </c>
      <c r="H35" s="245">
        <v>22.982502020304565</v>
      </c>
      <c r="I35" s="240">
        <v>27.221832854999999</v>
      </c>
      <c r="J35" s="240">
        <v>26.360105064356432</v>
      </c>
      <c r="K35" s="240">
        <v>24.646743818181815</v>
      </c>
      <c r="L35" s="240">
        <v>12.299644262008734</v>
      </c>
      <c r="M35" s="240">
        <v>9.8465383252032517</v>
      </c>
      <c r="N35" s="241">
        <v>15.762500754929574</v>
      </c>
    </row>
    <row r="36" spans="2:14" x14ac:dyDescent="0.25">
      <c r="B36" s="11"/>
      <c r="C36" s="12" t="s">
        <v>367</v>
      </c>
      <c r="D36" s="12"/>
      <c r="E36" s="12"/>
      <c r="F36" s="12"/>
      <c r="G36" s="12"/>
      <c r="H36" s="246">
        <v>26.321926450261778</v>
      </c>
      <c r="I36" s="238">
        <v>39.258601666666657</v>
      </c>
      <c r="J36" s="238">
        <v>37.282859735064925</v>
      </c>
      <c r="K36" s="238">
        <v>30.170218792929283</v>
      </c>
      <c r="L36" s="238">
        <v>9.5819768691588791</v>
      </c>
      <c r="M36" s="238">
        <v>11.810610925110128</v>
      </c>
      <c r="N36" s="242">
        <v>18.010245022026432</v>
      </c>
    </row>
    <row r="37" spans="2:14" x14ac:dyDescent="0.25">
      <c r="B37" s="11"/>
      <c r="C37" s="12" t="s">
        <v>368</v>
      </c>
      <c r="D37" s="12"/>
      <c r="E37" s="12"/>
      <c r="F37" s="12"/>
      <c r="G37" s="12"/>
      <c r="H37" s="246">
        <v>18.612162178217815</v>
      </c>
      <c r="I37" s="238">
        <v>28.266586483790519</v>
      </c>
      <c r="J37" s="238">
        <v>28.147963737226274</v>
      </c>
      <c r="K37" s="238">
        <v>21.33011781042654</v>
      </c>
      <c r="L37" s="238">
        <v>5.7136068539325828</v>
      </c>
      <c r="M37" s="238">
        <v>8.3304154610526311</v>
      </c>
      <c r="N37" s="242">
        <v>17.919431974683544</v>
      </c>
    </row>
    <row r="38" spans="2:14" x14ac:dyDescent="0.25">
      <c r="B38" s="11"/>
      <c r="C38" s="12" t="s">
        <v>369</v>
      </c>
      <c r="D38" s="12"/>
      <c r="E38" s="12"/>
      <c r="F38" s="12"/>
      <c r="G38" s="12"/>
      <c r="H38" s="246">
        <v>17.166362933773193</v>
      </c>
      <c r="I38" s="238">
        <v>25.354547636949153</v>
      </c>
      <c r="J38" s="238">
        <v>24.231136370266935</v>
      </c>
      <c r="K38" s="238">
        <v>10.617876712256811</v>
      </c>
      <c r="L38" s="238">
        <v>18.733677512136438</v>
      </c>
      <c r="M38" s="238">
        <v>13.900336340508474</v>
      </c>
      <c r="N38" s="242">
        <v>7.8563778165137599</v>
      </c>
    </row>
    <row r="39" spans="2:14" x14ac:dyDescent="0.25">
      <c r="B39" s="11"/>
      <c r="C39" s="12" t="s">
        <v>370</v>
      </c>
      <c r="D39" s="12"/>
      <c r="E39" s="12"/>
      <c r="F39" s="12"/>
      <c r="G39" s="12"/>
      <c r="H39" s="246">
        <v>20.778228217539862</v>
      </c>
      <c r="I39" s="238">
        <v>17.43079822505543</v>
      </c>
      <c r="J39" s="238">
        <v>31.491814301599998</v>
      </c>
      <c r="K39" s="238">
        <v>25.415834561829783</v>
      </c>
      <c r="L39" s="238">
        <v>12.43159937816764</v>
      </c>
      <c r="M39" s="238">
        <v>34.868488912888893</v>
      </c>
      <c r="N39" s="242">
        <v>11.636628864740178</v>
      </c>
    </row>
    <row r="40" spans="2:14" x14ac:dyDescent="0.25">
      <c r="B40" s="11"/>
      <c r="C40" s="12" t="s">
        <v>371</v>
      </c>
      <c r="D40" s="12"/>
      <c r="E40" s="12"/>
      <c r="F40" s="12"/>
      <c r="G40" s="12"/>
      <c r="H40" s="246">
        <v>24.773873483500001</v>
      </c>
      <c r="I40" s="238">
        <v>26.72929645246575</v>
      </c>
      <c r="J40" s="238">
        <v>46.414749002277901</v>
      </c>
      <c r="K40" s="238">
        <v>21.740105543408077</v>
      </c>
      <c r="L40" s="238">
        <v>15.416060966025103</v>
      </c>
      <c r="M40" s="238">
        <v>943.05162244488974</v>
      </c>
      <c r="N40" s="242">
        <v>7.2862649947750375</v>
      </c>
    </row>
    <row r="41" spans="2:14" x14ac:dyDescent="0.25">
      <c r="B41" s="11"/>
      <c r="C41" s="12" t="s">
        <v>372</v>
      </c>
      <c r="D41" s="12"/>
      <c r="E41" s="12"/>
      <c r="F41" s="12"/>
      <c r="G41" s="12"/>
      <c r="H41" s="246">
        <v>21.283993072783964</v>
      </c>
      <c r="I41" s="238">
        <v>44.829489479060392</v>
      </c>
      <c r="J41" s="238">
        <v>41.319153086828187</v>
      </c>
      <c r="K41" s="238">
        <v>26.098492649282701</v>
      </c>
      <c r="L41" s="238">
        <v>22.880886324889779</v>
      </c>
      <c r="M41" s="238">
        <v>27.616675674792454</v>
      </c>
      <c r="N41" s="242">
        <v>11.814070036870024</v>
      </c>
    </row>
    <row r="42" spans="2:14" x14ac:dyDescent="0.25">
      <c r="B42" s="11"/>
      <c r="C42" s="12" t="s">
        <v>373</v>
      </c>
      <c r="D42" s="12"/>
      <c r="E42" s="12"/>
      <c r="F42" s="12"/>
      <c r="G42" s="12"/>
      <c r="H42" s="246">
        <v>169.5828202830769</v>
      </c>
      <c r="I42" s="238">
        <v>33.946596024615381</v>
      </c>
      <c r="J42" s="238">
        <v>37.49747716214285</v>
      </c>
      <c r="K42" s="238">
        <v>97.690925035789476</v>
      </c>
      <c r="L42" s="238">
        <v>17.394136038620687</v>
      </c>
      <c r="M42" s="238">
        <v>17.531344082580645</v>
      </c>
      <c r="N42" s="242">
        <v>11.015488837579788</v>
      </c>
    </row>
    <row r="43" spans="2:14" x14ac:dyDescent="0.25">
      <c r="B43" s="11"/>
      <c r="C43" s="12" t="s">
        <v>374</v>
      </c>
      <c r="D43" s="12"/>
      <c r="E43" s="12"/>
      <c r="F43" s="12"/>
      <c r="G43" s="12"/>
      <c r="H43" s="246">
        <v>15.244481752088888</v>
      </c>
      <c r="I43" s="238">
        <v>22.071281200698685</v>
      </c>
      <c r="J43" s="238">
        <v>175.5454046849257</v>
      </c>
      <c r="K43" s="238">
        <v>76.281099163490751</v>
      </c>
      <c r="L43" s="238">
        <v>12.465653130429688</v>
      </c>
      <c r="M43" s="238">
        <v>14.222166471633024</v>
      </c>
      <c r="N43" s="242">
        <v>7.2461441017994854</v>
      </c>
    </row>
    <row r="44" spans="2:14" x14ac:dyDescent="0.25">
      <c r="B44" s="11"/>
      <c r="C44" s="12" t="s">
        <v>375</v>
      </c>
      <c r="D44" s="12"/>
      <c r="E44" s="12"/>
      <c r="F44" s="12"/>
      <c r="G44" s="12"/>
      <c r="H44" s="246">
        <v>3.8947398659593673</v>
      </c>
      <c r="I44" s="238">
        <v>11.256050974654787</v>
      </c>
      <c r="J44" s="238">
        <v>17.028207730434783</v>
      </c>
      <c r="K44" s="238">
        <v>10.316997735010483</v>
      </c>
      <c r="L44" s="238">
        <v>6.8877706778947365</v>
      </c>
      <c r="M44" s="238">
        <v>5.5612700040515648</v>
      </c>
      <c r="N44" s="242">
        <v>5.280458150221131</v>
      </c>
    </row>
    <row r="45" spans="2:14" x14ac:dyDescent="0.25">
      <c r="B45" s="11"/>
      <c r="C45" s="12" t="s">
        <v>376</v>
      </c>
      <c r="D45" s="12"/>
      <c r="E45" s="12"/>
      <c r="F45" s="12"/>
      <c r="G45" s="12"/>
      <c r="H45" s="246">
        <v>9.5847290876993156</v>
      </c>
      <c r="I45" s="238">
        <v>27.33503675665904</v>
      </c>
      <c r="J45" s="238">
        <v>26.611676729359822</v>
      </c>
      <c r="K45" s="238">
        <v>18.7782386596603</v>
      </c>
      <c r="L45" s="238">
        <v>3.8586293754216872</v>
      </c>
      <c r="M45" s="238">
        <v>5.7643069909090912</v>
      </c>
      <c r="N45" s="242">
        <v>9.2221784184308842</v>
      </c>
    </row>
    <row r="46" spans="2:14" x14ac:dyDescent="0.25">
      <c r="B46" s="11"/>
      <c r="C46" s="12" t="s">
        <v>377</v>
      </c>
      <c r="D46" s="12"/>
      <c r="E46" s="12"/>
      <c r="F46" s="12"/>
      <c r="G46" s="12"/>
      <c r="H46" s="246">
        <v>4.1443500302375806</v>
      </c>
      <c r="I46" s="238">
        <v>8.2704597153684212</v>
      </c>
      <c r="J46" s="238">
        <v>10.861181668806584</v>
      </c>
      <c r="K46" s="238">
        <v>4.8202286880000003</v>
      </c>
      <c r="L46" s="238">
        <v>4.4715048969034603</v>
      </c>
      <c r="M46" s="238">
        <v>5.8304941384374995</v>
      </c>
      <c r="N46" s="242">
        <v>4.731328432966003</v>
      </c>
    </row>
    <row r="47" spans="2:14" x14ac:dyDescent="0.25">
      <c r="B47" s="11"/>
      <c r="C47" s="12" t="s">
        <v>378</v>
      </c>
      <c r="D47" s="12"/>
      <c r="E47" s="12"/>
      <c r="F47" s="12"/>
      <c r="G47" s="12"/>
      <c r="H47" s="246">
        <v>8.311032049317074</v>
      </c>
      <c r="I47" s="238">
        <v>13.313924133007335</v>
      </c>
      <c r="J47" s="238">
        <v>14.607590395990453</v>
      </c>
      <c r="K47" s="238">
        <v>9.8715692933333337</v>
      </c>
      <c r="L47" s="238">
        <v>6.8940851290792295</v>
      </c>
      <c r="M47" s="238">
        <v>8.7756439602409646</v>
      </c>
      <c r="N47" s="242">
        <v>7.0551261466295259</v>
      </c>
    </row>
    <row r="48" spans="2:14" x14ac:dyDescent="0.25">
      <c r="B48" s="11"/>
      <c r="C48" s="12" t="s">
        <v>379</v>
      </c>
      <c r="D48" s="12"/>
      <c r="E48" s="12"/>
      <c r="F48" s="12"/>
      <c r="G48" s="12"/>
      <c r="H48" s="246">
        <v>7.1703483700440529</v>
      </c>
      <c r="I48" s="238">
        <v>16.119804840176602</v>
      </c>
      <c r="J48" s="238">
        <v>13.929736486537635</v>
      </c>
      <c r="K48" s="238">
        <v>10.000861843957896</v>
      </c>
      <c r="L48" s="238">
        <v>10.37552694171875</v>
      </c>
      <c r="M48" s="238">
        <v>12.210405695985129</v>
      </c>
      <c r="N48" s="242">
        <v>8.6192086036175706</v>
      </c>
    </row>
    <row r="49" spans="2:14" ht="15.75" thickBot="1" x14ac:dyDescent="0.3">
      <c r="B49" s="39"/>
      <c r="C49" s="38" t="s">
        <v>380</v>
      </c>
      <c r="D49" s="38"/>
      <c r="E49" s="38"/>
      <c r="F49" s="38"/>
      <c r="G49" s="38"/>
      <c r="H49" s="247">
        <v>7.8500627771812086</v>
      </c>
      <c r="I49" s="243">
        <v>14.50665157397753</v>
      </c>
      <c r="J49" s="243">
        <v>22.530293799999999</v>
      </c>
      <c r="K49" s="243">
        <v>12.474588633872342</v>
      </c>
      <c r="L49" s="243">
        <v>9.1871985467735477</v>
      </c>
      <c r="M49" s="243">
        <v>10.619378487028037</v>
      </c>
      <c r="N49" s="244">
        <v>6.3999371401033596</v>
      </c>
    </row>
    <row r="50" spans="2:14" x14ac:dyDescent="0.25">
      <c r="B50" s="1" t="s">
        <v>328</v>
      </c>
      <c r="C50" s="4" t="s">
        <v>381</v>
      </c>
      <c r="D50" s="42" t="s">
        <v>48</v>
      </c>
      <c r="E50" s="64" t="s">
        <v>19</v>
      </c>
      <c r="F50" s="42" t="s">
        <v>20</v>
      </c>
      <c r="G50" s="26" t="s">
        <v>80</v>
      </c>
      <c r="H50" s="245">
        <v>27.570948214285711</v>
      </c>
      <c r="I50" s="240">
        <v>32.36484511330049</v>
      </c>
      <c r="J50" s="240">
        <v>41.676131442542776</v>
      </c>
      <c r="K50" s="240">
        <v>33.218408860759489</v>
      </c>
      <c r="L50" s="240">
        <v>13.93138042105263</v>
      </c>
      <c r="M50" s="240">
        <v>8.375905425531915</v>
      </c>
      <c r="N50" s="241">
        <v>19.213860805194802</v>
      </c>
    </row>
    <row r="51" spans="2:14" x14ac:dyDescent="0.25">
      <c r="B51" s="11"/>
      <c r="C51" s="12" t="s">
        <v>382</v>
      </c>
      <c r="D51" s="12"/>
      <c r="E51" s="12"/>
      <c r="F51" s="12"/>
      <c r="G51" s="12"/>
      <c r="H51" s="246">
        <v>46.826635370558371</v>
      </c>
      <c r="I51" s="238">
        <v>64.653128113475177</v>
      </c>
      <c r="J51" s="238">
        <v>73.175100224299044</v>
      </c>
      <c r="K51" s="238">
        <v>77.869428976076534</v>
      </c>
      <c r="L51" s="238">
        <v>16.43296363568075</v>
      </c>
      <c r="M51" s="238">
        <v>14.180189586206895</v>
      </c>
      <c r="N51" s="242">
        <v>29.370937439353096</v>
      </c>
    </row>
    <row r="52" spans="2:14" x14ac:dyDescent="0.25">
      <c r="B52" s="11"/>
      <c r="C52" s="12" t="s">
        <v>383</v>
      </c>
      <c r="D52" s="12"/>
      <c r="E52" s="12"/>
      <c r="F52" s="12"/>
      <c r="G52" s="12"/>
      <c r="H52" s="246">
        <v>19.842549188916877</v>
      </c>
      <c r="I52" s="238">
        <v>34.65181330296128</v>
      </c>
      <c r="J52" s="238">
        <v>17.196787175398633</v>
      </c>
      <c r="K52" s="238">
        <v>31.138607290617845</v>
      </c>
      <c r="L52" s="238">
        <v>8.5417050892857134</v>
      </c>
      <c r="M52" s="238">
        <v>8.4260086868686859</v>
      </c>
      <c r="N52" s="242">
        <v>13.008030722580644</v>
      </c>
    </row>
    <row r="53" spans="2:14" x14ac:dyDescent="0.25">
      <c r="B53" s="11"/>
      <c r="C53" s="12" t="s">
        <v>384</v>
      </c>
      <c r="D53" s="12"/>
      <c r="E53" s="12"/>
      <c r="F53" s="12"/>
      <c r="G53" s="12"/>
      <c r="H53" s="246">
        <v>15.20501529333333</v>
      </c>
      <c r="I53" s="238">
        <v>35.20602371833332</v>
      </c>
      <c r="J53" s="238">
        <v>39.811451414745768</v>
      </c>
      <c r="K53" s="238">
        <v>29.139405646583857</v>
      </c>
      <c r="L53" s="238">
        <v>10.851861225423731</v>
      </c>
      <c r="M53" s="238">
        <v>10.341810817864079</v>
      </c>
      <c r="N53" s="242">
        <v>5.0140402562737627</v>
      </c>
    </row>
    <row r="54" spans="2:14" x14ac:dyDescent="0.25">
      <c r="B54" s="11"/>
      <c r="C54" s="12" t="s">
        <v>385</v>
      </c>
      <c r="D54" s="12"/>
      <c r="E54" s="12"/>
      <c r="F54" s="12"/>
      <c r="G54" s="12"/>
      <c r="H54" s="246">
        <v>13.637784932307696</v>
      </c>
      <c r="I54" s="238">
        <v>36.42863970162162</v>
      </c>
      <c r="J54" s="238">
        <v>34.210994345038173</v>
      </c>
      <c r="K54" s="238">
        <v>30.908649861835563</v>
      </c>
      <c r="L54" s="238">
        <v>22.503351048829174</v>
      </c>
      <c r="M54" s="238">
        <v>163.29170424917564</v>
      </c>
      <c r="N54" s="242">
        <v>7.8515543761797746</v>
      </c>
    </row>
    <row r="55" spans="2:14" ht="15.75" thickBot="1" x14ac:dyDescent="0.3">
      <c r="B55" s="39"/>
      <c r="C55" s="38" t="s">
        <v>386</v>
      </c>
      <c r="D55" s="38"/>
      <c r="E55" s="38"/>
      <c r="F55" s="38"/>
      <c r="G55" s="38"/>
      <c r="H55" s="247">
        <v>32.026280368695652</v>
      </c>
      <c r="I55" s="243">
        <v>43.931357581927706</v>
      </c>
      <c r="J55" s="243">
        <v>60.406777312348183</v>
      </c>
      <c r="K55" s="243">
        <v>84.256800608239999</v>
      </c>
      <c r="L55" s="243">
        <v>51.677930382536374</v>
      </c>
      <c r="M55" s="243">
        <v>92.828191009809885</v>
      </c>
      <c r="N55" s="244">
        <v>10.450777320506329</v>
      </c>
    </row>
    <row r="56" spans="2:14" x14ac:dyDescent="0.25">
      <c r="B56" s="1" t="s">
        <v>329</v>
      </c>
      <c r="C56" s="4" t="s">
        <v>387</v>
      </c>
      <c r="D56" s="42" t="s">
        <v>95</v>
      </c>
      <c r="E56" s="64" t="s">
        <v>96</v>
      </c>
      <c r="F56" s="42" t="s">
        <v>97</v>
      </c>
      <c r="G56" s="26" t="s">
        <v>49</v>
      </c>
      <c r="H56" s="245">
        <v>25.931745878787872</v>
      </c>
      <c r="I56" s="240">
        <v>44.219215199999994</v>
      </c>
      <c r="J56" s="240">
        <v>32.206046253658535</v>
      </c>
      <c r="K56" s="240">
        <v>30.947211084905664</v>
      </c>
      <c r="L56" s="240">
        <v>14.379786971046769</v>
      </c>
      <c r="M56" s="240">
        <v>8.8505377791411028</v>
      </c>
      <c r="N56" s="241">
        <v>28.356463601049867</v>
      </c>
    </row>
    <row r="57" spans="2:14" x14ac:dyDescent="0.25">
      <c r="B57" s="11"/>
      <c r="C57" s="12" t="s">
        <v>388</v>
      </c>
      <c r="D57" s="12"/>
      <c r="E57" s="12"/>
      <c r="F57" s="12"/>
      <c r="G57" s="12"/>
      <c r="H57" s="246">
        <v>20.974213022556388</v>
      </c>
      <c r="I57" s="238">
        <v>32.354518754716977</v>
      </c>
      <c r="J57" s="238">
        <v>27.048706973871735</v>
      </c>
      <c r="K57" s="238">
        <v>13.807407774647885</v>
      </c>
      <c r="L57" s="238">
        <v>7.8482105695931468</v>
      </c>
      <c r="M57" s="238">
        <v>9.728430236220472</v>
      </c>
      <c r="N57" s="242">
        <v>32.657163743315508</v>
      </c>
    </row>
    <row r="58" spans="2:14" x14ac:dyDescent="0.25">
      <c r="B58" s="11"/>
      <c r="C58" s="12" t="s">
        <v>389</v>
      </c>
      <c r="D58" s="12"/>
      <c r="E58" s="12"/>
      <c r="F58" s="12"/>
      <c r="G58" s="12"/>
      <c r="H58" s="246">
        <v>36.436740559796434</v>
      </c>
      <c r="I58" s="238">
        <v>41.554429932203384</v>
      </c>
      <c r="J58" s="238">
        <v>42.741261853658528</v>
      </c>
      <c r="K58" s="238">
        <v>39.356529875598078</v>
      </c>
      <c r="L58" s="238">
        <v>15.750380323851203</v>
      </c>
      <c r="M58" s="238">
        <v>13.065699029126211</v>
      </c>
      <c r="N58" s="242">
        <v>21.305941773279351</v>
      </c>
    </row>
    <row r="59" spans="2:14" x14ac:dyDescent="0.25">
      <c r="B59" s="11"/>
      <c r="C59" s="12" t="s">
        <v>390</v>
      </c>
      <c r="D59" s="12"/>
      <c r="E59" s="12"/>
      <c r="F59" s="12"/>
      <c r="G59" s="12"/>
      <c r="H59" s="246">
        <v>23.951522621646095</v>
      </c>
      <c r="I59" s="238">
        <v>37.039758584383556</v>
      </c>
      <c r="J59" s="238">
        <v>42.322691574523809</v>
      </c>
      <c r="K59" s="238">
        <v>39.175512064000003</v>
      </c>
      <c r="L59" s="238">
        <v>16.360076434833946</v>
      </c>
      <c r="M59" s="238">
        <v>80.598118391922398</v>
      </c>
      <c r="N59" s="242">
        <v>8.6577406313193599</v>
      </c>
    </row>
    <row r="60" spans="2:14" x14ac:dyDescent="0.25">
      <c r="B60" s="11"/>
      <c r="C60" s="12" t="s">
        <v>391</v>
      </c>
      <c r="D60" s="12"/>
      <c r="E60" s="12"/>
      <c r="F60" s="12"/>
      <c r="G60" s="12"/>
      <c r="H60" s="246">
        <v>15.394373637142857</v>
      </c>
      <c r="I60" s="238">
        <v>25.840399344827585</v>
      </c>
      <c r="J60" s="238">
        <v>24.079553732606062</v>
      </c>
      <c r="K60" s="238">
        <v>19.27995975730693</v>
      </c>
      <c r="L60" s="238">
        <v>17.17247286202247</v>
      </c>
      <c r="M60" s="238">
        <v>16.990118996774193</v>
      </c>
      <c r="N60" s="242">
        <v>8.6334142094723934</v>
      </c>
    </row>
    <row r="61" spans="2:14" ht="15.75" thickBot="1" x14ac:dyDescent="0.3">
      <c r="B61" s="39"/>
      <c r="C61" s="38" t="s">
        <v>392</v>
      </c>
      <c r="D61" s="38"/>
      <c r="E61" s="38"/>
      <c r="F61" s="38"/>
      <c r="G61" s="38"/>
      <c r="H61" s="247">
        <v>13.2653241619256</v>
      </c>
      <c r="I61" s="243">
        <v>21.83036503716075</v>
      </c>
      <c r="J61" s="243">
        <v>14.499021245618446</v>
      </c>
      <c r="K61" s="243">
        <v>24.164627055958764</v>
      </c>
      <c r="L61" s="243">
        <v>10.535883514573641</v>
      </c>
      <c r="M61" s="243">
        <v>10.296241795364963</v>
      </c>
      <c r="N61" s="244">
        <v>6.5246216643345996</v>
      </c>
    </row>
    <row r="62" spans="2:14" x14ac:dyDescent="0.25">
      <c r="B62" s="1" t="s">
        <v>330</v>
      </c>
      <c r="C62" s="4" t="s">
        <v>393</v>
      </c>
      <c r="D62" s="42" t="s">
        <v>95</v>
      </c>
      <c r="E62" s="64" t="s">
        <v>96</v>
      </c>
      <c r="F62" s="42" t="s">
        <v>97</v>
      </c>
      <c r="G62" s="26" t="s">
        <v>80</v>
      </c>
      <c r="H62" s="245">
        <v>25.672044080717484</v>
      </c>
      <c r="I62" s="240">
        <v>25.639478847424893</v>
      </c>
      <c r="J62" s="240">
        <v>30.670424435146444</v>
      </c>
      <c r="K62" s="240">
        <v>37.022807815899583</v>
      </c>
      <c r="L62" s="240">
        <v>8.2330243637931044</v>
      </c>
      <c r="M62" s="240">
        <v>14.757413327868854</v>
      </c>
      <c r="N62" s="241">
        <v>11.321867045454546</v>
      </c>
    </row>
    <row r="63" spans="2:14" x14ac:dyDescent="0.25">
      <c r="B63" s="11"/>
      <c r="C63" s="12" t="s">
        <v>394</v>
      </c>
      <c r="D63" s="12"/>
      <c r="E63" s="12"/>
      <c r="F63" s="12"/>
      <c r="G63" s="12"/>
      <c r="H63" s="246">
        <v>18.245265314009661</v>
      </c>
      <c r="I63" s="238">
        <v>22.570412774509801</v>
      </c>
      <c r="J63" s="238">
        <v>72.970833060240963</v>
      </c>
      <c r="K63" s="238">
        <v>90.47233163636362</v>
      </c>
      <c r="L63" s="238">
        <v>24.262482782608693</v>
      </c>
      <c r="M63" s="238">
        <v>10.148942094827586</v>
      </c>
      <c r="N63" s="242">
        <v>13.204515827027027</v>
      </c>
    </row>
    <row r="64" spans="2:14" x14ac:dyDescent="0.25">
      <c r="B64" s="11"/>
      <c r="C64" s="12" t="s">
        <v>395</v>
      </c>
      <c r="D64" s="12"/>
      <c r="E64" s="12"/>
      <c r="F64" s="12"/>
      <c r="G64" s="12"/>
      <c r="H64" s="246">
        <v>29.579196614609568</v>
      </c>
      <c r="I64" s="238">
        <v>25.87711285496183</v>
      </c>
      <c r="J64" s="238">
        <v>36.733733216710178</v>
      </c>
      <c r="K64" s="238">
        <v>26.666569477386929</v>
      </c>
      <c r="L64" s="238">
        <v>17.114997379310346</v>
      </c>
      <c r="M64" s="238">
        <v>12.819868316742081</v>
      </c>
      <c r="N64" s="242">
        <v>7.9241443521320498</v>
      </c>
    </row>
    <row r="65" spans="2:14" x14ac:dyDescent="0.25">
      <c r="B65" s="11"/>
      <c r="C65" s="12" t="s">
        <v>396</v>
      </c>
      <c r="D65" s="12"/>
      <c r="E65" s="12"/>
      <c r="F65" s="12"/>
      <c r="G65" s="12"/>
      <c r="H65" s="246">
        <v>13.926114084895397</v>
      </c>
      <c r="I65" s="238">
        <v>14.123244410966469</v>
      </c>
      <c r="J65" s="238">
        <v>20.993736385105564</v>
      </c>
      <c r="K65" s="238">
        <v>15.967894187091929</v>
      </c>
      <c r="L65" s="238">
        <v>10.926578058770948</v>
      </c>
      <c r="M65" s="238">
        <v>80.99670457935018</v>
      </c>
      <c r="N65" s="242">
        <v>5.1238939488000002</v>
      </c>
    </row>
    <row r="66" spans="2:14" x14ac:dyDescent="0.25">
      <c r="B66" s="11"/>
      <c r="C66" s="12" t="s">
        <v>397</v>
      </c>
      <c r="D66" s="12"/>
      <c r="E66" s="12"/>
      <c r="F66" s="12"/>
      <c r="G66" s="12"/>
      <c r="H66" s="246">
        <v>15.671739159375001</v>
      </c>
      <c r="I66" s="238">
        <v>15.417166087719297</v>
      </c>
      <c r="J66" s="238">
        <v>25.599511096550387</v>
      </c>
      <c r="K66" s="238">
        <v>331.53448717872834</v>
      </c>
      <c r="L66" s="238">
        <v>9.1036001507633593</v>
      </c>
      <c r="M66" s="238">
        <v>12.17964520263736</v>
      </c>
      <c r="N66" s="242">
        <v>4.841138163892289</v>
      </c>
    </row>
    <row r="67" spans="2:14" x14ac:dyDescent="0.25">
      <c r="B67" s="11"/>
      <c r="C67" s="12" t="s">
        <v>398</v>
      </c>
      <c r="D67" s="12"/>
      <c r="E67" s="12"/>
      <c r="F67" s="12"/>
      <c r="G67" s="12"/>
      <c r="H67" s="246">
        <v>23.788136489935763</v>
      </c>
      <c r="I67" s="238">
        <v>21.937669080443545</v>
      </c>
      <c r="J67" s="238">
        <v>30.787778303675886</v>
      </c>
      <c r="K67" s="238">
        <v>25.042900522666663</v>
      </c>
      <c r="L67" s="238">
        <v>22.203441357239996</v>
      </c>
      <c r="M67" s="238">
        <v>295.89541967433007</v>
      </c>
      <c r="N67" s="242">
        <v>4.9760975471980071</v>
      </c>
    </row>
    <row r="68" spans="2:14" ht="15.75" thickBot="1" x14ac:dyDescent="0.3">
      <c r="B68" s="39"/>
      <c r="C68" s="38" t="s">
        <v>331</v>
      </c>
      <c r="D68" s="38"/>
      <c r="E68" s="38"/>
      <c r="F68" s="38"/>
      <c r="G68" s="38"/>
      <c r="H68" s="247">
        <v>31.693364563452914</v>
      </c>
      <c r="I68" s="243">
        <v>34.084603130488325</v>
      </c>
      <c r="J68" s="243">
        <v>42.304035137684217</v>
      </c>
      <c r="K68" s="243">
        <v>57.836164276058703</v>
      </c>
      <c r="L68" s="243">
        <v>16.656613855179703</v>
      </c>
      <c r="M68" s="243">
        <v>14.501902771257484</v>
      </c>
      <c r="N68" s="244">
        <v>7.8525030352880911</v>
      </c>
    </row>
    <row r="69" spans="2:14" x14ac:dyDescent="0.25">
      <c r="B69" s="1" t="s">
        <v>332</v>
      </c>
      <c r="C69" s="4" t="s">
        <v>333</v>
      </c>
      <c r="D69" s="64" t="s">
        <v>129</v>
      </c>
      <c r="E69" s="42" t="s">
        <v>19</v>
      </c>
      <c r="F69" s="64" t="s">
        <v>20</v>
      </c>
      <c r="G69" s="26" t="s">
        <v>130</v>
      </c>
      <c r="H69" s="245">
        <v>4.1896431346972856</v>
      </c>
      <c r="I69" s="240">
        <v>17.09133706661191</v>
      </c>
      <c r="J69" s="240">
        <v>18.345530991288346</v>
      </c>
      <c r="K69" s="240">
        <v>24.890038867976877</v>
      </c>
      <c r="L69" s="240">
        <v>9.4118644388848924</v>
      </c>
      <c r="M69" s="240">
        <v>9.6234897921088454</v>
      </c>
      <c r="N69" s="241">
        <v>7.3696208831354975</v>
      </c>
    </row>
    <row r="70" spans="2:14" x14ac:dyDescent="0.25">
      <c r="B70" s="11"/>
      <c r="C70" s="12" t="s">
        <v>334</v>
      </c>
      <c r="D70" s="12"/>
      <c r="E70" s="12"/>
      <c r="F70" s="12"/>
      <c r="G70" s="12"/>
      <c r="H70" s="246">
        <v>12.012814935838644</v>
      </c>
      <c r="I70" s="238">
        <v>27.376827213991767</v>
      </c>
      <c r="J70" s="238">
        <v>34.391937249758065</v>
      </c>
      <c r="K70" s="238">
        <v>21.14945556735632</v>
      </c>
      <c r="L70" s="238">
        <v>7.9595962116279049</v>
      </c>
      <c r="M70" s="238">
        <v>10.095399036034188</v>
      </c>
      <c r="N70" s="242">
        <v>7.0721454195360201</v>
      </c>
    </row>
    <row r="71" spans="2:14" x14ac:dyDescent="0.25">
      <c r="B71" s="11"/>
      <c r="C71" s="12" t="s">
        <v>399</v>
      </c>
      <c r="D71" s="12"/>
      <c r="E71" s="12"/>
      <c r="F71" s="12"/>
      <c r="G71" s="12"/>
      <c r="H71" s="246">
        <v>6.4563360937662333</v>
      </c>
      <c r="I71" s="238">
        <v>10.898941585324948</v>
      </c>
      <c r="J71" s="238">
        <v>12.650040472682926</v>
      </c>
      <c r="K71" s="238">
        <v>11.264788470172745</v>
      </c>
      <c r="L71" s="238">
        <v>5.0927285160869546</v>
      </c>
      <c r="M71" s="238">
        <v>5.9236271095431476</v>
      </c>
      <c r="N71" s="242">
        <v>6.2154469350182264</v>
      </c>
    </row>
    <row r="72" spans="2:14" x14ac:dyDescent="0.25">
      <c r="B72" s="11"/>
      <c r="C72" s="12" t="s">
        <v>400</v>
      </c>
      <c r="D72" s="12"/>
      <c r="E72" s="12"/>
      <c r="F72" s="12"/>
      <c r="G72" s="12"/>
      <c r="H72" s="246">
        <v>7.7847337614780603</v>
      </c>
      <c r="I72" s="238">
        <v>10.73617416137931</v>
      </c>
      <c r="J72" s="238">
        <v>14.621205931428573</v>
      </c>
      <c r="K72" s="238">
        <v>8.9432696802169183</v>
      </c>
      <c r="L72" s="238">
        <v>8.7147999552475248</v>
      </c>
      <c r="M72" s="238">
        <v>6.5400802295652172</v>
      </c>
      <c r="N72" s="242">
        <v>5.7759099773913043</v>
      </c>
    </row>
    <row r="73" spans="2:14" x14ac:dyDescent="0.25">
      <c r="B73" s="11"/>
      <c r="C73" s="12" t="s">
        <v>401</v>
      </c>
      <c r="D73" s="12"/>
      <c r="E73" s="12"/>
      <c r="F73" s="12"/>
      <c r="G73" s="12"/>
      <c r="H73" s="246">
        <v>14.405628690281691</v>
      </c>
      <c r="I73" s="238">
        <v>14.320660885537759</v>
      </c>
      <c r="J73" s="238">
        <v>18.828241946341461</v>
      </c>
      <c r="K73" s="238">
        <v>10.801806301910828</v>
      </c>
      <c r="L73" s="238">
        <v>5.5696682751190476</v>
      </c>
      <c r="M73" s="238">
        <v>12.322157649385472</v>
      </c>
      <c r="N73" s="242">
        <v>8.3079340346938775</v>
      </c>
    </row>
    <row r="74" spans="2:14" ht="15.75" thickBot="1" x14ac:dyDescent="0.3">
      <c r="B74" s="39"/>
      <c r="C74" s="38" t="s">
        <v>402</v>
      </c>
      <c r="D74" s="38"/>
      <c r="E74" s="38"/>
      <c r="F74" s="38"/>
      <c r="G74" s="38"/>
      <c r="H74" s="247">
        <v>8.3466951782628058</v>
      </c>
      <c r="I74" s="243">
        <v>9.4011469095652167</v>
      </c>
      <c r="J74" s="243">
        <v>10.534139989572648</v>
      </c>
      <c r="K74" s="243">
        <v>7.3892385651012145</v>
      </c>
      <c r="L74" s="243">
        <v>6.5126636987096767</v>
      </c>
      <c r="M74" s="243">
        <v>8.4347351487544469</v>
      </c>
      <c r="N74" s="244">
        <v>6.6214502259975534</v>
      </c>
    </row>
    <row r="75" spans="2:14" x14ac:dyDescent="0.25">
      <c r="B75" s="1" t="s">
        <v>335</v>
      </c>
      <c r="C75" s="4" t="s">
        <v>128</v>
      </c>
      <c r="D75" s="64" t="s">
        <v>144</v>
      </c>
      <c r="E75" s="42" t="s">
        <v>19</v>
      </c>
      <c r="F75" s="64" t="s">
        <v>20</v>
      </c>
      <c r="G75" s="26" t="s">
        <v>80</v>
      </c>
      <c r="H75" s="245">
        <v>15.052012806498951</v>
      </c>
      <c r="I75" s="240">
        <v>11.837320248105726</v>
      </c>
      <c r="J75" s="240">
        <v>7.76807214720339</v>
      </c>
      <c r="K75" s="240">
        <v>3.9914125038626604</v>
      </c>
      <c r="L75" s="240">
        <v>4.027578939642857</v>
      </c>
      <c r="M75" s="240">
        <v>13.785106670983607</v>
      </c>
      <c r="N75" s="241">
        <v>3.2866135742713563</v>
      </c>
    </row>
    <row r="76" spans="2:14" x14ac:dyDescent="0.25">
      <c r="B76" s="11"/>
      <c r="C76" s="12" t="s">
        <v>131</v>
      </c>
      <c r="D76" s="12"/>
      <c r="E76" s="12"/>
      <c r="F76" s="12"/>
      <c r="G76" s="12"/>
      <c r="H76" s="246">
        <v>8.2370222313006405</v>
      </c>
      <c r="I76" s="238">
        <v>20.056235564048585</v>
      </c>
      <c r="J76" s="238">
        <v>25.206978798750001</v>
      </c>
      <c r="K76" s="238">
        <v>26.578867878181814</v>
      </c>
      <c r="L76" s="238">
        <v>5.263556692553192</v>
      </c>
      <c r="M76" s="238">
        <v>7.8546842617241381</v>
      </c>
      <c r="N76" s="242">
        <v>11.303433124884794</v>
      </c>
    </row>
    <row r="77" spans="2:14" x14ac:dyDescent="0.25">
      <c r="B77" s="11"/>
      <c r="C77" s="12" t="s">
        <v>336</v>
      </c>
      <c r="D77" s="12"/>
      <c r="E77" s="12"/>
      <c r="F77" s="12"/>
      <c r="G77" s="12"/>
      <c r="H77" s="246">
        <v>7.1871224866666665</v>
      </c>
      <c r="I77" s="238">
        <v>13.133432449999999</v>
      </c>
      <c r="J77" s="238">
        <v>14.440278485052191</v>
      </c>
      <c r="K77" s="238">
        <v>20.800232086206897</v>
      </c>
      <c r="L77" s="238">
        <v>6.1471818171102655</v>
      </c>
      <c r="M77" s="238">
        <v>7.7305001790270245</v>
      </c>
      <c r="N77" s="242">
        <v>5.426395104</v>
      </c>
    </row>
    <row r="78" spans="2:14" x14ac:dyDescent="0.25">
      <c r="B78" s="11"/>
      <c r="C78" s="12" t="s">
        <v>337</v>
      </c>
      <c r="D78" s="12"/>
      <c r="E78" s="12"/>
      <c r="F78" s="12"/>
      <c r="G78" s="12"/>
      <c r="H78" s="246">
        <v>10.721660761995754</v>
      </c>
      <c r="I78" s="238">
        <v>17.416687365289253</v>
      </c>
      <c r="J78" s="238">
        <v>18.989599353658537</v>
      </c>
      <c r="K78" s="238">
        <v>17.972040632289151</v>
      </c>
      <c r="L78" s="238">
        <v>3.9743589989667898</v>
      </c>
      <c r="M78" s="238">
        <v>9.8519050636363623</v>
      </c>
      <c r="N78" s="242">
        <v>8.054161144419135</v>
      </c>
    </row>
    <row r="79" spans="2:14" x14ac:dyDescent="0.25">
      <c r="B79" s="11"/>
      <c r="C79" s="12" t="s">
        <v>338</v>
      </c>
      <c r="D79" s="12"/>
      <c r="E79" s="12"/>
      <c r="F79" s="12"/>
      <c r="G79" s="12"/>
      <c r="H79" s="246">
        <v>10.571540803063456</v>
      </c>
      <c r="I79" s="238">
        <v>11.655195898750002</v>
      </c>
      <c r="J79" s="238">
        <v>13.71471699751503</v>
      </c>
      <c r="K79" s="238">
        <v>11.102648276410257</v>
      </c>
      <c r="L79" s="238">
        <v>8.8891919635754189</v>
      </c>
      <c r="M79" s="238">
        <v>6.1643388855341525</v>
      </c>
      <c r="N79" s="242">
        <v>8.559493933085502</v>
      </c>
    </row>
    <row r="80" spans="2:14" x14ac:dyDescent="0.25">
      <c r="B80" s="11"/>
      <c r="C80" s="12" t="s">
        <v>339</v>
      </c>
      <c r="D80" s="12"/>
      <c r="E80" s="12"/>
      <c r="F80" s="12"/>
      <c r="G80" s="12"/>
      <c r="H80" s="246">
        <v>9.2761655180429585</v>
      </c>
      <c r="I80" s="238">
        <v>17.86869392766355</v>
      </c>
      <c r="J80" s="238">
        <v>22.73480843413093</v>
      </c>
      <c r="K80" s="238">
        <v>6.17324243166287</v>
      </c>
      <c r="L80" s="238">
        <v>5.6759735572327052</v>
      </c>
      <c r="M80" s="238">
        <v>5.7284550684931501</v>
      </c>
      <c r="N80" s="242">
        <v>6.1218746396854522</v>
      </c>
    </row>
    <row r="81" spans="2:14" ht="15.75" thickBot="1" x14ac:dyDescent="0.3">
      <c r="B81" s="39"/>
      <c r="C81" s="38" t="s">
        <v>340</v>
      </c>
      <c r="D81" s="38"/>
      <c r="E81" s="38"/>
      <c r="F81" s="38"/>
      <c r="G81" s="38"/>
      <c r="H81" s="247">
        <v>7.4711024557657648</v>
      </c>
      <c r="I81" s="243">
        <v>16.537240984070795</v>
      </c>
      <c r="J81" s="243">
        <v>16.125453962098501</v>
      </c>
      <c r="K81" s="243">
        <v>8.0187817628571416</v>
      </c>
      <c r="L81" s="243">
        <v>6.5140346274174759</v>
      </c>
      <c r="M81" s="243">
        <v>7.0827595567346924</v>
      </c>
      <c r="N81" s="244">
        <v>6.7618826686406459</v>
      </c>
    </row>
    <row r="82" spans="2:14" x14ac:dyDescent="0.25">
      <c r="B82" s="1" t="s">
        <v>341</v>
      </c>
      <c r="C82" s="4" t="s">
        <v>405</v>
      </c>
      <c r="D82" s="253" t="s">
        <v>158</v>
      </c>
      <c r="E82" s="254" t="s">
        <v>159</v>
      </c>
      <c r="F82" s="64"/>
      <c r="G82" s="26"/>
      <c r="H82" s="245">
        <v>8.8766245457391282</v>
      </c>
      <c r="I82" s="240">
        <v>22.207074751367522</v>
      </c>
      <c r="J82" s="240">
        <v>15.339369839018403</v>
      </c>
      <c r="K82" s="240">
        <v>7.253358342519685</v>
      </c>
      <c r="L82" s="240">
        <v>85.761445065193371</v>
      </c>
      <c r="M82" s="240">
        <v>5.2227009058119664</v>
      </c>
      <c r="N82" s="241">
        <v>5.5131172887781741</v>
      </c>
    </row>
    <row r="83" spans="2:14" x14ac:dyDescent="0.25">
      <c r="B83" s="11"/>
      <c r="C83" s="12" t="s">
        <v>403</v>
      </c>
      <c r="D83" s="12"/>
      <c r="E83" s="12"/>
      <c r="F83" s="12"/>
      <c r="G83" s="12"/>
      <c r="H83" s="246">
        <v>10.664371370734967</v>
      </c>
      <c r="I83" s="238">
        <v>17.604071040530968</v>
      </c>
      <c r="J83" s="238">
        <v>18.209567219599109</v>
      </c>
      <c r="K83" s="238">
        <v>24.381121615555546</v>
      </c>
      <c r="L83" s="238">
        <v>9.498405222564104</v>
      </c>
      <c r="M83" s="238">
        <v>7.7604558940293025</v>
      </c>
      <c r="N83" s="242">
        <v>7.6632876000000012</v>
      </c>
    </row>
    <row r="84" spans="2:14" x14ac:dyDescent="0.25">
      <c r="B84" s="11"/>
      <c r="C84" s="12" t="s">
        <v>404</v>
      </c>
      <c r="D84" s="12"/>
      <c r="E84" s="12"/>
      <c r="F84" s="12"/>
      <c r="G84" s="12"/>
      <c r="H84" s="246">
        <v>6.8682721218333347</v>
      </c>
      <c r="I84" s="238">
        <v>16.341270943999998</v>
      </c>
      <c r="J84" s="238">
        <v>15.046647594035786</v>
      </c>
      <c r="K84" s="238">
        <v>17.595911305009416</v>
      </c>
      <c r="L84" s="238">
        <v>92.435824436363603</v>
      </c>
      <c r="M84" s="238">
        <v>4.4692196682000009</v>
      </c>
      <c r="N84" s="242">
        <v>7.3914960035587187</v>
      </c>
    </row>
    <row r="85" spans="2:14" x14ac:dyDescent="0.25">
      <c r="B85" s="11"/>
      <c r="C85" s="12" t="s">
        <v>406</v>
      </c>
      <c r="D85" s="12"/>
      <c r="E85" s="12"/>
      <c r="F85" s="12"/>
      <c r="G85" s="12"/>
      <c r="H85" s="246">
        <v>7.380729945648854</v>
      </c>
      <c r="I85" s="238">
        <v>14.01714520723192</v>
      </c>
      <c r="J85" s="238">
        <v>14.697032601438847</v>
      </c>
      <c r="K85" s="238">
        <v>11.985631257600003</v>
      </c>
      <c r="L85" s="238">
        <v>9.3025499885714265</v>
      </c>
      <c r="M85" s="238">
        <v>7.3378503009282703</v>
      </c>
      <c r="N85" s="242">
        <v>7.0899926312160231</v>
      </c>
    </row>
    <row r="86" spans="2:14" x14ac:dyDescent="0.25">
      <c r="B86" s="11"/>
      <c r="C86" s="12" t="s">
        <v>407</v>
      </c>
      <c r="D86" s="12"/>
      <c r="E86" s="12"/>
      <c r="F86" s="12"/>
      <c r="G86" s="12"/>
      <c r="H86" s="246">
        <v>8.971629514615385</v>
      </c>
      <c r="I86" s="238">
        <v>15.907993115761588</v>
      </c>
      <c r="J86" s="238">
        <v>15.550658909978493</v>
      </c>
      <c r="K86" s="238">
        <v>8.0610556519096512</v>
      </c>
      <c r="L86" s="238">
        <v>9.8280360893536116</v>
      </c>
      <c r="M86" s="238">
        <v>10.438532810126581</v>
      </c>
      <c r="N86" s="242">
        <v>7.2189891063928115</v>
      </c>
    </row>
    <row r="87" spans="2:14" ht="15.75" thickBot="1" x14ac:dyDescent="0.3">
      <c r="B87" s="39"/>
      <c r="C87" s="38" t="s">
        <v>408</v>
      </c>
      <c r="D87" s="38"/>
      <c r="E87" s="38"/>
      <c r="F87" s="38"/>
      <c r="G87" s="38"/>
      <c r="H87" s="247">
        <v>6.4436116745823924</v>
      </c>
      <c r="I87" s="243">
        <v>13.175780998214282</v>
      </c>
      <c r="J87" s="243">
        <v>9.1750756501287558</v>
      </c>
      <c r="K87" s="243">
        <v>7.0854790185245893</v>
      </c>
      <c r="L87" s="243">
        <v>7.3534195612903224</v>
      </c>
      <c r="M87" s="243">
        <v>12.350511418797815</v>
      </c>
      <c r="N87" s="244">
        <v>5.370678453533082</v>
      </c>
    </row>
    <row r="88" spans="2:14" x14ac:dyDescent="0.25">
      <c r="B88" s="11" t="s">
        <v>342</v>
      </c>
      <c r="C88" s="12" t="s">
        <v>409</v>
      </c>
      <c r="D88" s="29" t="s">
        <v>173</v>
      </c>
      <c r="E88" s="43" t="s">
        <v>174</v>
      </c>
      <c r="F88" s="29" t="s">
        <v>20</v>
      </c>
      <c r="G88" s="32" t="s">
        <v>80</v>
      </c>
      <c r="H88" s="251">
        <v>7.6396007630357143</v>
      </c>
      <c r="I88" s="239">
        <v>16.428642016202531</v>
      </c>
      <c r="J88" s="239">
        <v>18.624609724675324</v>
      </c>
      <c r="K88" s="239">
        <v>5.4737697026008956</v>
      </c>
      <c r="L88" s="239">
        <v>4.5561238489719633</v>
      </c>
      <c r="M88" s="239">
        <v>8.42628991744186</v>
      </c>
      <c r="N88" s="252">
        <v>4.874161282129629</v>
      </c>
    </row>
    <row r="89" spans="2:14" x14ac:dyDescent="0.25">
      <c r="B89" s="11"/>
      <c r="C89" s="12" t="s">
        <v>410</v>
      </c>
      <c r="D89" s="12"/>
      <c r="E89" s="12"/>
      <c r="F89" s="12"/>
      <c r="G89" s="12"/>
      <c r="H89" s="246">
        <v>8.9839353908786599</v>
      </c>
      <c r="I89" s="238">
        <v>19.191869244658633</v>
      </c>
      <c r="J89" s="238">
        <v>23.042158941883766</v>
      </c>
      <c r="K89" s="238">
        <v>22.144088019005963</v>
      </c>
      <c r="L89" s="238">
        <v>7.4031638169811327</v>
      </c>
      <c r="M89" s="238">
        <v>6.7985845800000009</v>
      </c>
      <c r="N89" s="242">
        <v>9.5100715418610147</v>
      </c>
    </row>
    <row r="90" spans="2:14" x14ac:dyDescent="0.25">
      <c r="B90" s="11"/>
      <c r="C90" s="12" t="s">
        <v>411</v>
      </c>
      <c r="D90" s="12"/>
      <c r="E90" s="12"/>
      <c r="F90" s="12"/>
      <c r="G90" s="12"/>
      <c r="H90" s="246">
        <v>13.598627082281881</v>
      </c>
      <c r="I90" s="238">
        <v>21.460286735999997</v>
      </c>
      <c r="J90" s="238">
        <v>28.644625931703054</v>
      </c>
      <c r="K90" s="238">
        <v>18.23947194636569</v>
      </c>
      <c r="L90" s="238">
        <v>13.092264177075473</v>
      </c>
      <c r="M90" s="238">
        <v>16.710600711803277</v>
      </c>
      <c r="N90" s="242">
        <v>6.0918454018867925</v>
      </c>
    </row>
    <row r="91" spans="2:14" x14ac:dyDescent="0.25">
      <c r="B91" s="11"/>
      <c r="C91" s="12" t="s">
        <v>73</v>
      </c>
      <c r="D91" s="12"/>
      <c r="E91" s="12"/>
      <c r="F91" s="12"/>
      <c r="G91" s="12"/>
      <c r="H91" s="246">
        <v>8.8099385274782591</v>
      </c>
      <c r="I91" s="238">
        <v>14.206368029017858</v>
      </c>
      <c r="J91" s="238">
        <v>20.37553476941704</v>
      </c>
      <c r="K91" s="238">
        <v>12.684347351052633</v>
      </c>
      <c r="L91" s="238">
        <v>15.337701486576576</v>
      </c>
      <c r="M91" s="238">
        <v>8.2225351800000013</v>
      </c>
      <c r="N91" s="242">
        <v>8.8930242876795607</v>
      </c>
    </row>
    <row r="92" spans="2:14" x14ac:dyDescent="0.25">
      <c r="B92" s="11"/>
      <c r="C92" s="12" t="s">
        <v>74</v>
      </c>
      <c r="D92" s="12"/>
      <c r="E92" s="12"/>
      <c r="F92" s="12"/>
      <c r="G92" s="12"/>
      <c r="H92" s="246">
        <v>8.1577280888073389</v>
      </c>
      <c r="I92" s="238">
        <v>11.657250530285717</v>
      </c>
      <c r="J92" s="238">
        <v>6.0143492726666663</v>
      </c>
      <c r="K92" s="238">
        <v>10.613707156634616</v>
      </c>
      <c r="L92" s="238">
        <v>7.8027787469767436</v>
      </c>
      <c r="M92" s="238">
        <v>4.3609114337068968</v>
      </c>
      <c r="N92" s="242">
        <v>5.2507300392349725</v>
      </c>
    </row>
    <row r="93" spans="2:14" x14ac:dyDescent="0.25">
      <c r="B93" s="11"/>
      <c r="C93" s="12" t="s">
        <v>412</v>
      </c>
      <c r="D93" s="12"/>
      <c r="E93" s="12"/>
      <c r="F93" s="12"/>
      <c r="G93" s="12"/>
      <c r="H93" s="246">
        <v>8.3668422423296693</v>
      </c>
      <c r="I93" s="238">
        <v>17.131768729471464</v>
      </c>
      <c r="J93" s="238">
        <v>16.264989603773582</v>
      </c>
      <c r="K93" s="238">
        <v>8.4595937723076915</v>
      </c>
      <c r="L93" s="238">
        <v>13.736564802284484</v>
      </c>
      <c r="M93" s="238">
        <v>7.7848532910891093</v>
      </c>
      <c r="N93" s="242">
        <v>8.0730416570992354</v>
      </c>
    </row>
    <row r="94" spans="2:14" x14ac:dyDescent="0.25">
      <c r="B94" s="11"/>
      <c r="C94" s="12" t="s">
        <v>413</v>
      </c>
      <c r="D94" s="12"/>
      <c r="E94" s="12"/>
      <c r="F94" s="12"/>
      <c r="G94" s="12"/>
      <c r="H94" s="246">
        <v>9.8891391670048296</v>
      </c>
      <c r="I94" s="238">
        <v>11.524568266445499</v>
      </c>
      <c r="J94" s="238">
        <v>21.573057222733819</v>
      </c>
      <c r="K94" s="238">
        <v>18.76789605947242</v>
      </c>
      <c r="L94" s="238">
        <v>13.649570468495575</v>
      </c>
      <c r="M94" s="238">
        <v>4.152318959043825</v>
      </c>
      <c r="N94" s="242">
        <v>9.9489773409230775</v>
      </c>
    </row>
    <row r="95" spans="2:14" x14ac:dyDescent="0.25">
      <c r="B95" s="11"/>
      <c r="C95" s="12" t="s">
        <v>414</v>
      </c>
      <c r="D95" s="12"/>
      <c r="E95" s="12"/>
      <c r="F95" s="12"/>
      <c r="G95" s="12"/>
      <c r="H95" s="246">
        <v>20.02664850935551</v>
      </c>
      <c r="I95" s="238">
        <v>31.976347560647771</v>
      </c>
      <c r="J95" s="238">
        <v>49.712182278688516</v>
      </c>
      <c r="K95" s="238">
        <v>121.9214869742342</v>
      </c>
      <c r="L95" s="238">
        <v>37.404853211838557</v>
      </c>
      <c r="M95" s="238">
        <v>253.12219013598326</v>
      </c>
      <c r="N95" s="242">
        <v>6.7484146904683202</v>
      </c>
    </row>
    <row r="96" spans="2:14" x14ac:dyDescent="0.25">
      <c r="B96" s="11"/>
      <c r="C96" s="12" t="s">
        <v>415</v>
      </c>
      <c r="D96" s="12"/>
      <c r="E96" s="12"/>
      <c r="F96" s="12"/>
      <c r="G96" s="12"/>
      <c r="H96" s="246">
        <v>22.898971468936168</v>
      </c>
      <c r="I96" s="238">
        <v>5.9460283609448812</v>
      </c>
      <c r="J96" s="238">
        <v>70.690548967999987</v>
      </c>
      <c r="K96" s="238">
        <v>55.891746752197129</v>
      </c>
      <c r="L96" s="238">
        <v>23.865592274678111</v>
      </c>
      <c r="M96" s="238">
        <v>20.163331049</v>
      </c>
      <c r="N96" s="242">
        <v>10.807559376464088</v>
      </c>
    </row>
    <row r="97" spans="2:14" ht="15.75" thickBot="1" x14ac:dyDescent="0.3">
      <c r="B97" s="39"/>
      <c r="C97" s="38" t="s">
        <v>416</v>
      </c>
      <c r="D97" s="38"/>
      <c r="E97" s="38"/>
      <c r="F97" s="38"/>
      <c r="G97" s="38"/>
      <c r="H97" s="247">
        <v>28.370390578565736</v>
      </c>
      <c r="I97" s="243">
        <v>69.733949508740722</v>
      </c>
      <c r="J97" s="243">
        <v>88.659075857614667</v>
      </c>
      <c r="K97" s="243">
        <v>56.273742663653472</v>
      </c>
      <c r="L97" s="243">
        <v>135.91814428222224</v>
      </c>
      <c r="M97" s="243">
        <v>73.826216267739454</v>
      </c>
      <c r="N97" s="244">
        <v>14.894621535676961</v>
      </c>
    </row>
    <row r="98" spans="2:14" x14ac:dyDescent="0.25">
      <c r="B98" s="1" t="s">
        <v>343</v>
      </c>
      <c r="C98" s="4" t="s">
        <v>417</v>
      </c>
      <c r="D98" s="26" t="s">
        <v>193</v>
      </c>
      <c r="E98" s="42" t="s">
        <v>174</v>
      </c>
      <c r="F98" s="64" t="s">
        <v>20</v>
      </c>
      <c r="G98" s="26" t="s">
        <v>80</v>
      </c>
      <c r="H98" s="245">
        <v>169.81854993589164</v>
      </c>
      <c r="I98" s="240">
        <v>295.07411972284513</v>
      </c>
      <c r="J98" s="240">
        <v>20.341944490357896</v>
      </c>
      <c r="K98" s="240">
        <v>17.259078487175255</v>
      </c>
      <c r="L98" s="240">
        <v>11.91839354425532</v>
      </c>
      <c r="M98" s="240">
        <v>10.172182243847695</v>
      </c>
      <c r="N98" s="241">
        <v>6.9402684852631582</v>
      </c>
    </row>
    <row r="99" spans="2:14" x14ac:dyDescent="0.25">
      <c r="B99" s="11"/>
      <c r="C99" s="12" t="s">
        <v>418</v>
      </c>
      <c r="D99" s="12"/>
      <c r="E99" s="12"/>
      <c r="F99" s="12"/>
      <c r="G99" s="12"/>
      <c r="H99" s="246">
        <v>18.162089119417477</v>
      </c>
      <c r="I99" s="238">
        <v>26.577866145600005</v>
      </c>
      <c r="J99" s="238">
        <v>34.645991998614313</v>
      </c>
      <c r="K99" s="238">
        <v>21.507360459999997</v>
      </c>
      <c r="L99" s="238">
        <v>74.72939861031962</v>
      </c>
      <c r="M99" s="238">
        <v>12.128813816116912</v>
      </c>
      <c r="N99" s="242">
        <v>16.077370142339834</v>
      </c>
    </row>
    <row r="100" spans="2:14" x14ac:dyDescent="0.25">
      <c r="B100" s="11"/>
      <c r="C100" s="12" t="s">
        <v>419</v>
      </c>
      <c r="D100" s="12"/>
      <c r="E100" s="12"/>
      <c r="F100" s="12"/>
      <c r="G100" s="12"/>
      <c r="H100" s="246">
        <v>214.55574963083936</v>
      </c>
      <c r="I100" s="238">
        <v>30.895945958854625</v>
      </c>
      <c r="J100" s="238">
        <v>14.514189741973093</v>
      </c>
      <c r="K100" s="238">
        <v>16.251140279123174</v>
      </c>
      <c r="L100" s="238">
        <v>25.200190573163965</v>
      </c>
      <c r="M100" s="238">
        <v>14.853310840000001</v>
      </c>
      <c r="N100" s="242">
        <v>7.7117695791255274</v>
      </c>
    </row>
    <row r="101" spans="2:14" x14ac:dyDescent="0.25">
      <c r="B101" s="11"/>
      <c r="C101" s="12" t="s">
        <v>420</v>
      </c>
      <c r="D101" s="12"/>
      <c r="E101" s="12"/>
      <c r="F101" s="12"/>
      <c r="G101" s="12"/>
      <c r="H101" s="246">
        <v>278.25349081665922</v>
      </c>
      <c r="I101" s="238">
        <v>172.86710747591488</v>
      </c>
      <c r="J101" s="238">
        <v>261.54707853694271</v>
      </c>
      <c r="K101" s="238">
        <v>26.624054546345736</v>
      </c>
      <c r="L101" s="238">
        <v>18.262876687999999</v>
      </c>
      <c r="M101" s="238">
        <v>11.465525097999999</v>
      </c>
      <c r="N101" s="242">
        <v>12.300513587172775</v>
      </c>
    </row>
    <row r="102" spans="2:14" x14ac:dyDescent="0.25">
      <c r="B102" s="11"/>
      <c r="C102" s="12" t="s">
        <v>421</v>
      </c>
      <c r="D102" s="12"/>
      <c r="E102" s="12"/>
      <c r="F102" s="12"/>
      <c r="G102" s="12"/>
      <c r="H102" s="246">
        <v>211.51944771442925</v>
      </c>
      <c r="I102" s="238">
        <v>31.002122698181822</v>
      </c>
      <c r="J102" s="238">
        <v>42.986609187484135</v>
      </c>
      <c r="K102" s="238">
        <v>20.417365818369781</v>
      </c>
      <c r="L102" s="238">
        <v>19.481680257844832</v>
      </c>
      <c r="M102" s="238">
        <v>15.172181141510933</v>
      </c>
      <c r="N102" s="242">
        <v>8.9182399339622638</v>
      </c>
    </row>
    <row r="103" spans="2:14" ht="15.75" thickBot="1" x14ac:dyDescent="0.3">
      <c r="B103" s="39"/>
      <c r="C103" s="38" t="s">
        <v>422</v>
      </c>
      <c r="D103" s="38"/>
      <c r="E103" s="38"/>
      <c r="F103" s="38"/>
      <c r="G103" s="38"/>
      <c r="H103" s="247">
        <v>23.511169373920701</v>
      </c>
      <c r="I103" s="243">
        <v>162.26867048692947</v>
      </c>
      <c r="J103" s="243">
        <v>63.626629897297292</v>
      </c>
      <c r="K103" s="243">
        <v>35.477543460136673</v>
      </c>
      <c r="L103" s="243">
        <v>28.332900830334733</v>
      </c>
      <c r="M103" s="243">
        <v>15.97365820298279</v>
      </c>
      <c r="N103" s="244">
        <v>17.575259063812009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Von Frey</vt:lpstr>
      <vt:lpstr>Body-weight</vt:lpstr>
      <vt:lpstr>Food</vt:lpstr>
      <vt:lpstr>Welfare-score</vt:lpstr>
      <vt:lpstr>Fecal Corticosterone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Hestehave Kristensen</dc:creator>
  <cp:lastModifiedBy>Sara Hestehave Kristensen</cp:lastModifiedBy>
  <dcterms:created xsi:type="dcterms:W3CDTF">2016-12-15T13:22:17Z</dcterms:created>
  <dcterms:modified xsi:type="dcterms:W3CDTF">2017-05-31T18:10:53Z</dcterms:modified>
</cp:coreProperties>
</file>